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4" firstSheet="0" activeTab="0"/>
  </bookViews>
  <sheets>
    <sheet name="ST typing" sheetId="1" state="visible" r:id="rId2"/>
    <sheet name=" bloodstream " sheetId="2" state="visible" r:id="rId3"/>
    <sheet name=" ST14" sheetId="3" state="visible" r:id="rId4"/>
    <sheet name="ST11" sheetId="4" state="visible" r:id="rId5"/>
  </sheets>
  <definedNames>
    <definedName function="false" hidden="true" localSheetId="0" name="_xlnm._FilterDatabase" vbProcedure="false">'ST typing'!$A$1:$N$1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jiangmuxiu:
</t>
        </r>
        <r>
          <rPr>
            <sz val="9"/>
            <color rgb="FF000000"/>
            <rFont val="宋体"/>
            <family val="0"/>
            <charset val="134"/>
          </rPr>
          <t xml:space="preserve">
1:premature
2:Congenital heart disease
3:Liver transplantation
4:Hematologic diseases
5:Nervous system disease
6:Metabolic disease
7:Immunodeficiency disease 
8:Congenital intestinal atresia
9.Pulmonary disease
10.Others 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1</xdr:colOff>
                <xdr:row>0</xdr:row>
                <xdr:rowOff>1</xdr:rowOff>
              </xdr:from>
              <xdr:to>
                <xdr:col>7</xdr:col>
                <xdr:colOff>76</xdr:colOff>
                <xdr:row>103</xdr:row>
                <xdr:rowOff>12</xdr:rowOff>
              </xdr:to>
            </anchor>
          </commentPr>
        </mc:Choice>
        <mc:Fallback/>
      </mc:AlternateContent>
    </comment>
    <comment ref="F53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jiangmuxiu:
</t>
        </r>
        <r>
          <rPr>
            <sz val="9"/>
            <color rgb="FF000000"/>
            <rFont val="宋体"/>
            <family val="0"/>
            <charset val="134"/>
          </rPr>
          <t xml:space="preserve"> cholestatic hepatitis;  neonatal thrombocytopenic purpur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1</xdr:colOff>
                <xdr:row>51</xdr:row>
                <xdr:rowOff>5</xdr:rowOff>
              </xdr:from>
              <xdr:to>
                <xdr:col>7</xdr:col>
                <xdr:colOff>-100</xdr:colOff>
                <xdr:row>55</xdr:row>
                <xdr:rowOff>13</xdr:rowOff>
              </xdr:to>
            </anchor>
          </commentPr>
        </mc:Choice>
        <mc:Fallback/>
      </mc:AlternateContent>
    </comment>
    <comment ref="F114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jiangmuxiu:
</t>
        </r>
        <r>
          <rPr>
            <sz val="9"/>
            <color rgb="FF000000"/>
            <rFont val="宋体"/>
            <family val="0"/>
            <charset val="134"/>
          </rPr>
          <t xml:space="preserve">neonatal purulent meningit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1</xdr:colOff>
                <xdr:row>112</xdr:row>
                <xdr:rowOff>5</xdr:rowOff>
              </xdr:from>
              <xdr:to>
                <xdr:col>9</xdr:col>
                <xdr:colOff>103</xdr:colOff>
                <xdr:row>115</xdr:row>
                <xdr:rowOff>6</xdr:rowOff>
              </xdr:to>
            </anchor>
          </commentPr>
        </mc:Choice>
        <mc:Fallback/>
      </mc:AlternateContent>
    </comment>
    <comment ref="F119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jiangmuxiu:
</t>
        </r>
        <r>
          <rPr>
            <sz val="9"/>
            <color rgb="FF000000"/>
            <rFont val="宋体"/>
            <family val="0"/>
            <charset val="134"/>
          </rPr>
          <t xml:space="preserve">congenital tracheal stenos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1</xdr:colOff>
                <xdr:row>117</xdr:row>
                <xdr:rowOff>5</xdr:rowOff>
              </xdr:from>
              <xdr:to>
                <xdr:col>7</xdr:col>
                <xdr:colOff>74</xdr:colOff>
                <xdr:row>120</xdr:row>
                <xdr:rowOff>15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10"/>
            <color rgb="FF000000"/>
            <rFont val="Microsoft YaHei UI"/>
            <family val="2"/>
            <charset val="134"/>
          </rPr>
          <t xml:space="preserve">Microsoft Office User:
</t>
        </r>
        <r>
          <rPr>
            <sz val="10"/>
            <color rgb="FF000000"/>
            <rFont val="Microsoft YaHei UI"/>
            <family val="2"/>
            <charset val="134"/>
          </rPr>
          <t xml:space="preserve">The  first number of repetitive patients was selected for clinical characteriza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03</xdr:colOff>
                <xdr:row>0</xdr:row>
                <xdr:rowOff>1</xdr:rowOff>
              </xdr:from>
              <xdr:to>
                <xdr:col>7</xdr:col>
                <xdr:colOff>5</xdr:colOff>
                <xdr:row>21</xdr:row>
                <xdr:rowOff>9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jiangmuxiu:
</t>
        </r>
        <r>
          <rPr>
            <sz val="9"/>
            <color rgb="FF000000"/>
            <rFont val="宋体"/>
            <family val="0"/>
            <charset val="134"/>
          </rPr>
          <t xml:space="preserve">0=No; 1=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22</xdr:colOff>
                <xdr:row>0</xdr:row>
                <xdr:rowOff>1</xdr:rowOff>
              </xdr:from>
              <xdr:to>
                <xdr:col>14</xdr:col>
                <xdr:colOff>0</xdr:colOff>
                <xdr:row>3</xdr:row>
                <xdr:rowOff>3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jiangmuxiu:
</t>
        </r>
        <r>
          <rPr>
            <sz val="9"/>
            <color rgb="FF000000"/>
            <rFont val="宋体"/>
            <family val="0"/>
            <charset val="134"/>
          </rPr>
          <t xml:space="preserve">0=No; 1=Y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46</xdr:colOff>
                <xdr:row>0</xdr:row>
                <xdr:rowOff>1</xdr:rowOff>
              </xdr:from>
              <xdr:to>
                <xdr:col>10</xdr:col>
                <xdr:colOff>52</xdr:colOff>
                <xdr:row>12</xdr:row>
                <xdr:rowOff>3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9"/>
            <color rgb="FF000000"/>
            <rFont val="宋体"/>
            <family val="0"/>
            <charset val="134"/>
          </rPr>
          <t xml:space="preserve">jiangmuxiu:
</t>
        </r>
        <r>
          <rPr>
            <sz val="9"/>
            <color rgb="FF000000"/>
            <rFont val="宋体"/>
            <family val="0"/>
            <charset val="134"/>
          </rPr>
          <t xml:space="preserve">0=cure or remission
1=death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2</xdr:colOff>
                <xdr:row>0</xdr:row>
                <xdr:rowOff>1</xdr:rowOff>
              </xdr:from>
              <xdr:to>
                <xdr:col>19</xdr:col>
                <xdr:colOff>39</xdr:colOff>
                <xdr:row>20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244" uniqueCount="652">
  <si>
    <t xml:space="preserve">ST Typing</t>
  </si>
  <si>
    <t xml:space="preserve">Barcode</t>
  </si>
  <si>
    <t xml:space="preserve">Clinical sources </t>
  </si>
  <si>
    <t xml:space="preserve">Date of collection</t>
  </si>
  <si>
    <t xml:space="preserve">Gender</t>
  </si>
  <si>
    <t xml:space="preserve">Underlying disease</t>
  </si>
  <si>
    <t xml:space="preserve">Note</t>
  </si>
  <si>
    <t xml:space="preserve">Ward</t>
  </si>
  <si>
    <t xml:space="preserve">Province</t>
  </si>
  <si>
    <t xml:space="preserve">Prior hospitalization (within 3 months)</t>
  </si>
  <si>
    <t xml:space="preserve">Prior surgery (within 3 months)</t>
  </si>
  <si>
    <t xml:space="preserve">Surgery hospital</t>
  </si>
  <si>
    <t xml:space="preserve">Clinical outcomes</t>
  </si>
  <si>
    <t xml:space="preserve">Date of Death</t>
  </si>
  <si>
    <t xml:space="preserve">ST11</t>
  </si>
  <si>
    <t xml:space="preserve">HB021702</t>
  </si>
  <si>
    <t xml:space="preserve">ascites</t>
  </si>
  <si>
    <t xml:space="preserve">Female</t>
  </si>
  <si>
    <t xml:space="preserve">PICU</t>
  </si>
  <si>
    <t xml:space="preserve">Heilongjiang</t>
  </si>
  <si>
    <t xml:space="preserve">SCMC</t>
  </si>
  <si>
    <t xml:space="preserve">HB019460</t>
  </si>
  <si>
    <t xml:space="preserve">Patients ZX_1</t>
  </si>
  <si>
    <t xml:space="preserve">Shanxi</t>
  </si>
  <si>
    <t xml:space="preserve">given up</t>
  </si>
  <si>
    <t xml:space="preserve">HB021705</t>
  </si>
  <si>
    <t xml:space="preserve">Male</t>
  </si>
  <si>
    <t xml:space="preserve">Patients ZJJ_2</t>
  </si>
  <si>
    <t xml:space="preserve">Anhui</t>
  </si>
  <si>
    <t xml:space="preserve">External hospital</t>
  </si>
  <si>
    <t xml:space="preserve">HB019408</t>
  </si>
  <si>
    <t xml:space="preserve">Hunan</t>
  </si>
  <si>
    <t xml:space="preserve">HB019427</t>
  </si>
  <si>
    <t xml:space="preserve">blood</t>
  </si>
  <si>
    <t xml:space="preserve">CICU</t>
  </si>
  <si>
    <t xml:space="preserve">HB021636</t>
  </si>
  <si>
    <t xml:space="preserve">gastroenterology</t>
  </si>
  <si>
    <t xml:space="preserve">Hubei</t>
  </si>
  <si>
    <t xml:space="preserve">HB021634</t>
  </si>
  <si>
    <t xml:space="preserve">Zhejiang</t>
  </si>
  <si>
    <t xml:space="preserve">HB021595</t>
  </si>
  <si>
    <t xml:space="preserve">Shanghai</t>
  </si>
  <si>
    <t xml:space="preserve">HB019395</t>
  </si>
  <si>
    <t xml:space="preserve">Patient HJY_2</t>
  </si>
  <si>
    <t xml:space="preserve">HB021638</t>
  </si>
  <si>
    <t xml:space="preserve">Paitent HJY_1</t>
  </si>
  <si>
    <t xml:space="preserve">HB019438</t>
  </si>
  <si>
    <t xml:space="preserve">HB021276</t>
  </si>
  <si>
    <t xml:space="preserve">hematology</t>
  </si>
  <si>
    <t xml:space="preserve">HB019411</t>
  </si>
  <si>
    <t xml:space="preserve">Henan</t>
  </si>
  <si>
    <t xml:space="preserve">HB021632</t>
  </si>
  <si>
    <t xml:space="preserve">Guangdong</t>
  </si>
  <si>
    <t xml:space="preserve">HB021722</t>
  </si>
  <si>
    <t xml:space="preserve">Patient RZY_1</t>
  </si>
  <si>
    <t xml:space="preserve">HB021715</t>
  </si>
  <si>
    <t xml:space="preserve">HB019426</t>
  </si>
  <si>
    <t xml:space="preserve">neonatalogy</t>
  </si>
  <si>
    <t xml:space="preserve">HB021633</t>
  </si>
  <si>
    <t xml:space="preserve">HB021262</t>
  </si>
  <si>
    <t xml:space="preserve">HB021630</t>
  </si>
  <si>
    <t xml:space="preserve">Hainan</t>
  </si>
  <si>
    <t xml:space="preserve">HB021604</t>
  </si>
  <si>
    <t xml:space="preserve">Patient ZJJ_1</t>
  </si>
  <si>
    <t xml:space="preserve">HB019413</t>
  </si>
  <si>
    <t xml:space="preserve">Patient ZCY_1</t>
  </si>
  <si>
    <t xml:space="preserve">HB021593</t>
  </si>
  <si>
    <t xml:space="preserve">HB021601</t>
  </si>
  <si>
    <t xml:space="preserve">Fujian</t>
  </si>
  <si>
    <t xml:space="preserve">HB021313</t>
  </si>
  <si>
    <t xml:space="preserve">sputum</t>
  </si>
  <si>
    <t xml:space="preserve">Jiangsu</t>
  </si>
  <si>
    <t xml:space="preserve">HB019461</t>
  </si>
  <si>
    <t xml:space="preserve">Emergency </t>
  </si>
  <si>
    <t xml:space="preserve">HB019441</t>
  </si>
  <si>
    <t xml:space="preserve">Jiangxi</t>
  </si>
  <si>
    <t xml:space="preserve">HB019406</t>
  </si>
  <si>
    <t xml:space="preserve">HB019466</t>
  </si>
  <si>
    <t xml:space="preserve">HB019443</t>
  </si>
  <si>
    <t xml:space="preserve">Sichuan</t>
  </si>
  <si>
    <t xml:space="preserve">HB019394</t>
  </si>
  <si>
    <t xml:space="preserve">HB019456</t>
  </si>
  <si>
    <t xml:space="preserve">Patient HYH_2</t>
  </si>
  <si>
    <t xml:space="preserve">pneumology</t>
  </si>
  <si>
    <t xml:space="preserve">HB019433</t>
  </si>
  <si>
    <t xml:space="preserve">HB019444</t>
  </si>
  <si>
    <t xml:space="preserve">HB019484</t>
  </si>
  <si>
    <t xml:space="preserve">Patient RZY_2</t>
  </si>
  <si>
    <t xml:space="preserve">HB019463</t>
  </si>
  <si>
    <t xml:space="preserve">HB019447</t>
  </si>
  <si>
    <t xml:space="preserve">HB019431</t>
  </si>
  <si>
    <t xml:space="preserve">Patient WAY_2</t>
  </si>
  <si>
    <t xml:space="preserve">HB019400</t>
  </si>
  <si>
    <t xml:space="preserve">HB021288</t>
  </si>
  <si>
    <t xml:space="preserve">HB019407</t>
  </si>
  <si>
    <t xml:space="preserve">HB019450</t>
  </si>
  <si>
    <t xml:space="preserve">HB019464</t>
  </si>
  <si>
    <t xml:space="preserve">HB019462</t>
  </si>
  <si>
    <t xml:space="preserve">HB019432</t>
  </si>
  <si>
    <t xml:space="preserve">Yunnan</t>
  </si>
  <si>
    <t xml:space="preserve">HB021284</t>
  </si>
  <si>
    <t xml:space="preserve">Shandong</t>
  </si>
  <si>
    <t xml:space="preserve">HB021272</t>
  </si>
  <si>
    <t xml:space="preserve">HB021263</t>
  </si>
  <si>
    <t xml:space="preserve">Patient ZX_2</t>
  </si>
  <si>
    <t xml:space="preserve">HB021301</t>
  </si>
  <si>
    <t xml:space="preserve">HB021261</t>
  </si>
  <si>
    <t xml:space="preserve">Patient ZCY_2</t>
  </si>
  <si>
    <t xml:space="preserve">External hospital (Fujian)</t>
  </si>
  <si>
    <t xml:space="preserve">HB019428</t>
  </si>
  <si>
    <t xml:space="preserve">HB019420</t>
  </si>
  <si>
    <t xml:space="preserve">ST14</t>
  </si>
  <si>
    <t xml:space="preserve">HB021716</t>
  </si>
  <si>
    <t xml:space="preserve">NICU</t>
  </si>
  <si>
    <t xml:space="preserve">HB021264</t>
  </si>
  <si>
    <t xml:space="preserve">HB021712</t>
  </si>
  <si>
    <t xml:space="preserve">Son of JH_2</t>
  </si>
  <si>
    <t xml:space="preserve">HB019414</t>
  </si>
  <si>
    <t xml:space="preserve">HB021614</t>
  </si>
  <si>
    <t xml:space="preserve">Son of JH_1</t>
  </si>
  <si>
    <t xml:space="preserve">HB021627</t>
  </si>
  <si>
    <t xml:space="preserve">HB021617</t>
  </si>
  <si>
    <t xml:space="preserve">HB021619</t>
  </si>
  <si>
    <t xml:space="preserve">Patient LLZ_1</t>
  </si>
  <si>
    <t xml:space="preserve">SCMC </t>
  </si>
  <si>
    <t xml:space="preserve">HB021713</t>
  </si>
  <si>
    <t xml:space="preserve">Patient LLZ_2</t>
  </si>
  <si>
    <t xml:space="preserve">HB021616</t>
  </si>
  <si>
    <t xml:space="preserve">HB021267</t>
  </si>
  <si>
    <t xml:space="preserve">Son of QA_2</t>
  </si>
  <si>
    <t xml:space="preserve">HB021718</t>
  </si>
  <si>
    <t xml:space="preserve">Son of QA_1</t>
  </si>
  <si>
    <t xml:space="preserve">HB021717</t>
  </si>
  <si>
    <t xml:space="preserve">Daughter of ST_1</t>
  </si>
  <si>
    <t xml:space="preserve">HB021618</t>
  </si>
  <si>
    <t xml:space="preserve">HB021719</t>
  </si>
  <si>
    <t xml:space="preserve">Patient WAY_1</t>
  </si>
  <si>
    <t xml:space="preserve">HB021626</t>
  </si>
  <si>
    <t xml:space="preserve">HB021623</t>
  </si>
  <si>
    <t xml:space="preserve">HB021624</t>
  </si>
  <si>
    <t xml:space="preserve">HB019454</t>
  </si>
  <si>
    <t xml:space="preserve">gastrin</t>
  </si>
  <si>
    <t xml:space="preserve">HB019419</t>
  </si>
  <si>
    <t xml:space="preserve">Daughter of ST_2</t>
  </si>
  <si>
    <t xml:space="preserve">HB019457</t>
  </si>
  <si>
    <t xml:space="preserve">HB021271</t>
  </si>
  <si>
    <t xml:space="preserve">purulent secretion</t>
  </si>
  <si>
    <t xml:space="preserve">HB021321</t>
  </si>
  <si>
    <t xml:space="preserve">HB019475</t>
  </si>
  <si>
    <t xml:space="preserve">HB019425</t>
  </si>
  <si>
    <t xml:space="preserve">HB019458</t>
  </si>
  <si>
    <t xml:space="preserve">HB021317</t>
  </si>
  <si>
    <t xml:space="preserve">HB021260</t>
  </si>
  <si>
    <t xml:space="preserve">HB019455</t>
  </si>
  <si>
    <t xml:space="preserve">HB019467</t>
  </si>
  <si>
    <t xml:space="preserve">HB019434</t>
  </si>
  <si>
    <t xml:space="preserve">HB019451</t>
  </si>
  <si>
    <t xml:space="preserve">HB021330</t>
  </si>
  <si>
    <t xml:space="preserve">ST433</t>
  </si>
  <si>
    <t xml:space="preserve">HB021610</t>
  </si>
  <si>
    <t xml:space="preserve">HB021725</t>
  </si>
  <si>
    <t xml:space="preserve">HB021607</t>
  </si>
  <si>
    <t xml:space="preserve">Son of WY_1</t>
  </si>
  <si>
    <t xml:space="preserve">HB021608</t>
  </si>
  <si>
    <t xml:space="preserve">HB021707</t>
  </si>
  <si>
    <t xml:space="preserve">HB021709</t>
  </si>
  <si>
    <t xml:space="preserve">Son of WY_2</t>
  </si>
  <si>
    <t xml:space="preserve">HB021710</t>
  </si>
  <si>
    <t xml:space="preserve">ST17</t>
  </si>
  <si>
    <t xml:space="preserve">HB019401</t>
  </si>
  <si>
    <t xml:space="preserve">HB019423</t>
  </si>
  <si>
    <t xml:space="preserve">HB019402</t>
  </si>
  <si>
    <t xml:space="preserve">HB019404</t>
  </si>
  <si>
    <t xml:space="preserve">HB019403</t>
  </si>
  <si>
    <t xml:space="preserve">ST20</t>
  </si>
  <si>
    <t xml:space="preserve">HB021628</t>
  </si>
  <si>
    <t xml:space="preserve">Chongqin</t>
  </si>
  <si>
    <t xml:space="preserve">HB021625</t>
  </si>
  <si>
    <t xml:space="preserve">HB021315</t>
  </si>
  <si>
    <t xml:space="preserve">HB021266</t>
  </si>
  <si>
    <t xml:space="preserve">HB021312</t>
  </si>
  <si>
    <t xml:space="preserve">HB021309</t>
  </si>
  <si>
    <t xml:space="preserve">ST76</t>
  </si>
  <si>
    <t xml:space="preserve">HB021591</t>
  </si>
  <si>
    <t xml:space="preserve">HB021280</t>
  </si>
  <si>
    <t xml:space="preserve">cerebrospinal fluid</t>
  </si>
  <si>
    <t xml:space="preserve">Patient QZY_2</t>
  </si>
  <si>
    <t xml:space="preserve">neurosurgery</t>
  </si>
  <si>
    <t xml:space="preserve">HB021724</t>
  </si>
  <si>
    <t xml:space="preserve">Patient QZY_1</t>
  </si>
  <si>
    <t xml:space="preserve">HB021314</t>
  </si>
  <si>
    <t xml:space="preserve">HB021292</t>
  </si>
  <si>
    <t xml:space="preserve">ST1308</t>
  </si>
  <si>
    <t xml:space="preserve">HB021700</t>
  </si>
  <si>
    <t xml:space="preserve">Patients BZW_2</t>
  </si>
  <si>
    <t xml:space="preserve">HB021699</t>
  </si>
  <si>
    <t xml:space="preserve">Patients BZW _3</t>
  </si>
  <si>
    <t xml:space="preserve">HB021295</t>
  </si>
  <si>
    <t xml:space="preserve">HB021324</t>
  </si>
  <si>
    <t xml:space="preserve">Patient BZW_1</t>
  </si>
  <si>
    <t xml:space="preserve">HB021320</t>
  </si>
  <si>
    <t xml:space="preserve">ST15</t>
  </si>
  <si>
    <t xml:space="preserve">HB021701</t>
  </si>
  <si>
    <t xml:space="preserve">cardiology</t>
  </si>
  <si>
    <t xml:space="preserve">HB019448</t>
  </si>
  <si>
    <t xml:space="preserve">HB019477</t>
  </si>
  <si>
    <t xml:space="preserve">/</t>
  </si>
  <si>
    <t xml:space="preserve">outpatient</t>
  </si>
  <si>
    <t xml:space="preserve">HB021285</t>
  </si>
  <si>
    <t xml:space="preserve">Guizhou</t>
  </si>
  <si>
    <t xml:space="preserve">HB019483</t>
  </si>
  <si>
    <t xml:space="preserve">Other STs</t>
  </si>
  <si>
    <t xml:space="preserve">HB019473</t>
  </si>
  <si>
    <t xml:space="preserve">anal awab</t>
  </si>
  <si>
    <t xml:space="preserve">Liaoning</t>
  </si>
  <si>
    <t xml:space="preserve">HB019471</t>
  </si>
  <si>
    <t xml:space="preserve">HB021274</t>
  </si>
  <si>
    <t xml:space="preserve">HB021703</t>
  </si>
  <si>
    <t xml:space="preserve">HB021594</t>
  </si>
  <si>
    <t xml:space="preserve">Xinjiang</t>
  </si>
  <si>
    <t xml:space="preserve">HB021600</t>
  </si>
  <si>
    <t xml:space="preserve">Patients CXP_1</t>
  </si>
  <si>
    <t xml:space="preserve">HB021602</t>
  </si>
  <si>
    <t xml:space="preserve">Patients CXP_2</t>
  </si>
  <si>
    <t xml:space="preserve">HB021605</t>
  </si>
  <si>
    <t xml:space="preserve">HB021603</t>
  </si>
  <si>
    <t xml:space="preserve">HB021597</t>
  </si>
  <si>
    <t xml:space="preserve">HB019429</t>
  </si>
  <si>
    <t xml:space="preserve">not sure</t>
  </si>
  <si>
    <t xml:space="preserve">HB019468</t>
  </si>
  <si>
    <t xml:space="preserve">Patient LJG_1</t>
  </si>
  <si>
    <t xml:space="preserve">HB021720</t>
  </si>
  <si>
    <t xml:space="preserve">Patient LJG_2</t>
  </si>
  <si>
    <t xml:space="preserve">HB021629</t>
  </si>
  <si>
    <t xml:space="preserve">Jilin</t>
  </si>
  <si>
    <t xml:space="preserve">HB019396</t>
  </si>
  <si>
    <t xml:space="preserve">Patient LQJ_2</t>
  </si>
  <si>
    <t xml:space="preserve">HB021639</t>
  </si>
  <si>
    <t xml:space="preserve">Patient LQJ_1</t>
  </si>
  <si>
    <t xml:space="preserve">HB021606</t>
  </si>
  <si>
    <t xml:space="preserve">HB021609</t>
  </si>
  <si>
    <t xml:space="preserve">HB021598</t>
  </si>
  <si>
    <t xml:space="preserve">HB021599</t>
  </si>
  <si>
    <t xml:space="preserve">HB021278</t>
  </si>
  <si>
    <t xml:space="preserve">HB021726</t>
  </si>
  <si>
    <t xml:space="preserve">HB021721</t>
  </si>
  <si>
    <t xml:space="preserve">Patient TH_1</t>
  </si>
  <si>
    <t xml:space="preserve">HB019449</t>
  </si>
  <si>
    <t xml:space="preserve">HB021592</t>
  </si>
  <si>
    <t xml:space="preserve">HB021635</t>
  </si>
  <si>
    <t xml:space="preserve">HB021631</t>
  </si>
  <si>
    <t xml:space="preserve">HB021293</t>
  </si>
  <si>
    <t xml:space="preserve">HB021275</t>
  </si>
  <si>
    <t xml:space="preserve">HB021277</t>
  </si>
  <si>
    <t xml:space="preserve">Patient ZFR_2</t>
  </si>
  <si>
    <t xml:space="preserve">HB021723</t>
  </si>
  <si>
    <t xml:space="preserve">Patient ZFR_1</t>
  </si>
  <si>
    <t xml:space="preserve">HB021287</t>
  </si>
  <si>
    <t xml:space="preserve">HB021615</t>
  </si>
  <si>
    <t xml:space="preserve">HB021281</t>
  </si>
  <si>
    <t xml:space="preserve">HB021328</t>
  </si>
  <si>
    <t xml:space="preserve">faeces</t>
  </si>
  <si>
    <t xml:space="preserve">HB019479</t>
  </si>
  <si>
    <t xml:space="preserve">HB021270</t>
  </si>
  <si>
    <t xml:space="preserve">HB019472</t>
  </si>
  <si>
    <t xml:space="preserve">HB021637</t>
  </si>
  <si>
    <t xml:space="preserve">spinal fluid</t>
  </si>
  <si>
    <t xml:space="preserve">HB019436</t>
  </si>
  <si>
    <t xml:space="preserve">HB021306</t>
  </si>
  <si>
    <t xml:space="preserve">HB019446</t>
  </si>
  <si>
    <t xml:space="preserve">HB021289</t>
  </si>
  <si>
    <t xml:space="preserve">HB021318</t>
  </si>
  <si>
    <t xml:space="preserve">HB021303</t>
  </si>
  <si>
    <t xml:space="preserve">HB021331</t>
  </si>
  <si>
    <t xml:space="preserve">HB019397</t>
  </si>
  <si>
    <t xml:space="preserve">HB021283</t>
  </si>
  <si>
    <t xml:space="preserve">HB021265</t>
  </si>
  <si>
    <t xml:space="preserve">HB021297</t>
  </si>
  <si>
    <t xml:space="preserve">HB021282</t>
  </si>
  <si>
    <t xml:space="preserve">HB021299</t>
  </si>
  <si>
    <t xml:space="preserve">HB021327</t>
  </si>
  <si>
    <t xml:space="preserve">Patient HYH_1</t>
  </si>
  <si>
    <t xml:space="preserve">HB021279</t>
  </si>
  <si>
    <t xml:space="preserve">Guangxi</t>
  </si>
  <si>
    <t xml:space="preserve">HB019415</t>
  </si>
  <si>
    <t xml:space="preserve">HB019437</t>
  </si>
  <si>
    <t xml:space="preserve">Ningxia</t>
  </si>
  <si>
    <t xml:space="preserve">HB021308</t>
  </si>
  <si>
    <t xml:space="preserve">HB021307</t>
  </si>
  <si>
    <t xml:space="preserve">HB019445</t>
  </si>
  <si>
    <t xml:space="preserve">HB021296</t>
  </si>
  <si>
    <t xml:space="preserve">HB019482</t>
  </si>
  <si>
    <t xml:space="preserve">Patient TH_2</t>
  </si>
  <si>
    <t xml:space="preserve">HB019481</t>
  </si>
  <si>
    <t xml:space="preserve">HB019424</t>
  </si>
  <si>
    <t xml:space="preserve">HB021291</t>
  </si>
  <si>
    <t xml:space="preserve">HB019476</t>
  </si>
  <si>
    <t xml:space="preserve">HB021310</t>
  </si>
  <si>
    <t xml:space="preserve">HB019469</t>
  </si>
  <si>
    <t xml:space="preserve">HB021304</t>
  </si>
  <si>
    <t xml:space="preserve">HB021302</t>
  </si>
  <si>
    <t xml:space="preserve">HB021325</t>
  </si>
  <si>
    <t xml:space="preserve">HB021273</t>
  </si>
  <si>
    <t xml:space="preserve">HB019478</t>
  </si>
  <si>
    <t xml:space="preserve">HB021323</t>
  </si>
  <si>
    <t xml:space="preserve">HB019442</t>
  </si>
  <si>
    <t xml:space="preserve">Hebei</t>
  </si>
  <si>
    <t xml:space="preserve">HB021305</t>
  </si>
  <si>
    <t xml:space="preserve">HB019421</t>
  </si>
  <si>
    <t xml:space="preserve">HB021322</t>
  </si>
  <si>
    <t xml:space="preserve">HB021316</t>
  </si>
  <si>
    <t xml:space="preserve">HB021300</t>
  </si>
  <si>
    <t xml:space="preserve">HB021290</t>
  </si>
  <si>
    <t xml:space="preserve">Assembly status</t>
  </si>
  <si>
    <t xml:space="preserve">Summary</t>
  </si>
  <si>
    <t xml:space="preserve">Virulence factors</t>
  </si>
  <si>
    <t xml:space="preserve">Antigens</t>
  </si>
  <si>
    <t xml:space="preserve">AMR by acquired genes</t>
  </si>
  <si>
    <t xml:space="preserve">AMR by mutations</t>
  </si>
  <si>
    <t xml:space="preserve">barcode</t>
  </si>
  <si>
    <t xml:space="preserve">ST</t>
  </si>
  <si>
    <t xml:space="preserve">sample source</t>
  </si>
  <si>
    <t xml:space="preserve">AMR test</t>
  </si>
  <si>
    <t xml:space="preserve">IPM_NM</t>
  </si>
  <si>
    <t xml:space="preserve">MEM_NM</t>
  </si>
  <si>
    <t xml:space="preserve">CZA_NM</t>
  </si>
  <si>
    <t xml:space="preserve">FEP_NM</t>
  </si>
  <si>
    <t xml:space="preserve">TGC_NM</t>
  </si>
  <si>
    <t xml:space="preserve">AMK_NM</t>
  </si>
  <si>
    <t xml:space="preserve">POL_NM</t>
  </si>
  <si>
    <t xml:space="preserve">CAZ_NM</t>
  </si>
  <si>
    <t xml:space="preserve">CXM_NM</t>
  </si>
  <si>
    <t xml:space="preserve">ATM_NM</t>
  </si>
  <si>
    <t xml:space="preserve">CIP_NM</t>
  </si>
  <si>
    <t xml:space="preserve">LVX_NM</t>
  </si>
  <si>
    <t xml:space="preserve">CSL_NM</t>
  </si>
  <si>
    <t xml:space="preserve">TZP_NM</t>
  </si>
  <si>
    <t xml:space="preserve">SXT_NM</t>
  </si>
  <si>
    <t xml:space="preserve">CZO_NM</t>
  </si>
  <si>
    <t xml:space="preserve">CRO_NM</t>
  </si>
  <si>
    <t xml:space="preserve">species</t>
  </si>
  <si>
    <t xml:space="preserve">contig_count</t>
  </si>
  <si>
    <t xml:space="preserve">N50</t>
  </si>
  <si>
    <t xml:space="preserve">largest_contig</t>
  </si>
  <si>
    <t xml:space="preserve">total_size</t>
  </si>
  <si>
    <t xml:space="preserve">Plasmid</t>
  </si>
  <si>
    <t xml:space="preserve">virulence_score</t>
  </si>
  <si>
    <t xml:space="preserve">resistance_score</t>
  </si>
  <si>
    <t xml:space="preserve">num_resistance_classes</t>
  </si>
  <si>
    <t xml:space="preserve">num_resistance_genes</t>
  </si>
  <si>
    <t xml:space="preserve">ybt</t>
  </si>
  <si>
    <t xml:space="preserve">clb 3</t>
  </si>
  <si>
    <t xml:space="preserve">iuc 1</t>
  </si>
  <si>
    <t xml:space="preserve">iro</t>
  </si>
  <si>
    <t xml:space="preserve">RmpADC</t>
  </si>
  <si>
    <t xml:space="preserve">rmpA2</t>
  </si>
  <si>
    <t xml:space="preserve">wzi</t>
  </si>
  <si>
    <t xml:space="preserve">K_locus</t>
  </si>
  <si>
    <t xml:space="preserve">O_type</t>
  </si>
  <si>
    <t xml:space="preserve">AGly_acquired22</t>
  </si>
  <si>
    <t xml:space="preserve">Col_acquired</t>
  </si>
  <si>
    <t xml:space="preserve">Fcyn_acquired</t>
  </si>
  <si>
    <t xml:space="preserve">Flq_acquired222</t>
  </si>
  <si>
    <t xml:space="preserve">Gly_acquired</t>
  </si>
  <si>
    <t xml:space="preserve">MLS_acquired</t>
  </si>
  <si>
    <t xml:space="preserve">Phe_acquired</t>
  </si>
  <si>
    <t xml:space="preserve">Rif_acquired</t>
  </si>
  <si>
    <t xml:space="preserve">Sul_acquired222</t>
  </si>
  <si>
    <t xml:space="preserve">Tet_acquired</t>
  </si>
  <si>
    <t xml:space="preserve">Tgc_acquired</t>
  </si>
  <si>
    <t xml:space="preserve">Tmt_acquired222</t>
  </si>
  <si>
    <t xml:space="preserve">Bla_acquired</t>
  </si>
  <si>
    <t xml:space="preserve">Bla_inhR_acquired</t>
  </si>
  <si>
    <t xml:space="preserve">Bla_ESBL_acquired222</t>
  </si>
  <si>
    <t xml:space="preserve">Bla_ESBL_inhR_acquired</t>
  </si>
  <si>
    <t xml:space="preserve">Bla_Carb_acquired222</t>
  </si>
  <si>
    <t xml:space="preserve">Bla_chr</t>
  </si>
  <si>
    <t xml:space="preserve">SHV_mutations</t>
  </si>
  <si>
    <t xml:space="preserve">Omp_mutations</t>
  </si>
  <si>
    <t xml:space="preserve">Col_mutations</t>
  </si>
  <si>
    <t xml:space="preserve">Flq_mutations</t>
  </si>
  <si>
    <t xml:space="preserve">AMR</t>
  </si>
  <si>
    <t xml:space="preserve">Klebsiella pneumoniae</t>
  </si>
  <si>
    <t xml:space="preserve">pSCMC2_3</t>
  </si>
  <si>
    <t xml:space="preserve">ybt 9; ICEKp3</t>
  </si>
  <si>
    <t xml:space="preserve">-</t>
  </si>
  <si>
    <t xml:space="preserve">wzi209</t>
  </si>
  <si>
    <t xml:space="preserve">KL47</t>
  </si>
  <si>
    <t xml:space="preserve">OL101</t>
  </si>
  <si>
    <t xml:space="preserve">rmtB</t>
  </si>
  <si>
    <t xml:space="preserve">TEM-1D.v1</t>
  </si>
  <si>
    <t xml:space="preserve">KPC-2</t>
  </si>
  <si>
    <t xml:space="preserve">SHV-129</t>
  </si>
  <si>
    <t xml:space="preserve">OmpK35-17%;OmpK36GD</t>
  </si>
  <si>
    <t xml:space="preserve">GyrA-83I;GyrA-87G;ParC-80I</t>
  </si>
  <si>
    <t xml:space="preserve">pSCMC2_1</t>
  </si>
  <si>
    <t xml:space="preserve">iuc 5</t>
  </si>
  <si>
    <t xml:space="preserve">aadA^;rmtB</t>
  </si>
  <si>
    <t xml:space="preserve">sul3^</t>
  </si>
  <si>
    <t xml:space="preserve">tet(A).v1*;tetM.v1*</t>
  </si>
  <si>
    <t xml:space="preserve">TEM-1D.v1^</t>
  </si>
  <si>
    <t xml:space="preserve">CTX-M-65</t>
  </si>
  <si>
    <t xml:space="preserve">TEM-104?</t>
  </si>
  <si>
    <t xml:space="preserve">fosA3</t>
  </si>
  <si>
    <t xml:space="preserve">catII.2*</t>
  </si>
  <si>
    <t xml:space="preserve">CTX-M-65;SHV-12</t>
  </si>
  <si>
    <t xml:space="preserve">238S;240K;35Q</t>
  </si>
  <si>
    <t xml:space="preserve">pSCMC2_4</t>
  </si>
  <si>
    <t xml:space="preserve">pSCMC2_2</t>
  </si>
  <si>
    <t xml:space="preserve">aadA2</t>
  </si>
  <si>
    <t xml:space="preserve">aadA2;ant(2'')-Ia;rmtB;strA.v1;strB.v1</t>
  </si>
  <si>
    <t xml:space="preserve">catII.2;cmlA4</t>
  </si>
  <si>
    <t xml:space="preserve">sul1</t>
  </si>
  <si>
    <t xml:space="preserve">TEM-104</t>
  </si>
  <si>
    <t xml:space="preserve">SHV-11.v1</t>
  </si>
  <si>
    <t xml:space="preserve">35Q</t>
  </si>
  <si>
    <t xml:space="preserve">aadA2^;rmtB;strA.v1^;strB.v1</t>
  </si>
  <si>
    <t xml:space="preserve">sul2</t>
  </si>
  <si>
    <t xml:space="preserve">dfrA12</t>
  </si>
  <si>
    <t xml:space="preserve">CTX-M-14;SHV-12</t>
  </si>
  <si>
    <t xml:space="preserve">rmtB;strA.v1^;strB.v1</t>
  </si>
  <si>
    <t xml:space="preserve">rmp 1; KpVP-1 (truncated)</t>
  </si>
  <si>
    <t xml:space="preserve">rmpA2_3-47%</t>
  </si>
  <si>
    <t xml:space="preserve">wzi64</t>
  </si>
  <si>
    <t xml:space="preserve">KL64</t>
  </si>
  <si>
    <t xml:space="preserve">O2</t>
  </si>
  <si>
    <t xml:space="preserve">qnrS1</t>
  </si>
  <si>
    <t xml:space="preserve">catII.2</t>
  </si>
  <si>
    <t xml:space="preserve">tet(A).v1</t>
  </si>
  <si>
    <t xml:space="preserve">dfrA14.v2</t>
  </si>
  <si>
    <t xml:space="preserve">LAP-2;TEM-1D.v1</t>
  </si>
  <si>
    <t xml:space="preserve">LAP-2;TEM-1D.v1^</t>
  </si>
  <si>
    <t xml:space="preserve">ybt 9; ICEKp3 (truncated)</t>
  </si>
  <si>
    <t xml:space="preserve">aadA2;rmtB</t>
  </si>
  <si>
    <t xml:space="preserve">pSCMC2_5,pSCMC1_1</t>
  </si>
  <si>
    <t xml:space="preserve">wzi174</t>
  </si>
  <si>
    <t xml:space="preserve">KL74</t>
  </si>
  <si>
    <t xml:space="preserve">O3b</t>
  </si>
  <si>
    <t xml:space="preserve">CTX-M-55;SHV-12</t>
  </si>
  <si>
    <t xml:space="preserve">NDM-1</t>
  </si>
  <si>
    <t xml:space="preserve">OmpK35-22%</t>
  </si>
  <si>
    <t xml:space="preserve">GyrA-83I;ParC-80I</t>
  </si>
  <si>
    <t xml:space="preserve">ST438</t>
  </si>
  <si>
    <t xml:space="preserve">pSCMC1_2,pSCMC4_1</t>
  </si>
  <si>
    <t xml:space="preserve">KL14</t>
  </si>
  <si>
    <t xml:space="preserve">aadA5</t>
  </si>
  <si>
    <t xml:space="preserve">qnrB4</t>
  </si>
  <si>
    <t xml:space="preserve">mphA</t>
  </si>
  <si>
    <t xml:space="preserve">dfrA1.v2</t>
  </si>
  <si>
    <t xml:space="preserve">DHA-1</t>
  </si>
  <si>
    <t xml:space="preserve">CTX-M-9;SHV-12</t>
  </si>
  <si>
    <t xml:space="preserve">NDM-5</t>
  </si>
  <si>
    <t xml:space="preserve">ST37</t>
  </si>
  <si>
    <t xml:space="preserve">pSCMC1_2</t>
  </si>
  <si>
    <t xml:space="preserve">CTX-M-14</t>
  </si>
  <si>
    <t xml:space="preserve">SHV-11.v1^</t>
  </si>
  <si>
    <t xml:space="preserve">pSCMC2_6</t>
  </si>
  <si>
    <t xml:space="preserve">ybt 15; ICEKp11</t>
  </si>
  <si>
    <t xml:space="preserve">wzi14</t>
  </si>
  <si>
    <t xml:space="preserve">aac(3)-IV^;aac(6')-Ib-cr.v2;aadA16*;aadA2^;aph3-Ia.v1*;rmtB</t>
  </si>
  <si>
    <t xml:space="preserve">ermB.v1*;lnuG;mphA</t>
  </si>
  <si>
    <t xml:space="preserve">catB3.v2;floR.v1</t>
  </si>
  <si>
    <t xml:space="preserve">arr-3</t>
  </si>
  <si>
    <t xml:space="preserve">tet(A).v2</t>
  </si>
  <si>
    <t xml:space="preserve">OXA-1;TEM-1D.v1^</t>
  </si>
  <si>
    <t xml:space="preserve">NDM-9</t>
  </si>
  <si>
    <t xml:space="preserve">pSCMC1_1</t>
  </si>
  <si>
    <t xml:space="preserve">wzi123</t>
  </si>
  <si>
    <t xml:space="preserve">KL136</t>
  </si>
  <si>
    <t xml:space="preserve">ST278</t>
  </si>
  <si>
    <t xml:space="preserve">wzi173</t>
  </si>
  <si>
    <t xml:space="preserve">KL102</t>
  </si>
  <si>
    <t xml:space="preserve">OmpK35-27%</t>
  </si>
  <si>
    <t xml:space="preserve">CTX-M-15;SHV-12</t>
  </si>
  <si>
    <t xml:space="preserve">ST36</t>
  </si>
  <si>
    <t xml:space="preserve">pSCMC3_3</t>
  </si>
  <si>
    <t xml:space="preserve">aac(6')-Ib-cr.v2;aadA16*</t>
  </si>
  <si>
    <t xml:space="preserve">floR.v1</t>
  </si>
  <si>
    <t xml:space="preserve">dfrA27</t>
  </si>
  <si>
    <t xml:space="preserve">CTX-M-3</t>
  </si>
  <si>
    <t xml:space="preserve">IMP-4</t>
  </si>
  <si>
    <t xml:space="preserve">wzi62</t>
  </si>
  <si>
    <t xml:space="preserve">KL62</t>
  </si>
  <si>
    <t xml:space="preserve">O1</t>
  </si>
  <si>
    <t xml:space="preserve">aadA2^;aph3-Ia.v1^</t>
  </si>
  <si>
    <t xml:space="preserve">tet(D)</t>
  </si>
  <si>
    <t xml:space="preserve">OmpK35-5%</t>
  </si>
  <si>
    <t xml:space="preserve">ST48</t>
  </si>
  <si>
    <t xml:space="preserve">ybt 10; ICEKp4</t>
  </si>
  <si>
    <t xml:space="preserve">wzi121</t>
  </si>
  <si>
    <t xml:space="preserve">KL43</t>
  </si>
  <si>
    <t xml:space="preserve">aadA</t>
  </si>
  <si>
    <t xml:space="preserve">dfrA15.v2</t>
  </si>
  <si>
    <t xml:space="preserve">ST45</t>
  </si>
  <si>
    <t xml:space="preserve">wzi101</t>
  </si>
  <si>
    <t xml:space="preserve">KL24</t>
  </si>
  <si>
    <t xml:space="preserve">aac(6')-IIc</t>
  </si>
  <si>
    <t xml:space="preserve">dfrA14.v2*</t>
  </si>
  <si>
    <t xml:space="preserve">CTX-M-15</t>
  </si>
  <si>
    <t xml:space="preserve">wzi100</t>
  </si>
  <si>
    <t xml:space="preserve">KL10</t>
  </si>
  <si>
    <t xml:space="preserve">O3/O3a</t>
  </si>
  <si>
    <t xml:space="preserve">aadA16*</t>
  </si>
  <si>
    <t xml:space="preserve">tet(B).v2*</t>
  </si>
  <si>
    <t xml:space="preserve">wzi84</t>
  </si>
  <si>
    <t xml:space="preserve">KL28</t>
  </si>
  <si>
    <t xml:space="preserve">aac(3)-IId^;aac(6')-Ib-cr.v2;aadA16*;aph3-Ia.v1;strA.v1^;strB.v1</t>
  </si>
  <si>
    <t xml:space="preserve">floR.v1*</t>
  </si>
  <si>
    <t xml:space="preserve">sul1;sul2</t>
  </si>
  <si>
    <t xml:space="preserve">SHV-1</t>
  </si>
  <si>
    <t xml:space="preserve">pSCMC1_3</t>
  </si>
  <si>
    <t xml:space="preserve">strA.v1*;strB.v1*</t>
  </si>
  <si>
    <t xml:space="preserve">dfrA14.v2*;dfrA5</t>
  </si>
  <si>
    <t xml:space="preserve">ybt 14; ICEKp5</t>
  </si>
  <si>
    <t xml:space="preserve">wzi85</t>
  </si>
  <si>
    <t xml:space="preserve">KL30</t>
  </si>
  <si>
    <t xml:space="preserve">qnrB1.v2^</t>
  </si>
  <si>
    <t xml:space="preserve">ermB.v1*;mphA?</t>
  </si>
  <si>
    <t xml:space="preserve">dfrA12;dfrA14.v2*</t>
  </si>
  <si>
    <t xml:space="preserve">SHV-187</t>
  </si>
  <si>
    <t xml:space="preserve">ST29</t>
  </si>
  <si>
    <t xml:space="preserve">wzi18</t>
  </si>
  <si>
    <t xml:space="preserve">KL18</t>
  </si>
  <si>
    <t xml:space="preserve">unknown</t>
  </si>
  <si>
    <t xml:space="preserve">SHV-25</t>
  </si>
  <si>
    <t xml:space="preserve">OmpK35-80%;OmpK36TD</t>
  </si>
  <si>
    <t xml:space="preserve">ST789</t>
  </si>
  <si>
    <t xml:space="preserve">pSCMC3_4,pSCMC1_2</t>
  </si>
  <si>
    <t xml:space="preserve">wzi224</t>
  </si>
  <si>
    <t xml:space="preserve">unknown (best match = KL49)</t>
  </si>
  <si>
    <t xml:space="preserve">qnrB6^</t>
  </si>
  <si>
    <t xml:space="preserve">sul1;sul1</t>
  </si>
  <si>
    <t xml:space="preserve">tet(A).v1*</t>
  </si>
  <si>
    <t xml:space="preserve">SHV-26</t>
  </si>
  <si>
    <t xml:space="preserve">ST1401</t>
  </si>
  <si>
    <t xml:space="preserve">wzi63</t>
  </si>
  <si>
    <t xml:space="preserve">KL63</t>
  </si>
  <si>
    <t xml:space="preserve">TEM-135.v1^</t>
  </si>
  <si>
    <t xml:space="preserve">ST111</t>
  </si>
  <si>
    <t xml:space="preserve">wzi150</t>
  </si>
  <si>
    <t xml:space="preserve">unknown (best match = KL107)</t>
  </si>
  <si>
    <t xml:space="preserve">aac(3)-IId^;aadA2;aadA^;strA.v1*;strB.v1*</t>
  </si>
  <si>
    <t xml:space="preserve">mef(B)</t>
  </si>
  <si>
    <t xml:space="preserve">cmlA1*</t>
  </si>
  <si>
    <t xml:space="preserve">sul2;sul3</t>
  </si>
  <si>
    <t xml:space="preserve">SHV-108</t>
  </si>
  <si>
    <t xml:space="preserve">OmpK35-31%</t>
  </si>
  <si>
    <t xml:space="preserve">ST33</t>
  </si>
  <si>
    <t xml:space="preserve">wzi113</t>
  </si>
  <si>
    <t xml:space="preserve">KL111</t>
  </si>
  <si>
    <t xml:space="preserve">aac(6')-Ib-cr.v2;aadA16*;strA.v1^;strB.v1</t>
  </si>
  <si>
    <t xml:space="preserve">tet(A).v1?</t>
  </si>
  <si>
    <t xml:space="preserve">SHV-77^</t>
  </si>
  <si>
    <t xml:space="preserve">ST4523</t>
  </si>
  <si>
    <t xml:space="preserve">ybt 16; ICEKp12</t>
  </si>
  <si>
    <t xml:space="preserve">wzi2</t>
  </si>
  <si>
    <t xml:space="preserve">KL2</t>
  </si>
  <si>
    <t xml:space="preserve">OmpK35-17%</t>
  </si>
  <si>
    <t xml:space="preserve">pSCMC3_1</t>
  </si>
  <si>
    <t xml:space="preserve">SHV-28.v1^</t>
  </si>
  <si>
    <t xml:space="preserve">OmpK35-64%</t>
  </si>
  <si>
    <t xml:space="preserve">KL123</t>
  </si>
  <si>
    <t xml:space="preserve">aac(3)-IId^;aac(6')-Ib4;aadA16*;strA.v1^;strB.v1</t>
  </si>
  <si>
    <t xml:space="preserve">sul1;sul1;sul2</t>
  </si>
  <si>
    <t xml:space="preserve">SHV-1^</t>
  </si>
  <si>
    <t xml:space="preserve">ST515-1LV</t>
  </si>
  <si>
    <t xml:space="preserve">wzi105</t>
  </si>
  <si>
    <t xml:space="preserve">KL103</t>
  </si>
  <si>
    <t xml:space="preserve">SHV-33</t>
  </si>
  <si>
    <t xml:space="preserve">ST785</t>
  </si>
  <si>
    <t xml:space="preserve">wzi50</t>
  </si>
  <si>
    <t xml:space="preserve">KL15</t>
  </si>
  <si>
    <t xml:space="preserve">O4</t>
  </si>
  <si>
    <t xml:space="preserve">aac(3)-IIa.v1^</t>
  </si>
  <si>
    <t xml:space="preserve">dfrA1.v1</t>
  </si>
  <si>
    <t xml:space="preserve">ST2033</t>
  </si>
  <si>
    <t xml:space="preserve">Klebsiella variicola subsp. variicola</t>
  </si>
  <si>
    <t xml:space="preserve">KL81</t>
  </si>
  <si>
    <t xml:space="preserve">SHV-12</t>
  </si>
  <si>
    <t xml:space="preserve">LEN-13</t>
  </si>
  <si>
    <t xml:space="preserve">ST838</t>
  </si>
  <si>
    <t xml:space="preserve">Klebsiella quasipneumoniae subsp. similipneumoniae</t>
  </si>
  <si>
    <t xml:space="preserve">pSCMC3_2</t>
  </si>
  <si>
    <t xml:space="preserve">wzi438</t>
  </si>
  <si>
    <t xml:space="preserve">KL144</t>
  </si>
  <si>
    <t xml:space="preserve">OKP-B-6^</t>
  </si>
  <si>
    <t xml:space="preserve">pSCMC4_4</t>
  </si>
  <si>
    <t xml:space="preserve">wzi44</t>
  </si>
  <si>
    <t xml:space="preserve">aac(3)-IId^;aac(6')-Ib4;aadA16*;aadA2^;strA.v1*;strB.v1^</t>
  </si>
  <si>
    <t xml:space="preserve">mphA;mphE.v2;msrE</t>
  </si>
  <si>
    <t xml:space="preserve">tmexC1*;tmexD1*;toprJ1*</t>
  </si>
  <si>
    <t xml:space="preserve">dfrA12;dfrA27</t>
  </si>
  <si>
    <t xml:space="preserve">FONA-5*;TEM-1D.v1^</t>
  </si>
  <si>
    <t xml:space="preserve">SFO-1.v1</t>
  </si>
  <si>
    <t xml:space="preserve">IMP-4;NDM-1</t>
  </si>
  <si>
    <t xml:space="preserve">OKP-B-8</t>
  </si>
  <si>
    <t xml:space="preserve">ST414</t>
  </si>
  <si>
    <t xml:space="preserve">pSCMC3_1,pSCMC4_1</t>
  </si>
  <si>
    <t xml:space="preserve">KL52</t>
  </si>
  <si>
    <t xml:space="preserve">OL103</t>
  </si>
  <si>
    <t xml:space="preserve">aac(6')-Ib-cr.v1^</t>
  </si>
  <si>
    <t xml:space="preserve">catB3.v2;catB8</t>
  </si>
  <si>
    <t xml:space="preserve">FONA-5*;OXA-1</t>
  </si>
  <si>
    <t xml:space="preserve">SFO-1.v1;SHV-12</t>
  </si>
  <si>
    <t xml:space="preserve">OKP-B-1^</t>
  </si>
  <si>
    <t xml:space="preserve">GyrA-83Y</t>
  </si>
  <si>
    <t xml:space="preserve">ST1699</t>
  </si>
  <si>
    <t xml:space="preserve">unknown (best match = KL68)</t>
  </si>
  <si>
    <t xml:space="preserve">IMP-26</t>
  </si>
  <si>
    <t xml:space="preserve">OKP-B-7</t>
  </si>
  <si>
    <t xml:space="preserve">ST1473</t>
  </si>
  <si>
    <t xml:space="preserve">OKP-B-7*</t>
  </si>
  <si>
    <t xml:space="preserve">Klebsiella quasipneumoniae subsp. quasipneumoniae</t>
  </si>
  <si>
    <t xml:space="preserve">O5</t>
  </si>
  <si>
    <t xml:space="preserve">aac(3)-IId^</t>
  </si>
  <si>
    <t xml:space="preserve">DHA-1;FONA-5*;TEM-1D.v1^</t>
  </si>
  <si>
    <t xml:space="preserve">OKP-A-3*</t>
  </si>
  <si>
    <t xml:space="preserve">AGly_acquired</t>
  </si>
  <si>
    <t xml:space="preserve">Flq_acquired</t>
  </si>
  <si>
    <t xml:space="preserve">Sul_acquired</t>
  </si>
  <si>
    <t xml:space="preserve">Tmt_acquired</t>
  </si>
  <si>
    <t xml:space="preserve">Bla_ESBL_acquired</t>
  </si>
  <si>
    <t xml:space="preserve">Bla_Carb_acquired</t>
  </si>
  <si>
    <t xml:space="preserve">SHV-28.v1</t>
  </si>
  <si>
    <t xml:space="preserve">pSCMC4_2</t>
  </si>
  <si>
    <t xml:space="preserve">ybt 13; ICEKp2</t>
  </si>
  <si>
    <t xml:space="preserve">aac(3)-IId^;aac(6')-Ib4;strA.v1*;strB.v1^</t>
  </si>
  <si>
    <t xml:space="preserve">FONA-5*;OXA-1;TEM-105*?</t>
  </si>
  <si>
    <t xml:space="preserve">CTX-M-15;SFO-1.v1</t>
  </si>
  <si>
    <t xml:space="preserve">OmpK35-32%</t>
  </si>
  <si>
    <t xml:space="preserve">pSCMC2_1,pSCMC1_2</t>
  </si>
  <si>
    <t xml:space="preserve">KPC-2;NDM-5</t>
  </si>
  <si>
    <t xml:space="preserve">aac(6')-Ib-cr.v2;aadA16*;aadA2;rmtB</t>
  </si>
  <si>
    <t xml:space="preserve">aadA2;ant(2'')-Ia;strA.v1;strB.v1</t>
  </si>
  <si>
    <t xml:space="preserve">aac(6')-Ib-cr.v2;aadA16;aadA2;ant(2'')-Ia;rmtB;strA.v1;strB.v1</t>
  </si>
  <si>
    <t xml:space="preserve">catII.2;cmlA4;floR.v1</t>
  </si>
  <si>
    <t xml:space="preserve">CTX-M-3;CTX-M-65</t>
  </si>
  <si>
    <t xml:space="preserve">aadA2;aadA5;strA.v1;strB.v1</t>
  </si>
  <si>
    <t xml:space="preserve">ermB.v1;mphA</t>
  </si>
  <si>
    <t xml:space="preserve">dfrA17</t>
  </si>
  <si>
    <t xml:space="preserve">CTX-M-98</t>
  </si>
  <si>
    <t xml:space="preserve">rmpA2_8-60%</t>
  </si>
  <si>
    <t xml:space="preserve">aac(6')-Ib-cr.v2;aph3-Ia.v1</t>
  </si>
  <si>
    <t xml:space="preserve">CatB4.v1</t>
  </si>
  <si>
    <t xml:space="preserve">OXA-1</t>
  </si>
  <si>
    <t xml:space="preserve">SHV-155</t>
  </si>
  <si>
    <t xml:space="preserve">catII.2*;cmlA4*</t>
  </si>
  <si>
    <t xml:space="preserve">sul1*</t>
  </si>
  <si>
    <t xml:space="preserve">pSCMC3_2,pSCMC2_2</t>
  </si>
  <si>
    <t xml:space="preserve">strA.v1^;strB.v1</t>
  </si>
  <si>
    <t xml:space="preserve">rmp 1; KpVP-1</t>
  </si>
  <si>
    <t xml:space="preserve">unknown (best match = KL47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yyyy/m/d;@"/>
    <numFmt numFmtId="166" formatCode="0_ "/>
    <numFmt numFmtId="167" formatCode="[$-409]m/d/yyyy"/>
    <numFmt numFmtId="168" formatCode="[$-409]mmm\-yy"/>
  </numFmts>
  <fonts count="1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 Regular"/>
      <family val="1"/>
    </font>
    <font>
      <sz val="12"/>
      <color rgb="FF000000"/>
      <name val="宋体"/>
      <family val="0"/>
      <charset val="134"/>
    </font>
    <font>
      <sz val="10"/>
      <color rgb="FF000000"/>
      <name val="Microsoft YaHei UI"/>
      <family val="2"/>
      <charset val="134"/>
    </font>
    <font>
      <sz val="12"/>
      <color rgb="FF333333"/>
      <name val="Times New Roman Regular"/>
      <family val="1"/>
    </font>
    <font>
      <sz val="12"/>
      <name val="Times New Roman Regular"/>
      <family val="1"/>
    </font>
    <font>
      <sz val="11"/>
      <color rgb="FF800080"/>
      <name val="宋体"/>
      <family val="0"/>
      <charset val="134"/>
    </font>
    <font>
      <b val="true"/>
      <sz val="9"/>
      <color rgb="FF000000"/>
      <name val="宋体"/>
      <family val="0"/>
      <charset val="134"/>
    </font>
    <font>
      <sz val="9"/>
      <color rgb="FF000000"/>
      <name val="宋体"/>
      <family val="0"/>
      <charset val="134"/>
    </font>
    <font>
      <b val="true"/>
      <sz val="10"/>
      <color rgb="FF000000"/>
      <name val="Microsoft YaHei UI"/>
      <family val="2"/>
      <charset val="134"/>
    </font>
    <font>
      <b val="true"/>
      <sz val="11"/>
      <color rgb="FFFFFFFF"/>
      <name val="宋体"/>
      <family val="0"/>
      <charset val="134"/>
    </font>
    <font>
      <sz val="11"/>
      <color rgb="FF000000"/>
      <name val="Calibri"/>
      <family val="2"/>
    </font>
    <font>
      <sz val="11"/>
      <color rgb="FF00800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1"/>
      <color rgb="FF00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 diagonalUp="false" diagonalDown="false">
      <left/>
      <right/>
      <top/>
      <bottom style="thin">
        <color rgb="FFFFFFFF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2" borderId="0" applyFont="true" applyBorder="false" applyAlignment="true" applyProtection="false">
      <alignment horizontal="general" vertical="center" textRotation="0" wrapText="false" indent="0" shrinkToFit="false"/>
    </xf>
    <xf numFmtId="164" fontId="15" fillId="3" borderId="0" applyFont="true" applyBorder="false" applyAlignment="true" applyProtection="false">
      <alignment horizontal="general" vertical="center" textRotation="0" wrapText="false" indent="0" shrinkToFit="false"/>
    </xf>
    <xf numFmtId="164" fontId="16" fillId="4" borderId="0" applyFont="true" applyBorder="false" applyAlignment="true" applyProtection="false">
      <alignment horizontal="general" vertical="center" textRotation="0" wrapText="false" indent="0" shrinkToFit="false"/>
    </xf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 readingOrder="1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9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差" xfId="20"/>
    <cellStyle name="Excel_BuiltIn_好" xfId="21"/>
    <cellStyle name="Excel_BuiltIn_适中" xfId="22"/>
  </cellStyles>
  <dxfs count="70">
    <dxf>
      <fill>
        <patternFill patternType="solid">
          <fgColor rgb="FFFFFF99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333333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9"/>
  <sheetViews>
    <sheetView showFormulas="false" showGridLines="true" showRowColHeaders="true" showZeros="true" rightToLeft="false" tabSelected="true" showOutlineSymbols="true" defaultGridColor="true" view="normal" topLeftCell="A1" colorId="64" zoomScale="41" zoomScaleNormal="41" zoomScalePageLayoutView="100" workbookViewId="0">
      <selection pane="topLeft" activeCell="C7" activeCellId="0" sqref="C1:C65536"/>
    </sheetView>
  </sheetViews>
  <sheetFormatPr defaultColWidth="9.25" defaultRowHeight="13.5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13.87"/>
    <col collapsed="false" customWidth="true" hidden="false" outlineLevel="0" max="3" min="3" style="0" width="18.37"/>
    <col collapsed="false" customWidth="true" hidden="false" outlineLevel="0" max="4" min="4" style="0" width="20.62"/>
    <col collapsed="false" customWidth="true" hidden="false" outlineLevel="0" max="5" min="5" style="0" width="13.87"/>
    <col collapsed="false" customWidth="true" hidden="false" outlineLevel="0" max="6" min="6" style="1" width="19.75"/>
    <col collapsed="false" customWidth="true" hidden="false" outlineLevel="0" max="7" min="7" style="0" width="21.49"/>
    <col collapsed="false" customWidth="true" hidden="false" outlineLevel="0" max="8" min="8" style="0" width="17.36"/>
    <col collapsed="false" customWidth="true" hidden="false" outlineLevel="0" max="9" min="9" style="0" width="16.25"/>
    <col collapsed="false" customWidth="true" hidden="false" outlineLevel="0" max="10" min="10" style="0" width="25.25"/>
    <col collapsed="false" customWidth="true" hidden="false" outlineLevel="0" max="11" min="11" style="0" width="16.86"/>
    <col collapsed="false" customWidth="true" hidden="false" outlineLevel="0" max="12" min="12" style="0" width="22.74"/>
    <col collapsed="false" customWidth="true" hidden="false" outlineLevel="0" max="13" min="13" style="0" width="18.37"/>
    <col collapsed="false" customWidth="true" hidden="false" outlineLevel="0" max="14" min="14" style="2" width="18.37"/>
    <col collapsed="false" customWidth="true" hidden="false" outlineLevel="0" max="16" min="16" style="0" width="12.86"/>
    <col collapsed="false" customWidth="true" hidden="false" outlineLevel="0" max="18" min="18" style="0" width="12.86"/>
  </cols>
  <sheetData>
    <row r="1" customFormat="false" ht="15.7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6" t="s">
        <v>9</v>
      </c>
      <c r="K1" s="7" t="s">
        <v>10</v>
      </c>
      <c r="L1" s="5" t="s">
        <v>11</v>
      </c>
      <c r="M1" s="5" t="s">
        <v>12</v>
      </c>
      <c r="N1" s="8" t="s">
        <v>13</v>
      </c>
    </row>
    <row r="2" customFormat="false" ht="15.75" hidden="false" customHeight="false" outlineLevel="0" collapsed="false">
      <c r="A2" s="9" t="s">
        <v>14</v>
      </c>
      <c r="B2" s="10" t="s">
        <v>15</v>
      </c>
      <c r="C2" s="0" t="s">
        <v>16</v>
      </c>
      <c r="D2" s="11" t="n">
        <v>42327.575</v>
      </c>
      <c r="E2" s="10" t="s">
        <v>17</v>
      </c>
      <c r="F2" s="10" t="n">
        <v>4</v>
      </c>
      <c r="G2" s="10"/>
      <c r="H2" s="10" t="s">
        <v>18</v>
      </c>
      <c r="I2" s="10" t="s">
        <v>19</v>
      </c>
      <c r="J2" s="10" t="s">
        <v>20</v>
      </c>
      <c r="K2" s="12" t="n">
        <v>0</v>
      </c>
      <c r="L2" s="10" t="n">
        <v>0</v>
      </c>
      <c r="M2" s="10" t="n">
        <v>1</v>
      </c>
      <c r="N2" s="11" t="n">
        <v>42330</v>
      </c>
    </row>
    <row r="3" customFormat="false" ht="16.5" hidden="false" customHeight="false" outlineLevel="0" collapsed="false">
      <c r="A3" s="9"/>
      <c r="B3" s="10" t="s">
        <v>21</v>
      </c>
      <c r="C3" s="0" t="s">
        <v>16</v>
      </c>
      <c r="D3" s="13" t="n">
        <v>43634.755787037</v>
      </c>
      <c r="E3" s="14" t="s">
        <v>17</v>
      </c>
      <c r="F3" s="14" t="n">
        <v>3</v>
      </c>
      <c r="G3" s="15" t="s">
        <v>22</v>
      </c>
      <c r="H3" s="14" t="s">
        <v>18</v>
      </c>
      <c r="I3" s="10" t="s">
        <v>23</v>
      </c>
      <c r="J3" s="10" t="n">
        <v>0</v>
      </c>
      <c r="K3" s="12" t="n">
        <v>0</v>
      </c>
      <c r="L3" s="10" t="n">
        <v>0</v>
      </c>
      <c r="M3" s="10" t="s">
        <v>24</v>
      </c>
      <c r="N3" s="11"/>
    </row>
    <row r="4" customFormat="false" ht="16.5" hidden="false" customHeight="false" outlineLevel="0" collapsed="false">
      <c r="A4" s="9"/>
      <c r="B4" s="10" t="s">
        <v>25</v>
      </c>
      <c r="C4" s="0" t="s">
        <v>16</v>
      </c>
      <c r="D4" s="11" t="n">
        <v>42406.4756944444</v>
      </c>
      <c r="E4" s="10" t="s">
        <v>26</v>
      </c>
      <c r="F4" s="10" t="n">
        <v>3</v>
      </c>
      <c r="G4" s="15" t="s">
        <v>27</v>
      </c>
      <c r="H4" s="10" t="s">
        <v>18</v>
      </c>
      <c r="I4" s="10" t="s">
        <v>28</v>
      </c>
      <c r="J4" s="10" t="s">
        <v>29</v>
      </c>
      <c r="K4" s="12" t="n">
        <v>1</v>
      </c>
      <c r="L4" s="10" t="s">
        <v>29</v>
      </c>
      <c r="M4" s="10" t="n">
        <v>0</v>
      </c>
      <c r="N4" s="11"/>
    </row>
    <row r="5" customFormat="false" ht="15.75" hidden="false" customHeight="false" outlineLevel="0" collapsed="false">
      <c r="A5" s="9"/>
      <c r="B5" s="10" t="s">
        <v>30</v>
      </c>
      <c r="C5" s="0" t="s">
        <v>16</v>
      </c>
      <c r="D5" s="16" t="n">
        <v>43254.5993055556</v>
      </c>
      <c r="E5" s="17" t="s">
        <v>17</v>
      </c>
      <c r="F5" s="17" t="n">
        <v>3</v>
      </c>
      <c r="G5" s="17"/>
      <c r="H5" s="14" t="s">
        <v>18</v>
      </c>
      <c r="I5" s="10" t="s">
        <v>31</v>
      </c>
      <c r="J5" s="10" t="s">
        <v>29</v>
      </c>
      <c r="K5" s="12" t="n">
        <v>1</v>
      </c>
      <c r="L5" s="10" t="s">
        <v>29</v>
      </c>
      <c r="M5" s="10" t="n">
        <v>0</v>
      </c>
      <c r="N5" s="11"/>
    </row>
    <row r="6" customFormat="false" ht="15.75" hidden="false" customHeight="false" outlineLevel="0" collapsed="false">
      <c r="A6" s="9"/>
      <c r="B6" s="10" t="s">
        <v>32</v>
      </c>
      <c r="C6" s="18" t="s">
        <v>33</v>
      </c>
      <c r="D6" s="13" t="n">
        <v>43398.4424305556</v>
      </c>
      <c r="E6" s="14" t="s">
        <v>26</v>
      </c>
      <c r="F6" s="14" t="n">
        <v>2</v>
      </c>
      <c r="G6" s="14"/>
      <c r="H6" s="14" t="s">
        <v>34</v>
      </c>
      <c r="I6" s="10" t="s">
        <v>28</v>
      </c>
      <c r="J6" s="10" t="n">
        <v>0</v>
      </c>
      <c r="K6" s="12" t="n">
        <v>1</v>
      </c>
      <c r="L6" s="10" t="s">
        <v>20</v>
      </c>
      <c r="M6" s="10" t="n">
        <v>0</v>
      </c>
      <c r="N6" s="11"/>
    </row>
    <row r="7" customFormat="false" ht="15.75" hidden="false" customHeight="false" outlineLevel="0" collapsed="false">
      <c r="A7" s="9"/>
      <c r="B7" s="10" t="s">
        <v>35</v>
      </c>
      <c r="C7" s="18" t="s">
        <v>33</v>
      </c>
      <c r="D7" s="11" t="n">
        <v>42994.4583333333</v>
      </c>
      <c r="E7" s="10" t="s">
        <v>17</v>
      </c>
      <c r="F7" s="10" t="n">
        <v>3</v>
      </c>
      <c r="G7" s="10"/>
      <c r="H7" s="10" t="s">
        <v>36</v>
      </c>
      <c r="I7" s="10" t="s">
        <v>37</v>
      </c>
      <c r="J7" s="10" t="n">
        <v>0</v>
      </c>
      <c r="K7" s="12" t="n">
        <v>0</v>
      </c>
      <c r="L7" s="10" t="n">
        <v>0</v>
      </c>
      <c r="M7" s="10" t="n">
        <v>0</v>
      </c>
      <c r="N7" s="11"/>
    </row>
    <row r="8" customFormat="false" ht="15.75" hidden="false" customHeight="false" outlineLevel="0" collapsed="false">
      <c r="A8" s="9"/>
      <c r="B8" s="10" t="s">
        <v>38</v>
      </c>
      <c r="C8" s="18" t="s">
        <v>33</v>
      </c>
      <c r="D8" s="11" t="n">
        <v>42959.5715277778</v>
      </c>
      <c r="E8" s="10" t="s">
        <v>17</v>
      </c>
      <c r="F8" s="10" t="n">
        <v>3</v>
      </c>
      <c r="G8" s="10"/>
      <c r="H8" s="10" t="s">
        <v>18</v>
      </c>
      <c r="I8" s="10" t="s">
        <v>39</v>
      </c>
      <c r="J8" s="10" t="s">
        <v>29</v>
      </c>
      <c r="K8" s="12" t="n">
        <v>1</v>
      </c>
      <c r="L8" s="10" t="s">
        <v>29</v>
      </c>
      <c r="M8" s="10" t="s">
        <v>24</v>
      </c>
      <c r="N8" s="11"/>
    </row>
    <row r="9" customFormat="false" ht="15.75" hidden="false" customHeight="false" outlineLevel="0" collapsed="false">
      <c r="A9" s="9"/>
      <c r="B9" s="10" t="s">
        <v>40</v>
      </c>
      <c r="C9" s="18" t="s">
        <v>33</v>
      </c>
      <c r="D9" s="11" t="n">
        <v>41986.5673611111</v>
      </c>
      <c r="E9" s="10" t="s">
        <v>26</v>
      </c>
      <c r="F9" s="10" t="n">
        <v>4</v>
      </c>
      <c r="G9" s="10"/>
      <c r="H9" s="10" t="s">
        <v>18</v>
      </c>
      <c r="I9" s="10" t="s">
        <v>41</v>
      </c>
      <c r="J9" s="10" t="s">
        <v>29</v>
      </c>
      <c r="K9" s="10" t="n">
        <v>0</v>
      </c>
      <c r="L9" s="10" t="n">
        <v>0</v>
      </c>
      <c r="M9" s="10" t="n">
        <v>1</v>
      </c>
      <c r="N9" s="16" t="n">
        <v>41989</v>
      </c>
    </row>
    <row r="10" customFormat="false" ht="16.5" hidden="false" customHeight="false" outlineLevel="0" collapsed="false">
      <c r="A10" s="9"/>
      <c r="B10" s="10" t="s">
        <v>42</v>
      </c>
      <c r="C10" s="18" t="s">
        <v>33</v>
      </c>
      <c r="D10" s="19" t="n">
        <v>43115.6881944444</v>
      </c>
      <c r="E10" s="17" t="s">
        <v>26</v>
      </c>
      <c r="F10" s="17" t="n">
        <v>3</v>
      </c>
      <c r="G10" s="15" t="s">
        <v>43</v>
      </c>
      <c r="H10" s="14" t="s">
        <v>18</v>
      </c>
      <c r="I10" s="10" t="s">
        <v>23</v>
      </c>
      <c r="J10" s="10" t="s">
        <v>29</v>
      </c>
      <c r="K10" s="12" t="n">
        <v>1</v>
      </c>
      <c r="L10" s="10" t="s">
        <v>29</v>
      </c>
      <c r="M10" s="10" t="n">
        <v>0</v>
      </c>
      <c r="N10" s="11"/>
    </row>
    <row r="11" customFormat="false" ht="16.5" hidden="false" customHeight="false" outlineLevel="0" collapsed="false">
      <c r="A11" s="9"/>
      <c r="B11" s="10" t="s">
        <v>44</v>
      </c>
      <c r="C11" s="18" t="s">
        <v>33</v>
      </c>
      <c r="D11" s="11" t="n">
        <v>43115.6520833333</v>
      </c>
      <c r="E11" s="10" t="s">
        <v>26</v>
      </c>
      <c r="F11" s="10" t="n">
        <v>3</v>
      </c>
      <c r="G11" s="15" t="s">
        <v>45</v>
      </c>
      <c r="H11" s="10" t="s">
        <v>18</v>
      </c>
      <c r="I11" s="10" t="s">
        <v>23</v>
      </c>
      <c r="J11" s="10" t="s">
        <v>29</v>
      </c>
      <c r="K11" s="12" t="n">
        <v>1</v>
      </c>
      <c r="L11" s="10" t="s">
        <v>29</v>
      </c>
      <c r="M11" s="10" t="n">
        <v>0</v>
      </c>
      <c r="N11" s="11"/>
    </row>
    <row r="12" customFormat="false" ht="15.75" hidden="false" customHeight="false" outlineLevel="0" collapsed="false">
      <c r="A12" s="9"/>
      <c r="B12" s="10" t="s">
        <v>46</v>
      </c>
      <c r="C12" s="18" t="s">
        <v>33</v>
      </c>
      <c r="D12" s="13" t="n">
        <v>43478.0538888889</v>
      </c>
      <c r="E12" s="14" t="s">
        <v>17</v>
      </c>
      <c r="F12" s="14" t="n">
        <v>2</v>
      </c>
      <c r="G12" s="14"/>
      <c r="H12" s="14" t="s">
        <v>34</v>
      </c>
      <c r="I12" s="10" t="s">
        <v>28</v>
      </c>
      <c r="J12" s="10" t="s">
        <v>29</v>
      </c>
      <c r="K12" s="12" t="n">
        <v>1</v>
      </c>
      <c r="L12" s="10" t="s">
        <v>20</v>
      </c>
      <c r="M12" s="10" t="n">
        <v>1</v>
      </c>
      <c r="N12" s="13" t="n">
        <v>43478.0538888889</v>
      </c>
    </row>
    <row r="13" customFormat="false" ht="15.75" hidden="false" customHeight="false" outlineLevel="0" collapsed="false">
      <c r="A13" s="9"/>
      <c r="B13" s="10" t="s">
        <v>47</v>
      </c>
      <c r="C13" s="18" t="s">
        <v>33</v>
      </c>
      <c r="D13" s="11" t="n">
        <v>44132.5048611111</v>
      </c>
      <c r="E13" s="10" t="s">
        <v>26</v>
      </c>
      <c r="F13" s="10" t="n">
        <v>7</v>
      </c>
      <c r="G13" s="10"/>
      <c r="H13" s="10" t="s">
        <v>48</v>
      </c>
      <c r="I13" s="10" t="s">
        <v>28</v>
      </c>
      <c r="J13" s="10" t="s">
        <v>20</v>
      </c>
      <c r="K13" s="12" t="n">
        <v>0</v>
      </c>
      <c r="L13" s="10" t="n">
        <v>0</v>
      </c>
      <c r="M13" s="10" t="n">
        <v>0</v>
      </c>
      <c r="N13" s="11"/>
    </row>
    <row r="14" customFormat="false" ht="15.75" hidden="false" customHeight="false" outlineLevel="0" collapsed="false">
      <c r="A14" s="9"/>
      <c r="B14" s="10" t="s">
        <v>49</v>
      </c>
      <c r="C14" s="18" t="s">
        <v>33</v>
      </c>
      <c r="D14" s="11" t="n">
        <v>43286.6013888889</v>
      </c>
      <c r="E14" s="17" t="s">
        <v>17</v>
      </c>
      <c r="F14" s="17" t="n">
        <v>3</v>
      </c>
      <c r="G14" s="17"/>
      <c r="H14" s="14" t="s">
        <v>18</v>
      </c>
      <c r="I14" s="10" t="s">
        <v>50</v>
      </c>
      <c r="J14" s="10" t="s">
        <v>29</v>
      </c>
      <c r="K14" s="12" t="n">
        <v>1</v>
      </c>
      <c r="L14" s="10" t="s">
        <v>29</v>
      </c>
      <c r="M14" s="10" t="n">
        <v>0</v>
      </c>
      <c r="N14" s="11"/>
    </row>
    <row r="15" customFormat="false" ht="15.75" hidden="false" customHeight="false" outlineLevel="0" collapsed="false">
      <c r="A15" s="9"/>
      <c r="B15" s="10" t="s">
        <v>51</v>
      </c>
      <c r="C15" s="18" t="s">
        <v>33</v>
      </c>
      <c r="D15" s="11" t="n">
        <v>42945.4020833333</v>
      </c>
      <c r="E15" s="10" t="s">
        <v>17</v>
      </c>
      <c r="F15" s="10" t="n">
        <v>3</v>
      </c>
      <c r="G15" s="10"/>
      <c r="H15" s="10" t="s">
        <v>18</v>
      </c>
      <c r="I15" s="10" t="s">
        <v>52</v>
      </c>
      <c r="J15" s="10" t="s">
        <v>29</v>
      </c>
      <c r="K15" s="12" t="n">
        <v>1</v>
      </c>
      <c r="L15" s="10" t="s">
        <v>29</v>
      </c>
      <c r="M15" s="10" t="n">
        <v>0</v>
      </c>
      <c r="N15" s="11"/>
    </row>
    <row r="16" customFormat="false" ht="16.5" hidden="false" customHeight="false" outlineLevel="0" collapsed="false">
      <c r="A16" s="9"/>
      <c r="B16" s="10" t="s">
        <v>53</v>
      </c>
      <c r="C16" s="18" t="s">
        <v>33</v>
      </c>
      <c r="D16" s="11" t="n">
        <v>44189.4875</v>
      </c>
      <c r="E16" s="10" t="s">
        <v>17</v>
      </c>
      <c r="F16" s="10" t="n">
        <v>3</v>
      </c>
      <c r="G16" s="15" t="s">
        <v>54</v>
      </c>
      <c r="H16" s="10" t="s">
        <v>18</v>
      </c>
      <c r="I16" s="10" t="s">
        <v>52</v>
      </c>
      <c r="J16" s="10" t="s">
        <v>29</v>
      </c>
      <c r="K16" s="12" t="n">
        <v>1</v>
      </c>
      <c r="L16" s="10" t="s">
        <v>29</v>
      </c>
      <c r="M16" s="10" t="n">
        <v>1</v>
      </c>
      <c r="N16" s="11" t="n">
        <v>44194</v>
      </c>
    </row>
    <row r="17" customFormat="false" ht="15.75" hidden="false" customHeight="false" outlineLevel="0" collapsed="false">
      <c r="A17" s="9"/>
      <c r="B17" s="10" t="s">
        <v>55</v>
      </c>
      <c r="C17" s="18" t="s">
        <v>33</v>
      </c>
      <c r="D17" s="11" t="n">
        <v>42888.4715277778</v>
      </c>
      <c r="E17" s="10" t="s">
        <v>17</v>
      </c>
      <c r="F17" s="10" t="n">
        <v>3</v>
      </c>
      <c r="G17" s="10"/>
      <c r="H17" s="10" t="s">
        <v>18</v>
      </c>
      <c r="I17" s="10" t="s">
        <v>39</v>
      </c>
      <c r="J17" s="10" t="s">
        <v>29</v>
      </c>
      <c r="K17" s="12" t="n">
        <v>1</v>
      </c>
      <c r="L17" s="10" t="s">
        <v>29</v>
      </c>
      <c r="M17" s="10" t="s">
        <v>24</v>
      </c>
      <c r="N17" s="11"/>
    </row>
    <row r="18" customFormat="false" ht="15.75" hidden="false" customHeight="false" outlineLevel="0" collapsed="false">
      <c r="A18" s="9"/>
      <c r="B18" s="10" t="s">
        <v>56</v>
      </c>
      <c r="C18" s="18" t="s">
        <v>33</v>
      </c>
      <c r="D18" s="13" t="n">
        <v>43394.434375</v>
      </c>
      <c r="E18" s="14" t="s">
        <v>26</v>
      </c>
      <c r="F18" s="14" t="n">
        <v>1</v>
      </c>
      <c r="G18" s="14"/>
      <c r="H18" s="14" t="s">
        <v>57</v>
      </c>
      <c r="I18" s="10" t="s">
        <v>41</v>
      </c>
      <c r="J18" s="10" t="s">
        <v>29</v>
      </c>
      <c r="K18" s="12" t="n">
        <v>1</v>
      </c>
      <c r="L18" s="10" t="s">
        <v>20</v>
      </c>
      <c r="M18" s="10" t="n">
        <v>0</v>
      </c>
      <c r="N18" s="11"/>
    </row>
    <row r="19" customFormat="false" ht="15.75" hidden="false" customHeight="false" outlineLevel="0" collapsed="false">
      <c r="A19" s="9"/>
      <c r="B19" s="10" t="s">
        <v>58</v>
      </c>
      <c r="C19" s="18" t="s">
        <v>33</v>
      </c>
      <c r="D19" s="11" t="n">
        <v>42940.5118055556</v>
      </c>
      <c r="E19" s="10" t="s">
        <v>26</v>
      </c>
      <c r="F19" s="10" t="n">
        <v>4</v>
      </c>
      <c r="G19" s="10"/>
      <c r="H19" s="10" t="s">
        <v>18</v>
      </c>
      <c r="I19" s="10" t="s">
        <v>41</v>
      </c>
      <c r="J19" s="10" t="s">
        <v>20</v>
      </c>
      <c r="K19" s="12" t="n">
        <v>0</v>
      </c>
      <c r="L19" s="10" t="n">
        <v>0</v>
      </c>
      <c r="M19" s="10" t="n">
        <v>0</v>
      </c>
      <c r="N19" s="11"/>
    </row>
    <row r="20" customFormat="false" ht="15.75" hidden="false" customHeight="false" outlineLevel="0" collapsed="false">
      <c r="A20" s="9"/>
      <c r="B20" s="10" t="s">
        <v>59</v>
      </c>
      <c r="C20" s="18" t="s">
        <v>33</v>
      </c>
      <c r="D20" s="16" t="n">
        <v>43242.6138888889</v>
      </c>
      <c r="E20" s="10" t="s">
        <v>26</v>
      </c>
      <c r="F20" s="10" t="n">
        <v>4</v>
      </c>
      <c r="G20" s="10"/>
      <c r="H20" s="10" t="s">
        <v>18</v>
      </c>
      <c r="I20" s="10" t="s">
        <v>41</v>
      </c>
      <c r="J20" s="10" t="n">
        <v>0</v>
      </c>
      <c r="K20" s="12" t="n">
        <v>0</v>
      </c>
      <c r="L20" s="10" t="n">
        <v>0</v>
      </c>
      <c r="M20" s="10" t="s">
        <v>24</v>
      </c>
      <c r="N20" s="11"/>
    </row>
    <row r="21" customFormat="false" ht="15.75" hidden="false" customHeight="false" outlineLevel="0" collapsed="false">
      <c r="A21" s="9"/>
      <c r="B21" s="10" t="s">
        <v>60</v>
      </c>
      <c r="C21" s="18" t="s">
        <v>33</v>
      </c>
      <c r="D21" s="11" t="n">
        <v>42857.6631944444</v>
      </c>
      <c r="E21" s="10" t="s">
        <v>26</v>
      </c>
      <c r="F21" s="10" t="n">
        <v>3</v>
      </c>
      <c r="G21" s="10"/>
      <c r="H21" s="10" t="s">
        <v>18</v>
      </c>
      <c r="I21" s="10" t="s">
        <v>61</v>
      </c>
      <c r="J21" s="10" t="s">
        <v>29</v>
      </c>
      <c r="K21" s="12" t="n">
        <v>1</v>
      </c>
      <c r="L21" s="10" t="s">
        <v>29</v>
      </c>
      <c r="M21" s="10" t="n">
        <v>0</v>
      </c>
      <c r="N21" s="11"/>
    </row>
    <row r="22" customFormat="false" ht="16.5" hidden="false" customHeight="false" outlineLevel="0" collapsed="false">
      <c r="A22" s="9"/>
      <c r="B22" s="10" t="s">
        <v>62</v>
      </c>
      <c r="C22" s="18" t="s">
        <v>33</v>
      </c>
      <c r="D22" s="11" t="n">
        <v>42406.4756944444</v>
      </c>
      <c r="E22" s="10" t="s">
        <v>26</v>
      </c>
      <c r="F22" s="10" t="n">
        <v>3</v>
      </c>
      <c r="G22" s="15" t="s">
        <v>63</v>
      </c>
      <c r="H22" s="10" t="s">
        <v>18</v>
      </c>
      <c r="I22" s="10" t="s">
        <v>28</v>
      </c>
      <c r="J22" s="10" t="s">
        <v>29</v>
      </c>
      <c r="K22" s="12" t="n">
        <v>1</v>
      </c>
      <c r="L22" s="10" t="s">
        <v>29</v>
      </c>
      <c r="M22" s="10" t="n">
        <v>0</v>
      </c>
      <c r="N22" s="11"/>
    </row>
    <row r="23" customFormat="false" ht="16.5" hidden="false" customHeight="false" outlineLevel="0" collapsed="false">
      <c r="A23" s="9"/>
      <c r="B23" s="10" t="s">
        <v>64</v>
      </c>
      <c r="C23" s="18" t="s">
        <v>33</v>
      </c>
      <c r="D23" s="11" t="n">
        <v>43321.5756944444</v>
      </c>
      <c r="E23" s="17" t="s">
        <v>26</v>
      </c>
      <c r="F23" s="17" t="n">
        <v>7</v>
      </c>
      <c r="G23" s="15" t="s">
        <v>65</v>
      </c>
      <c r="H23" s="14" t="s">
        <v>18</v>
      </c>
      <c r="I23" s="10" t="s">
        <v>31</v>
      </c>
      <c r="J23" s="10" t="n">
        <v>0</v>
      </c>
      <c r="K23" s="12" t="n">
        <v>0</v>
      </c>
      <c r="L23" s="10" t="n">
        <v>0</v>
      </c>
      <c r="M23" s="10" t="n">
        <v>1</v>
      </c>
      <c r="N23" s="11" t="n">
        <v>43323</v>
      </c>
    </row>
    <row r="24" customFormat="false" ht="15.75" hidden="false" customHeight="false" outlineLevel="0" collapsed="false">
      <c r="A24" s="9"/>
      <c r="B24" s="10" t="s">
        <v>66</v>
      </c>
      <c r="C24" s="18" t="s">
        <v>33</v>
      </c>
      <c r="D24" s="11" t="n">
        <v>41561.4083333333</v>
      </c>
      <c r="E24" s="10" t="s">
        <v>26</v>
      </c>
      <c r="F24" s="10" t="n">
        <v>2</v>
      </c>
      <c r="G24" s="10"/>
      <c r="H24" s="10" t="s">
        <v>34</v>
      </c>
      <c r="I24" s="10" t="s">
        <v>31</v>
      </c>
      <c r="J24" s="10" t="s">
        <v>20</v>
      </c>
      <c r="K24" s="12" t="n">
        <v>1</v>
      </c>
      <c r="L24" s="10" t="s">
        <v>20</v>
      </c>
      <c r="M24" s="10" t="n">
        <v>0</v>
      </c>
      <c r="N24" s="11"/>
    </row>
    <row r="25" customFormat="false" ht="15.75" hidden="false" customHeight="false" outlineLevel="0" collapsed="false">
      <c r="A25" s="9"/>
      <c r="B25" s="10" t="s">
        <v>67</v>
      </c>
      <c r="C25" s="18" t="s">
        <v>33</v>
      </c>
      <c r="D25" s="11" t="n">
        <v>42338.6159722222</v>
      </c>
      <c r="E25" s="10" t="s">
        <v>26</v>
      </c>
      <c r="F25" s="10" t="n">
        <v>2</v>
      </c>
      <c r="G25" s="10"/>
      <c r="H25" s="10" t="s">
        <v>34</v>
      </c>
      <c r="I25" s="10" t="s">
        <v>68</v>
      </c>
      <c r="J25" s="10" t="s">
        <v>29</v>
      </c>
      <c r="K25" s="12" t="n">
        <v>0</v>
      </c>
      <c r="L25" s="10" t="n">
        <v>0</v>
      </c>
      <c r="M25" s="10" t="n">
        <v>0</v>
      </c>
      <c r="N25" s="11"/>
    </row>
    <row r="26" customFormat="false" ht="15.75" hidden="false" customHeight="false" outlineLevel="0" collapsed="false">
      <c r="A26" s="9"/>
      <c r="B26" s="10" t="s">
        <v>69</v>
      </c>
      <c r="C26" s="0" t="s">
        <v>70</v>
      </c>
      <c r="D26" s="11" t="n">
        <v>41725.4621643519</v>
      </c>
      <c r="E26" s="10" t="s">
        <v>17</v>
      </c>
      <c r="F26" s="10" t="n">
        <v>2</v>
      </c>
      <c r="G26" s="10"/>
      <c r="H26" s="10" t="s">
        <v>34</v>
      </c>
      <c r="I26" s="10" t="s">
        <v>71</v>
      </c>
      <c r="J26" s="10" t="s">
        <v>29</v>
      </c>
      <c r="K26" s="12" t="n">
        <v>1</v>
      </c>
      <c r="L26" s="10" t="s">
        <v>20</v>
      </c>
      <c r="M26" s="10" t="n">
        <v>0</v>
      </c>
      <c r="N26" s="11"/>
    </row>
    <row r="27" customFormat="false" ht="15.75" hidden="false" customHeight="false" outlineLevel="0" collapsed="false">
      <c r="A27" s="9"/>
      <c r="B27" s="10" t="s">
        <v>72</v>
      </c>
      <c r="C27" s="0" t="s">
        <v>70</v>
      </c>
      <c r="D27" s="13" t="n">
        <v>43644.6211689815</v>
      </c>
      <c r="E27" s="14" t="s">
        <v>17</v>
      </c>
      <c r="F27" s="14" t="n">
        <v>3</v>
      </c>
      <c r="G27" s="14"/>
      <c r="H27" s="20" t="s">
        <v>73</v>
      </c>
      <c r="I27" s="10" t="s">
        <v>52</v>
      </c>
      <c r="J27" s="10" t="s">
        <v>29</v>
      </c>
      <c r="K27" s="12" t="n">
        <v>1</v>
      </c>
      <c r="L27" s="10" t="s">
        <v>29</v>
      </c>
      <c r="M27" s="10" t="n">
        <v>0</v>
      </c>
      <c r="N27" s="11"/>
    </row>
    <row r="28" customFormat="false" ht="15.75" hidden="false" customHeight="false" outlineLevel="0" collapsed="false">
      <c r="A28" s="9"/>
      <c r="B28" s="10" t="s">
        <v>74</v>
      </c>
      <c r="C28" s="0" t="s">
        <v>70</v>
      </c>
      <c r="D28" s="13" t="n">
        <v>43509.6078125</v>
      </c>
      <c r="E28" s="14" t="s">
        <v>26</v>
      </c>
      <c r="F28" s="14" t="n">
        <v>3</v>
      </c>
      <c r="G28" s="14"/>
      <c r="H28" s="14" t="s">
        <v>18</v>
      </c>
      <c r="I28" s="10" t="s">
        <v>75</v>
      </c>
      <c r="J28" s="10" t="s">
        <v>29</v>
      </c>
      <c r="K28" s="12" t="n">
        <v>1</v>
      </c>
      <c r="L28" s="10" t="s">
        <v>29</v>
      </c>
      <c r="M28" s="10" t="n">
        <v>0</v>
      </c>
      <c r="N28" s="11"/>
    </row>
    <row r="29" customFormat="false" ht="15.75" hidden="false" customHeight="false" outlineLevel="0" collapsed="false">
      <c r="A29" s="9"/>
      <c r="B29" s="10" t="s">
        <v>76</v>
      </c>
      <c r="C29" s="0" t="s">
        <v>70</v>
      </c>
      <c r="D29" s="13" t="n">
        <v>43204.3652777778</v>
      </c>
      <c r="E29" s="17" t="s">
        <v>17</v>
      </c>
      <c r="F29" s="17" t="n">
        <v>3</v>
      </c>
      <c r="G29" s="17"/>
      <c r="H29" s="21" t="s">
        <v>18</v>
      </c>
      <c r="I29" s="10" t="s">
        <v>68</v>
      </c>
      <c r="J29" s="10" t="s">
        <v>29</v>
      </c>
      <c r="K29" s="12" t="n">
        <v>1</v>
      </c>
      <c r="L29" s="10" t="s">
        <v>29</v>
      </c>
      <c r="M29" s="10" t="s">
        <v>24</v>
      </c>
      <c r="N29" s="11"/>
    </row>
    <row r="30" customFormat="false" ht="15.75" hidden="false" customHeight="false" outlineLevel="0" collapsed="false">
      <c r="A30" s="9"/>
      <c r="B30" s="10" t="s">
        <v>77</v>
      </c>
      <c r="C30" s="0" t="s">
        <v>70</v>
      </c>
      <c r="D30" s="13" t="n">
        <v>43666.4505208333</v>
      </c>
      <c r="E30" s="14" t="s">
        <v>26</v>
      </c>
      <c r="F30" s="14" t="n">
        <v>2</v>
      </c>
      <c r="G30" s="14"/>
      <c r="H30" s="14" t="s">
        <v>34</v>
      </c>
      <c r="I30" s="10" t="s">
        <v>50</v>
      </c>
      <c r="J30" s="10" t="s">
        <v>29</v>
      </c>
      <c r="K30" s="12" t="n">
        <v>1</v>
      </c>
      <c r="L30" s="10" t="s">
        <v>20</v>
      </c>
      <c r="M30" s="10" t="n">
        <v>0</v>
      </c>
      <c r="N30" s="11"/>
    </row>
    <row r="31" customFormat="false" ht="15.75" hidden="false" customHeight="false" outlineLevel="0" collapsed="false">
      <c r="A31" s="9"/>
      <c r="B31" s="10" t="s">
        <v>78</v>
      </c>
      <c r="C31" s="0" t="s">
        <v>70</v>
      </c>
      <c r="D31" s="13" t="n">
        <v>43538.5894097222</v>
      </c>
      <c r="E31" s="14" t="s">
        <v>26</v>
      </c>
      <c r="F31" s="14" t="n">
        <v>3</v>
      </c>
      <c r="G31" s="14"/>
      <c r="H31" s="14" t="s">
        <v>18</v>
      </c>
      <c r="I31" s="10" t="s">
        <v>79</v>
      </c>
      <c r="J31" s="10" t="s">
        <v>29</v>
      </c>
      <c r="K31" s="12" t="n">
        <v>1</v>
      </c>
      <c r="L31" s="10" t="s">
        <v>29</v>
      </c>
      <c r="M31" s="10" t="n">
        <v>0</v>
      </c>
      <c r="N31" s="11"/>
    </row>
    <row r="32" customFormat="false" ht="15.75" hidden="false" customHeight="false" outlineLevel="0" collapsed="false">
      <c r="A32" s="9"/>
      <c r="B32" s="10" t="s">
        <v>80</v>
      </c>
      <c r="C32" s="0" t="s">
        <v>70</v>
      </c>
      <c r="D32" s="13" t="n">
        <v>43115.4798611111</v>
      </c>
      <c r="E32" s="17" t="s">
        <v>26</v>
      </c>
      <c r="F32" s="17" t="n">
        <v>2</v>
      </c>
      <c r="G32" s="17"/>
      <c r="H32" s="14" t="s">
        <v>34</v>
      </c>
      <c r="I32" s="10" t="s">
        <v>68</v>
      </c>
      <c r="J32" s="10" t="n">
        <v>0</v>
      </c>
      <c r="K32" s="22" t="n">
        <v>1</v>
      </c>
      <c r="L32" s="10" t="s">
        <v>20</v>
      </c>
      <c r="M32" s="10" t="n">
        <v>0</v>
      </c>
      <c r="N32" s="11"/>
    </row>
    <row r="33" customFormat="false" ht="16.5" hidden="false" customHeight="false" outlineLevel="0" collapsed="false">
      <c r="A33" s="9"/>
      <c r="B33" s="10" t="s">
        <v>81</v>
      </c>
      <c r="C33" s="0" t="s">
        <v>70</v>
      </c>
      <c r="D33" s="13" t="n">
        <v>43626.6544907407</v>
      </c>
      <c r="E33" s="14" t="s">
        <v>26</v>
      </c>
      <c r="F33" s="14" t="n">
        <v>9</v>
      </c>
      <c r="G33" s="15" t="s">
        <v>82</v>
      </c>
      <c r="H33" s="14" t="s">
        <v>83</v>
      </c>
      <c r="I33" s="10" t="s">
        <v>71</v>
      </c>
      <c r="J33" s="10" t="s">
        <v>29</v>
      </c>
      <c r="K33" s="12" t="n">
        <v>1</v>
      </c>
      <c r="L33" s="10" t="s">
        <v>29</v>
      </c>
      <c r="M33" s="10" t="n">
        <v>0</v>
      </c>
      <c r="N33" s="11"/>
    </row>
    <row r="34" customFormat="false" ht="15.75" hidden="false" customHeight="false" outlineLevel="0" collapsed="false">
      <c r="A34" s="9"/>
      <c r="B34" s="10" t="s">
        <v>84</v>
      </c>
      <c r="C34" s="0" t="s">
        <v>70</v>
      </c>
      <c r="D34" s="13" t="n">
        <v>43440.4074537037</v>
      </c>
      <c r="E34" s="14" t="s">
        <v>26</v>
      </c>
      <c r="F34" s="14" t="n">
        <v>2</v>
      </c>
      <c r="G34" s="14"/>
      <c r="H34" s="14" t="s">
        <v>34</v>
      </c>
      <c r="I34" s="10" t="s">
        <v>50</v>
      </c>
      <c r="J34" s="10" t="n">
        <v>0</v>
      </c>
      <c r="K34" s="12" t="n">
        <v>1</v>
      </c>
      <c r="L34" s="10" t="s">
        <v>20</v>
      </c>
      <c r="M34" s="10" t="n">
        <v>0</v>
      </c>
      <c r="N34" s="11"/>
    </row>
    <row r="35" customFormat="false" ht="15.75" hidden="false" customHeight="false" outlineLevel="0" collapsed="false">
      <c r="A35" s="9"/>
      <c r="B35" s="10" t="s">
        <v>85</v>
      </c>
      <c r="C35" s="0" t="s">
        <v>70</v>
      </c>
      <c r="D35" s="13" t="n">
        <v>43539.533587963</v>
      </c>
      <c r="E35" s="14" t="s">
        <v>17</v>
      </c>
      <c r="F35" s="14" t="n">
        <v>9</v>
      </c>
      <c r="G35" s="14"/>
      <c r="H35" s="14" t="s">
        <v>18</v>
      </c>
      <c r="I35" s="10" t="s">
        <v>41</v>
      </c>
      <c r="J35" s="10" t="n">
        <v>0</v>
      </c>
      <c r="K35" s="12" t="n">
        <v>0</v>
      </c>
      <c r="L35" s="10" t="n">
        <v>0</v>
      </c>
      <c r="M35" s="10" t="n">
        <v>0</v>
      </c>
      <c r="N35" s="11"/>
    </row>
    <row r="36" customFormat="false" ht="16.5" hidden="false" customHeight="false" outlineLevel="0" collapsed="false">
      <c r="A36" s="9"/>
      <c r="B36" s="10" t="s">
        <v>86</v>
      </c>
      <c r="C36" s="0" t="s">
        <v>70</v>
      </c>
      <c r="D36" s="13" t="n">
        <v>44189.5531944444</v>
      </c>
      <c r="E36" s="14" t="s">
        <v>17</v>
      </c>
      <c r="F36" s="14" t="n">
        <v>3</v>
      </c>
      <c r="G36" s="15" t="s">
        <v>87</v>
      </c>
      <c r="H36" s="14" t="s">
        <v>18</v>
      </c>
      <c r="I36" s="10" t="s">
        <v>52</v>
      </c>
      <c r="J36" s="10" t="s">
        <v>29</v>
      </c>
      <c r="K36" s="12" t="n">
        <v>1</v>
      </c>
      <c r="L36" s="10" t="s">
        <v>29</v>
      </c>
      <c r="M36" s="10" t="n">
        <v>1</v>
      </c>
      <c r="N36" s="11" t="n">
        <v>44195</v>
      </c>
    </row>
    <row r="37" customFormat="false" ht="15.75" hidden="false" customHeight="false" outlineLevel="0" collapsed="false">
      <c r="A37" s="9"/>
      <c r="B37" s="10" t="s">
        <v>88</v>
      </c>
      <c r="C37" s="0" t="s">
        <v>70</v>
      </c>
      <c r="D37" s="13" t="n">
        <v>43649.4020023148</v>
      </c>
      <c r="E37" s="14" t="s">
        <v>26</v>
      </c>
      <c r="F37" s="14" t="n">
        <v>2</v>
      </c>
      <c r="G37" s="14"/>
      <c r="H37" s="14" t="s">
        <v>34</v>
      </c>
      <c r="I37" s="10" t="s">
        <v>50</v>
      </c>
      <c r="J37" s="10" t="n">
        <v>0</v>
      </c>
      <c r="K37" s="12" t="n">
        <v>1</v>
      </c>
      <c r="L37" s="10" t="s">
        <v>20</v>
      </c>
      <c r="M37" s="10" t="n">
        <v>0</v>
      </c>
      <c r="N37" s="11"/>
    </row>
    <row r="38" customFormat="false" ht="15.75" hidden="false" customHeight="false" outlineLevel="0" collapsed="false">
      <c r="A38" s="9"/>
      <c r="B38" s="10" t="s">
        <v>89</v>
      </c>
      <c r="C38" s="0" t="s">
        <v>70</v>
      </c>
      <c r="D38" s="13" t="n">
        <v>43572.5434375</v>
      </c>
      <c r="E38" s="14" t="s">
        <v>17</v>
      </c>
      <c r="F38" s="14" t="n">
        <v>9</v>
      </c>
      <c r="G38" s="14"/>
      <c r="H38" s="14" t="s">
        <v>83</v>
      </c>
      <c r="I38" s="10" t="s">
        <v>41</v>
      </c>
      <c r="J38" s="10" t="s">
        <v>20</v>
      </c>
      <c r="K38" s="12" t="n">
        <v>0</v>
      </c>
      <c r="L38" s="10" t="n">
        <v>0</v>
      </c>
      <c r="M38" s="10" t="n">
        <v>0</v>
      </c>
      <c r="N38" s="11"/>
    </row>
    <row r="39" customFormat="false" ht="16.5" hidden="false" customHeight="false" outlineLevel="0" collapsed="false">
      <c r="A39" s="9"/>
      <c r="B39" s="10" t="s">
        <v>90</v>
      </c>
      <c r="C39" s="0" t="s">
        <v>70</v>
      </c>
      <c r="D39" s="13" t="n">
        <v>43415.4615972222</v>
      </c>
      <c r="E39" s="14" t="s">
        <v>17</v>
      </c>
      <c r="F39" s="14" t="n">
        <v>5</v>
      </c>
      <c r="G39" s="15" t="s">
        <v>91</v>
      </c>
      <c r="H39" s="14" t="s">
        <v>18</v>
      </c>
      <c r="I39" s="10" t="s">
        <v>41</v>
      </c>
      <c r="J39" s="10" t="s">
        <v>20</v>
      </c>
      <c r="K39" s="12" t="n">
        <v>0</v>
      </c>
      <c r="L39" s="10" t="n">
        <v>0</v>
      </c>
      <c r="M39" s="10" t="s">
        <v>24</v>
      </c>
      <c r="N39" s="11"/>
    </row>
    <row r="40" customFormat="false" ht="15.75" hidden="false" customHeight="false" outlineLevel="0" collapsed="false">
      <c r="A40" s="9"/>
      <c r="B40" s="10" t="s">
        <v>92</v>
      </c>
      <c r="C40" s="0" t="s">
        <v>70</v>
      </c>
      <c r="D40" s="13" t="n">
        <v>43157.4277777778</v>
      </c>
      <c r="E40" s="17" t="s">
        <v>17</v>
      </c>
      <c r="F40" s="17" t="n">
        <v>2</v>
      </c>
      <c r="G40" s="17"/>
      <c r="H40" s="14" t="s">
        <v>34</v>
      </c>
      <c r="I40" s="10" t="s">
        <v>28</v>
      </c>
      <c r="J40" s="10" t="n">
        <v>0</v>
      </c>
      <c r="K40" s="12" t="n">
        <v>1</v>
      </c>
      <c r="L40" s="10" t="s">
        <v>20</v>
      </c>
      <c r="M40" s="10" t="n">
        <v>0</v>
      </c>
      <c r="N40" s="11"/>
    </row>
    <row r="41" customFormat="false" ht="15.75" hidden="false" customHeight="false" outlineLevel="0" collapsed="false">
      <c r="A41" s="9"/>
      <c r="B41" s="10" t="s">
        <v>93</v>
      </c>
      <c r="C41" s="0" t="s">
        <v>70</v>
      </c>
      <c r="D41" s="11" t="n">
        <v>44435.3930671296</v>
      </c>
      <c r="E41" s="10" t="s">
        <v>26</v>
      </c>
      <c r="F41" s="10" t="n">
        <v>3</v>
      </c>
      <c r="G41" s="10"/>
      <c r="H41" s="10" t="s">
        <v>34</v>
      </c>
      <c r="I41" s="10" t="s">
        <v>28</v>
      </c>
      <c r="J41" s="10" t="n">
        <v>0</v>
      </c>
      <c r="K41" s="12" t="n">
        <v>1</v>
      </c>
      <c r="L41" s="10" t="s">
        <v>20</v>
      </c>
      <c r="M41" s="10" t="n">
        <v>0</v>
      </c>
      <c r="N41" s="11"/>
    </row>
    <row r="42" customFormat="false" ht="15.75" hidden="false" customHeight="false" outlineLevel="0" collapsed="false">
      <c r="A42" s="9"/>
      <c r="B42" s="10" t="s">
        <v>94</v>
      </c>
      <c r="C42" s="0" t="s">
        <v>70</v>
      </c>
      <c r="D42" s="11" t="n">
        <v>43206.3493055556</v>
      </c>
      <c r="E42" s="17" t="s">
        <v>26</v>
      </c>
      <c r="F42" s="17" t="n">
        <v>8</v>
      </c>
      <c r="G42" s="17"/>
      <c r="H42" s="14" t="s">
        <v>18</v>
      </c>
      <c r="I42" s="10" t="s">
        <v>68</v>
      </c>
      <c r="J42" s="10" t="s">
        <v>20</v>
      </c>
      <c r="K42" s="12" t="n">
        <v>0</v>
      </c>
      <c r="L42" s="10" t="n">
        <v>0</v>
      </c>
      <c r="M42" s="10" t="n">
        <v>0</v>
      </c>
      <c r="N42" s="11"/>
    </row>
    <row r="43" customFormat="false" ht="15.75" hidden="false" customHeight="false" outlineLevel="0" collapsed="false">
      <c r="A43" s="9"/>
      <c r="B43" s="10" t="s">
        <v>95</v>
      </c>
      <c r="C43" s="0" t="s">
        <v>70</v>
      </c>
      <c r="D43" s="13" t="n">
        <v>43602.8406481482</v>
      </c>
      <c r="E43" s="14" t="s">
        <v>17</v>
      </c>
      <c r="F43" s="14" t="n">
        <v>9</v>
      </c>
      <c r="G43" s="14"/>
      <c r="H43" s="14" t="s">
        <v>18</v>
      </c>
      <c r="I43" s="10" t="s">
        <v>50</v>
      </c>
      <c r="J43" s="10" t="s">
        <v>29</v>
      </c>
      <c r="K43" s="12" t="n">
        <v>1</v>
      </c>
      <c r="L43" s="10" t="s">
        <v>29</v>
      </c>
      <c r="M43" s="10" t="n">
        <v>0</v>
      </c>
      <c r="N43" s="11"/>
    </row>
    <row r="44" customFormat="false" ht="15.75" hidden="false" customHeight="false" outlineLevel="0" collapsed="false">
      <c r="A44" s="9"/>
      <c r="B44" s="10" t="s">
        <v>96</v>
      </c>
      <c r="C44" s="0" t="s">
        <v>70</v>
      </c>
      <c r="D44" s="13" t="n">
        <v>43659.5001388889</v>
      </c>
      <c r="E44" s="14" t="s">
        <v>26</v>
      </c>
      <c r="F44" s="14" t="n">
        <v>3</v>
      </c>
      <c r="G44" s="14"/>
      <c r="H44" s="14" t="s">
        <v>18</v>
      </c>
      <c r="I44" s="10" t="s">
        <v>75</v>
      </c>
      <c r="J44" s="10" t="s">
        <v>29</v>
      </c>
      <c r="K44" s="12" t="n">
        <v>1</v>
      </c>
      <c r="L44" s="10" t="s">
        <v>29</v>
      </c>
      <c r="M44" s="10" t="n">
        <v>0</v>
      </c>
      <c r="N44" s="11"/>
    </row>
    <row r="45" customFormat="false" ht="15.75" hidden="false" customHeight="false" outlineLevel="0" collapsed="false">
      <c r="A45" s="9"/>
      <c r="B45" s="10" t="s">
        <v>97</v>
      </c>
      <c r="C45" s="0" t="s">
        <v>70</v>
      </c>
      <c r="D45" s="13" t="n">
        <v>43645.6147685185</v>
      </c>
      <c r="E45" s="14" t="s">
        <v>17</v>
      </c>
      <c r="F45" s="14" t="n">
        <v>4</v>
      </c>
      <c r="G45" s="14"/>
      <c r="H45" s="14" t="s">
        <v>18</v>
      </c>
      <c r="I45" s="10" t="s">
        <v>71</v>
      </c>
      <c r="J45" s="10" t="n">
        <v>0</v>
      </c>
      <c r="K45" s="12" t="n">
        <v>0</v>
      </c>
      <c r="L45" s="10" t="n">
        <v>0</v>
      </c>
      <c r="M45" s="10" t="s">
        <v>24</v>
      </c>
      <c r="N45" s="11"/>
    </row>
    <row r="46" customFormat="false" ht="15.75" hidden="false" customHeight="false" outlineLevel="0" collapsed="false">
      <c r="A46" s="9"/>
      <c r="B46" s="10" t="s">
        <v>98</v>
      </c>
      <c r="C46" s="0" t="s">
        <v>70</v>
      </c>
      <c r="D46" s="13" t="n">
        <v>43431.4703819444</v>
      </c>
      <c r="E46" s="14" t="s">
        <v>17</v>
      </c>
      <c r="F46" s="14" t="n">
        <v>3</v>
      </c>
      <c r="G46" s="14"/>
      <c r="H46" s="20" t="s">
        <v>73</v>
      </c>
      <c r="I46" s="10" t="s">
        <v>99</v>
      </c>
      <c r="J46" s="10" t="s">
        <v>29</v>
      </c>
      <c r="K46" s="12" t="n">
        <v>1</v>
      </c>
      <c r="L46" s="10" t="s">
        <v>29</v>
      </c>
      <c r="M46" s="10" t="n">
        <v>0</v>
      </c>
      <c r="N46" s="11"/>
    </row>
    <row r="47" customFormat="false" ht="15.75" hidden="false" customHeight="false" outlineLevel="0" collapsed="false">
      <c r="A47" s="9"/>
      <c r="B47" s="10" t="s">
        <v>100</v>
      </c>
      <c r="C47" s="0" t="s">
        <v>70</v>
      </c>
      <c r="D47" s="11" t="n">
        <v>44324.4548148148</v>
      </c>
      <c r="E47" s="10" t="s">
        <v>17</v>
      </c>
      <c r="F47" s="10" t="n">
        <v>2</v>
      </c>
      <c r="G47" s="10"/>
      <c r="H47" s="10" t="s">
        <v>34</v>
      </c>
      <c r="I47" s="10" t="s">
        <v>101</v>
      </c>
      <c r="J47" s="10" t="n">
        <v>0</v>
      </c>
      <c r="K47" s="12" t="n">
        <v>1</v>
      </c>
      <c r="L47" s="10" t="s">
        <v>20</v>
      </c>
      <c r="M47" s="10" t="n">
        <v>0</v>
      </c>
      <c r="N47" s="11"/>
    </row>
    <row r="48" customFormat="false" ht="15.75" hidden="false" customHeight="false" outlineLevel="0" collapsed="false">
      <c r="A48" s="9"/>
      <c r="B48" s="10" t="s">
        <v>102</v>
      </c>
      <c r="C48" s="0" t="s">
        <v>70</v>
      </c>
      <c r="D48" s="11" t="n">
        <v>43714.5048611111</v>
      </c>
      <c r="E48" s="10" t="s">
        <v>26</v>
      </c>
      <c r="F48" s="10" t="n">
        <v>3</v>
      </c>
      <c r="G48" s="10"/>
      <c r="H48" s="10" t="s">
        <v>83</v>
      </c>
      <c r="I48" s="10" t="s">
        <v>79</v>
      </c>
      <c r="J48" s="10" t="s">
        <v>20</v>
      </c>
      <c r="K48" s="12" t="n">
        <v>1</v>
      </c>
      <c r="L48" s="10" t="s">
        <v>20</v>
      </c>
      <c r="M48" s="10" t="n">
        <v>0</v>
      </c>
      <c r="N48" s="11"/>
    </row>
    <row r="49" customFormat="false" ht="16.5" hidden="false" customHeight="false" outlineLevel="0" collapsed="false">
      <c r="A49" s="9"/>
      <c r="B49" s="10" t="s">
        <v>103</v>
      </c>
      <c r="C49" s="0" t="s">
        <v>70</v>
      </c>
      <c r="D49" s="11" t="n">
        <v>43479.4352083333</v>
      </c>
      <c r="E49" s="10" t="s">
        <v>17</v>
      </c>
      <c r="F49" s="10" t="n">
        <v>3</v>
      </c>
      <c r="G49" s="15" t="s">
        <v>104</v>
      </c>
      <c r="H49" s="10" t="s">
        <v>18</v>
      </c>
      <c r="I49" s="10" t="s">
        <v>23</v>
      </c>
      <c r="J49" s="10" t="s">
        <v>29</v>
      </c>
      <c r="K49" s="12" t="n">
        <v>1</v>
      </c>
      <c r="L49" s="10" t="s">
        <v>29</v>
      </c>
      <c r="M49" s="10" t="n">
        <v>0</v>
      </c>
      <c r="N49" s="11"/>
    </row>
    <row r="50" customFormat="false" ht="15.75" hidden="false" customHeight="false" outlineLevel="0" collapsed="false">
      <c r="A50" s="9"/>
      <c r="B50" s="10" t="s">
        <v>105</v>
      </c>
      <c r="C50" s="23" t="s">
        <v>70</v>
      </c>
      <c r="D50" s="11" t="n">
        <v>42514.9641666667</v>
      </c>
      <c r="E50" s="10" t="s">
        <v>26</v>
      </c>
      <c r="F50" s="10" t="n">
        <v>2</v>
      </c>
      <c r="G50" s="10"/>
      <c r="H50" s="10" t="s">
        <v>18</v>
      </c>
      <c r="I50" s="10" t="s">
        <v>50</v>
      </c>
      <c r="J50" s="10" t="s">
        <v>29</v>
      </c>
      <c r="K50" s="12" t="n">
        <v>0</v>
      </c>
      <c r="L50" s="10" t="n">
        <v>0</v>
      </c>
      <c r="M50" s="10" t="n">
        <v>0</v>
      </c>
      <c r="N50" s="11"/>
    </row>
    <row r="51" customFormat="false" ht="16.5" hidden="false" customHeight="false" outlineLevel="0" collapsed="false">
      <c r="A51" s="9"/>
      <c r="B51" s="10" t="s">
        <v>106</v>
      </c>
      <c r="C51" s="0" t="s">
        <v>70</v>
      </c>
      <c r="D51" s="16" t="n">
        <v>43105.6152777778</v>
      </c>
      <c r="E51" s="10" t="s">
        <v>26</v>
      </c>
      <c r="F51" s="10" t="n">
        <v>7</v>
      </c>
      <c r="G51" s="15" t="s">
        <v>107</v>
      </c>
      <c r="H51" s="10" t="s">
        <v>83</v>
      </c>
      <c r="I51" s="10" t="s">
        <v>31</v>
      </c>
      <c r="J51" s="10" t="s">
        <v>108</v>
      </c>
      <c r="K51" s="12" t="n">
        <v>0</v>
      </c>
      <c r="L51" s="10" t="n">
        <v>0</v>
      </c>
      <c r="M51" s="10" t="n">
        <v>0</v>
      </c>
      <c r="N51" s="11"/>
    </row>
    <row r="52" customFormat="false" ht="15.75" hidden="false" customHeight="false" outlineLevel="0" collapsed="false">
      <c r="A52" s="9"/>
      <c r="B52" s="10" t="s">
        <v>109</v>
      </c>
      <c r="C52" s="0" t="s">
        <v>70</v>
      </c>
      <c r="D52" s="13" t="n">
        <v>43409.594525463</v>
      </c>
      <c r="E52" s="14" t="s">
        <v>17</v>
      </c>
      <c r="F52" s="14" t="n">
        <v>3</v>
      </c>
      <c r="G52" s="14"/>
      <c r="H52" s="14" t="s">
        <v>18</v>
      </c>
      <c r="I52" s="10" t="s">
        <v>71</v>
      </c>
      <c r="J52" s="10" t="s">
        <v>29</v>
      </c>
      <c r="K52" s="12" t="n">
        <v>0</v>
      </c>
      <c r="L52" s="10" t="n">
        <v>0</v>
      </c>
      <c r="M52" s="10" t="n">
        <v>1</v>
      </c>
      <c r="N52" s="11" t="n">
        <v>43438</v>
      </c>
    </row>
    <row r="53" customFormat="false" ht="15.75" hidden="false" customHeight="false" outlineLevel="0" collapsed="false">
      <c r="A53" s="9"/>
      <c r="B53" s="10" t="s">
        <v>110</v>
      </c>
      <c r="C53" s="0" t="s">
        <v>70</v>
      </c>
      <c r="D53" s="13" t="n">
        <v>43354.7112268519</v>
      </c>
      <c r="E53" s="14" t="s">
        <v>26</v>
      </c>
      <c r="F53" s="14" t="n">
        <v>10</v>
      </c>
      <c r="G53" s="14"/>
      <c r="H53" s="14" t="s">
        <v>57</v>
      </c>
      <c r="I53" s="10" t="s">
        <v>71</v>
      </c>
      <c r="J53" s="10" t="s">
        <v>29</v>
      </c>
      <c r="K53" s="12" t="n">
        <v>0</v>
      </c>
      <c r="L53" s="10" t="n">
        <v>0</v>
      </c>
      <c r="M53" s="10" t="n">
        <v>1</v>
      </c>
      <c r="N53" s="11" t="n">
        <v>43354</v>
      </c>
    </row>
    <row r="54" customFormat="false" ht="15.75" hidden="false" customHeight="false" outlineLevel="0" collapsed="false">
      <c r="A54" s="9" t="s">
        <v>111</v>
      </c>
      <c r="B54" s="10" t="s">
        <v>112</v>
      </c>
      <c r="C54" s="0" t="s">
        <v>16</v>
      </c>
      <c r="D54" s="11" t="n">
        <v>43014.83125</v>
      </c>
      <c r="E54" s="10" t="s">
        <v>26</v>
      </c>
      <c r="F54" s="10" t="n">
        <v>1</v>
      </c>
      <c r="G54" s="10"/>
      <c r="H54" s="10" t="s">
        <v>113</v>
      </c>
      <c r="I54" s="10" t="s">
        <v>41</v>
      </c>
      <c r="J54" s="10" t="s">
        <v>29</v>
      </c>
      <c r="K54" s="12" t="n">
        <v>1</v>
      </c>
      <c r="L54" s="10" t="s">
        <v>20</v>
      </c>
      <c r="M54" s="10" t="n">
        <v>0</v>
      </c>
      <c r="N54" s="10"/>
    </row>
    <row r="55" customFormat="false" ht="15.75" hidden="false" customHeight="false" outlineLevel="0" collapsed="false">
      <c r="A55" s="9"/>
      <c r="B55" s="10" t="s">
        <v>114</v>
      </c>
      <c r="C55" s="0" t="s">
        <v>16</v>
      </c>
      <c r="D55" s="11" t="n">
        <v>43640.3715162037</v>
      </c>
      <c r="E55" s="10" t="s">
        <v>17</v>
      </c>
      <c r="F55" s="10" t="n">
        <v>1</v>
      </c>
      <c r="G55" s="10"/>
      <c r="H55" s="10" t="s">
        <v>113</v>
      </c>
      <c r="I55" s="10" t="s">
        <v>41</v>
      </c>
      <c r="J55" s="10" t="n">
        <v>0</v>
      </c>
      <c r="K55" s="12" t="n">
        <v>1</v>
      </c>
      <c r="L55" s="10" t="s">
        <v>20</v>
      </c>
      <c r="M55" s="10" t="s">
        <v>24</v>
      </c>
      <c r="N55" s="10"/>
    </row>
    <row r="56" customFormat="false" ht="16.5" hidden="false" customHeight="false" outlineLevel="0" collapsed="false">
      <c r="A56" s="9"/>
      <c r="B56" s="10" t="s">
        <v>115</v>
      </c>
      <c r="C56" s="0" t="s">
        <v>16</v>
      </c>
      <c r="D56" s="11" t="n">
        <v>42602.1708333333</v>
      </c>
      <c r="E56" s="10" t="s">
        <v>26</v>
      </c>
      <c r="F56" s="10" t="n">
        <v>1</v>
      </c>
      <c r="G56" s="15" t="s">
        <v>116</v>
      </c>
      <c r="H56" s="10" t="s">
        <v>113</v>
      </c>
      <c r="I56" s="10" t="s">
        <v>41</v>
      </c>
      <c r="J56" s="12" t="n">
        <v>0</v>
      </c>
      <c r="K56" s="12" t="n">
        <v>0</v>
      </c>
      <c r="L56" s="12" t="n">
        <v>0</v>
      </c>
      <c r="M56" s="12" t="n">
        <v>0</v>
      </c>
      <c r="N56" s="10"/>
    </row>
    <row r="57" customFormat="false" ht="15.75" hidden="false" customHeight="false" outlineLevel="0" collapsed="false">
      <c r="A57" s="9"/>
      <c r="B57" s="10" t="s">
        <v>117</v>
      </c>
      <c r="C57" s="0" t="s">
        <v>16</v>
      </c>
      <c r="D57" s="16" t="n">
        <v>43324.6333333333</v>
      </c>
      <c r="E57" s="17" t="s">
        <v>26</v>
      </c>
      <c r="F57" s="17" t="n">
        <v>1</v>
      </c>
      <c r="G57" s="17"/>
      <c r="H57" s="14" t="s">
        <v>113</v>
      </c>
      <c r="I57" s="10" t="s">
        <v>41</v>
      </c>
      <c r="J57" s="10" t="n">
        <v>0</v>
      </c>
      <c r="K57" s="12" t="n">
        <v>0</v>
      </c>
      <c r="L57" s="10" t="n">
        <v>0</v>
      </c>
      <c r="M57" s="10" t="n">
        <v>0</v>
      </c>
      <c r="N57" s="10"/>
    </row>
    <row r="58" customFormat="false" ht="16.5" hidden="false" customHeight="false" outlineLevel="0" collapsed="false">
      <c r="A58" s="9"/>
      <c r="B58" s="10" t="s">
        <v>118</v>
      </c>
      <c r="C58" s="18" t="s">
        <v>33</v>
      </c>
      <c r="D58" s="11" t="n">
        <v>42601.8611111111</v>
      </c>
      <c r="E58" s="10" t="s">
        <v>26</v>
      </c>
      <c r="F58" s="10" t="n">
        <v>1</v>
      </c>
      <c r="G58" s="15" t="s">
        <v>119</v>
      </c>
      <c r="H58" s="10" t="s">
        <v>113</v>
      </c>
      <c r="I58" s="10" t="s">
        <v>41</v>
      </c>
      <c r="J58" s="12" t="n">
        <v>0</v>
      </c>
      <c r="K58" s="12" t="n">
        <v>0</v>
      </c>
      <c r="L58" s="12" t="n">
        <v>0</v>
      </c>
      <c r="M58" s="12" t="n">
        <v>0</v>
      </c>
      <c r="N58" s="10"/>
    </row>
    <row r="59" customFormat="false" ht="15.75" hidden="false" customHeight="false" outlineLevel="0" collapsed="false">
      <c r="A59" s="9"/>
      <c r="B59" s="10" t="s">
        <v>120</v>
      </c>
      <c r="C59" s="18" t="s">
        <v>33</v>
      </c>
      <c r="D59" s="11" t="n">
        <v>42811.4611111111</v>
      </c>
      <c r="E59" s="10" t="s">
        <v>26</v>
      </c>
      <c r="F59" s="10" t="n">
        <v>1</v>
      </c>
      <c r="G59" s="10"/>
      <c r="H59" s="10" t="s">
        <v>113</v>
      </c>
      <c r="I59" s="10" t="s">
        <v>41</v>
      </c>
      <c r="J59" s="12" t="n">
        <v>0</v>
      </c>
      <c r="K59" s="12" t="n">
        <v>0</v>
      </c>
      <c r="L59" s="12" t="n">
        <v>0</v>
      </c>
      <c r="M59" s="10" t="n">
        <v>0</v>
      </c>
      <c r="N59" s="10"/>
    </row>
    <row r="60" customFormat="false" ht="15.75" hidden="false" customHeight="false" outlineLevel="0" collapsed="false">
      <c r="A60" s="9"/>
      <c r="B60" s="10" t="s">
        <v>121</v>
      </c>
      <c r="C60" s="18" t="s">
        <v>33</v>
      </c>
      <c r="D60" s="11" t="n">
        <v>42638.3208333333</v>
      </c>
      <c r="E60" s="10" t="s">
        <v>26</v>
      </c>
      <c r="F60" s="10" t="n">
        <v>1</v>
      </c>
      <c r="G60" s="10"/>
      <c r="H60" s="10" t="s">
        <v>113</v>
      </c>
      <c r="I60" s="10" t="s">
        <v>41</v>
      </c>
      <c r="J60" s="12" t="n">
        <v>0</v>
      </c>
      <c r="K60" s="12" t="n">
        <v>0</v>
      </c>
      <c r="L60" s="12" t="n">
        <v>0</v>
      </c>
      <c r="M60" s="12" t="n">
        <v>0</v>
      </c>
      <c r="N60" s="10"/>
    </row>
    <row r="61" customFormat="false" ht="16.5" hidden="false" customHeight="false" outlineLevel="0" collapsed="false">
      <c r="A61" s="9"/>
      <c r="B61" s="10" t="s">
        <v>122</v>
      </c>
      <c r="C61" s="18" t="s">
        <v>33</v>
      </c>
      <c r="D61" s="11" t="n">
        <v>42667.3875</v>
      </c>
      <c r="E61" s="10" t="s">
        <v>26</v>
      </c>
      <c r="F61" s="10" t="n">
        <v>8</v>
      </c>
      <c r="G61" s="15" t="s">
        <v>123</v>
      </c>
      <c r="H61" s="10" t="s">
        <v>113</v>
      </c>
      <c r="I61" s="10" t="s">
        <v>39</v>
      </c>
      <c r="J61" s="10" t="n">
        <v>0</v>
      </c>
      <c r="K61" s="12" t="n">
        <v>1</v>
      </c>
      <c r="L61" s="10" t="s">
        <v>124</v>
      </c>
      <c r="M61" s="10" t="n">
        <v>0</v>
      </c>
      <c r="N61" s="10"/>
    </row>
    <row r="62" customFormat="false" ht="16.5" hidden="false" customHeight="false" outlineLevel="0" collapsed="false">
      <c r="A62" s="9"/>
      <c r="B62" s="10" t="s">
        <v>125</v>
      </c>
      <c r="C62" s="18" t="s">
        <v>33</v>
      </c>
      <c r="D62" s="11" t="n">
        <v>42668.5604166667</v>
      </c>
      <c r="E62" s="10" t="s">
        <v>26</v>
      </c>
      <c r="F62" s="10" t="n">
        <v>8</v>
      </c>
      <c r="G62" s="15" t="s">
        <v>126</v>
      </c>
      <c r="H62" s="10" t="s">
        <v>113</v>
      </c>
      <c r="I62" s="10" t="s">
        <v>39</v>
      </c>
      <c r="J62" s="10" t="n">
        <v>0</v>
      </c>
      <c r="K62" s="12" t="n">
        <v>1</v>
      </c>
      <c r="L62" s="10" t="s">
        <v>124</v>
      </c>
      <c r="M62" s="10" t="n">
        <v>0</v>
      </c>
      <c r="N62" s="10"/>
    </row>
    <row r="63" customFormat="false" ht="15.75" hidden="false" customHeight="false" outlineLevel="0" collapsed="false">
      <c r="A63" s="9"/>
      <c r="B63" s="10" t="s">
        <v>127</v>
      </c>
      <c r="C63" s="18" t="s">
        <v>33</v>
      </c>
      <c r="D63" s="11" t="n">
        <v>42625.9631944444</v>
      </c>
      <c r="E63" s="10" t="s">
        <v>26</v>
      </c>
      <c r="F63" s="10" t="n">
        <v>1</v>
      </c>
      <c r="G63" s="10"/>
      <c r="H63" s="10" t="s">
        <v>113</v>
      </c>
      <c r="I63" s="10" t="s">
        <v>41</v>
      </c>
      <c r="J63" s="12" t="n">
        <v>0</v>
      </c>
      <c r="K63" s="12" t="n">
        <v>0</v>
      </c>
      <c r="L63" s="12" t="n">
        <v>0</v>
      </c>
      <c r="M63" s="12" t="n">
        <v>0</v>
      </c>
      <c r="N63" s="10"/>
    </row>
    <row r="64" customFormat="false" ht="15.75" hidden="false" customHeight="false" outlineLevel="0" collapsed="false">
      <c r="A64" s="9"/>
      <c r="B64" s="10" t="s">
        <v>128</v>
      </c>
      <c r="C64" s="18" t="s">
        <v>33</v>
      </c>
      <c r="D64" s="11" t="n">
        <v>43678.4420601852</v>
      </c>
      <c r="E64" s="10" t="s">
        <v>26</v>
      </c>
      <c r="F64" s="10" t="n">
        <v>1</v>
      </c>
      <c r="G64" s="10" t="s">
        <v>129</v>
      </c>
      <c r="H64" s="10" t="s">
        <v>113</v>
      </c>
      <c r="I64" s="10" t="s">
        <v>41</v>
      </c>
      <c r="J64" s="10" t="n">
        <v>0</v>
      </c>
      <c r="K64" s="12" t="n">
        <v>0</v>
      </c>
      <c r="L64" s="10" t="n">
        <v>0</v>
      </c>
      <c r="M64" s="10" t="n">
        <v>0</v>
      </c>
      <c r="N64" s="10"/>
    </row>
    <row r="65" customFormat="false" ht="15.75" hidden="false" customHeight="false" outlineLevel="0" collapsed="false">
      <c r="A65" s="9"/>
      <c r="B65" s="10" t="s">
        <v>130</v>
      </c>
      <c r="C65" s="18" t="s">
        <v>33</v>
      </c>
      <c r="D65" s="11" t="n">
        <v>43678.43125</v>
      </c>
      <c r="E65" s="10" t="s">
        <v>26</v>
      </c>
      <c r="F65" s="10" t="n">
        <v>1</v>
      </c>
      <c r="G65" s="10" t="s">
        <v>131</v>
      </c>
      <c r="H65" s="10" t="s">
        <v>113</v>
      </c>
      <c r="I65" s="10" t="s">
        <v>41</v>
      </c>
      <c r="J65" s="10" t="n">
        <v>0</v>
      </c>
      <c r="K65" s="12" t="n">
        <v>0</v>
      </c>
      <c r="L65" s="10" t="n">
        <v>0</v>
      </c>
      <c r="M65" s="10" t="n">
        <v>0</v>
      </c>
      <c r="N65" s="10"/>
    </row>
    <row r="66" customFormat="false" ht="16.5" hidden="false" customHeight="false" outlineLevel="0" collapsed="false">
      <c r="A66" s="9"/>
      <c r="B66" s="10" t="s">
        <v>132</v>
      </c>
      <c r="C66" s="18" t="s">
        <v>33</v>
      </c>
      <c r="D66" s="11" t="n">
        <v>43353.5916666667</v>
      </c>
      <c r="E66" s="10" t="s">
        <v>17</v>
      </c>
      <c r="F66" s="10" t="n">
        <v>1</v>
      </c>
      <c r="G66" s="15" t="s">
        <v>133</v>
      </c>
      <c r="H66" s="10" t="s">
        <v>113</v>
      </c>
      <c r="I66" s="10" t="s">
        <v>28</v>
      </c>
      <c r="J66" s="10" t="n">
        <v>0</v>
      </c>
      <c r="K66" s="12" t="n">
        <v>0</v>
      </c>
      <c r="L66" s="10" t="n">
        <v>0</v>
      </c>
      <c r="M66" s="10" t="s">
        <v>24</v>
      </c>
      <c r="N66" s="10"/>
    </row>
    <row r="67" customFormat="false" ht="15.75" hidden="false" customHeight="false" outlineLevel="0" collapsed="false">
      <c r="A67" s="9"/>
      <c r="B67" s="10" t="s">
        <v>134</v>
      </c>
      <c r="C67" s="18" t="s">
        <v>33</v>
      </c>
      <c r="D67" s="11" t="n">
        <v>42653.6333333333</v>
      </c>
      <c r="E67" s="10" t="s">
        <v>26</v>
      </c>
      <c r="F67" s="10" t="n">
        <v>1</v>
      </c>
      <c r="G67" s="10"/>
      <c r="H67" s="10" t="s">
        <v>113</v>
      </c>
      <c r="I67" s="10" t="s">
        <v>41</v>
      </c>
      <c r="J67" s="12" t="n">
        <v>0</v>
      </c>
      <c r="K67" s="12" t="n">
        <v>0</v>
      </c>
      <c r="L67" s="12" t="n">
        <v>0</v>
      </c>
      <c r="M67" s="12" t="n">
        <v>0</v>
      </c>
      <c r="N67" s="10"/>
    </row>
    <row r="68" customFormat="false" ht="16.5" hidden="false" customHeight="false" outlineLevel="0" collapsed="false">
      <c r="A68" s="9"/>
      <c r="B68" s="10" t="s">
        <v>135</v>
      </c>
      <c r="C68" s="18" t="s">
        <v>33</v>
      </c>
      <c r="D68" s="11" t="n">
        <v>43681.4270833333</v>
      </c>
      <c r="E68" s="10" t="s">
        <v>17</v>
      </c>
      <c r="F68" s="14" t="n">
        <v>5</v>
      </c>
      <c r="G68" s="15" t="s">
        <v>136</v>
      </c>
      <c r="H68" s="10" t="s">
        <v>18</v>
      </c>
      <c r="I68" s="10" t="s">
        <v>41</v>
      </c>
      <c r="J68" s="10" t="s">
        <v>20</v>
      </c>
      <c r="K68" s="12" t="n">
        <v>0</v>
      </c>
      <c r="L68" s="10" t="n">
        <v>0</v>
      </c>
      <c r="M68" s="10" t="s">
        <v>24</v>
      </c>
      <c r="N68" s="10"/>
    </row>
    <row r="69" customFormat="false" ht="15.75" hidden="false" customHeight="false" outlineLevel="0" collapsed="false">
      <c r="A69" s="9"/>
      <c r="B69" s="10" t="s">
        <v>137</v>
      </c>
      <c r="C69" s="18" t="s">
        <v>33</v>
      </c>
      <c r="D69" s="11" t="n">
        <v>42775.4263888889</v>
      </c>
      <c r="E69" s="10" t="s">
        <v>26</v>
      </c>
      <c r="F69" s="10" t="n">
        <v>1</v>
      </c>
      <c r="G69" s="10"/>
      <c r="H69" s="10" t="s">
        <v>113</v>
      </c>
      <c r="I69" s="10" t="s">
        <v>41</v>
      </c>
      <c r="J69" s="12" t="n">
        <v>0</v>
      </c>
      <c r="K69" s="12" t="n">
        <v>0</v>
      </c>
      <c r="L69" s="12" t="n">
        <v>0</v>
      </c>
      <c r="M69" s="10" t="n">
        <v>1</v>
      </c>
      <c r="N69" s="24" t="n">
        <v>42777</v>
      </c>
    </row>
    <row r="70" customFormat="false" ht="15.75" hidden="false" customHeight="false" outlineLevel="0" collapsed="false">
      <c r="A70" s="9"/>
      <c r="B70" s="10" t="s">
        <v>138</v>
      </c>
      <c r="C70" s="18" t="s">
        <v>33</v>
      </c>
      <c r="D70" s="11" t="n">
        <v>42706.7652777778</v>
      </c>
      <c r="E70" s="10" t="s">
        <v>26</v>
      </c>
      <c r="F70" s="10" t="n">
        <v>1</v>
      </c>
      <c r="G70" s="10"/>
      <c r="H70" s="10" t="s">
        <v>113</v>
      </c>
      <c r="I70" s="10" t="s">
        <v>41</v>
      </c>
      <c r="J70" s="12" t="n">
        <v>0</v>
      </c>
      <c r="K70" s="12" t="n">
        <v>0</v>
      </c>
      <c r="L70" s="12" t="n">
        <v>0</v>
      </c>
      <c r="M70" s="10" t="s">
        <v>24</v>
      </c>
      <c r="N70" s="10"/>
    </row>
    <row r="71" customFormat="false" ht="15.75" hidden="false" customHeight="false" outlineLevel="0" collapsed="false">
      <c r="A71" s="9"/>
      <c r="B71" s="10" t="s">
        <v>139</v>
      </c>
      <c r="C71" s="18" t="s">
        <v>33</v>
      </c>
      <c r="D71" s="11" t="n">
        <v>42732.8888888889</v>
      </c>
      <c r="E71" s="10" t="s">
        <v>26</v>
      </c>
      <c r="F71" s="10" t="n">
        <v>1</v>
      </c>
      <c r="G71" s="10"/>
      <c r="H71" s="10" t="s">
        <v>113</v>
      </c>
      <c r="I71" s="10" t="s">
        <v>41</v>
      </c>
      <c r="J71" s="12" t="n">
        <v>0</v>
      </c>
      <c r="K71" s="12" t="n">
        <v>0</v>
      </c>
      <c r="L71" s="12" t="n">
        <v>0</v>
      </c>
      <c r="M71" s="10" t="n">
        <v>0</v>
      </c>
      <c r="N71" s="10"/>
    </row>
    <row r="72" customFormat="false" ht="15.75" hidden="false" customHeight="false" outlineLevel="0" collapsed="false">
      <c r="A72" s="9"/>
      <c r="B72" s="10" t="s">
        <v>140</v>
      </c>
      <c r="C72" s="0" t="s">
        <v>141</v>
      </c>
      <c r="D72" s="13" t="n">
        <v>43625.42125</v>
      </c>
      <c r="E72" s="14" t="s">
        <v>26</v>
      </c>
      <c r="F72" s="14" t="n">
        <v>1</v>
      </c>
      <c r="G72" s="14"/>
      <c r="H72" s="14" t="s">
        <v>113</v>
      </c>
      <c r="I72" s="10" t="s">
        <v>41</v>
      </c>
      <c r="J72" s="10" t="n">
        <v>0</v>
      </c>
      <c r="K72" s="12" t="n">
        <v>0</v>
      </c>
      <c r="L72" s="10" t="n">
        <v>0</v>
      </c>
      <c r="M72" s="10" t="n">
        <v>0</v>
      </c>
      <c r="N72" s="10"/>
    </row>
    <row r="73" customFormat="false" ht="16.5" hidden="false" customHeight="false" outlineLevel="0" collapsed="false">
      <c r="A73" s="9"/>
      <c r="B73" s="10" t="s">
        <v>142</v>
      </c>
      <c r="C73" s="0" t="s">
        <v>141</v>
      </c>
      <c r="D73" s="13" t="n">
        <v>43353.6683680556</v>
      </c>
      <c r="E73" s="14" t="s">
        <v>17</v>
      </c>
      <c r="F73" s="14" t="n">
        <v>1</v>
      </c>
      <c r="G73" s="15" t="s">
        <v>143</v>
      </c>
      <c r="H73" s="14" t="s">
        <v>113</v>
      </c>
      <c r="I73" s="10" t="s">
        <v>28</v>
      </c>
      <c r="J73" s="10" t="n">
        <v>0</v>
      </c>
      <c r="K73" s="12" t="n">
        <v>0</v>
      </c>
      <c r="L73" s="10" t="n">
        <v>0</v>
      </c>
      <c r="M73" s="10" t="s">
        <v>24</v>
      </c>
      <c r="N73" s="10"/>
    </row>
    <row r="74" customFormat="false" ht="15.75" hidden="false" customHeight="false" outlineLevel="0" collapsed="false">
      <c r="A74" s="9"/>
      <c r="B74" s="10" t="s">
        <v>144</v>
      </c>
      <c r="C74" s="0" t="s">
        <v>141</v>
      </c>
      <c r="D74" s="13" t="n">
        <v>43633.4659722222</v>
      </c>
      <c r="E74" s="14" t="s">
        <v>17</v>
      </c>
      <c r="F74" s="14" t="n">
        <v>1</v>
      </c>
      <c r="G74" s="14"/>
      <c r="H74" s="14" t="s">
        <v>113</v>
      </c>
      <c r="I74" s="10" t="s">
        <v>41</v>
      </c>
      <c r="J74" s="10" t="n">
        <v>0</v>
      </c>
      <c r="K74" s="12" t="n">
        <v>0</v>
      </c>
      <c r="L74" s="10" t="n">
        <v>0</v>
      </c>
      <c r="M74" s="10" t="n">
        <v>0</v>
      </c>
      <c r="N74" s="10"/>
    </row>
    <row r="75" customFormat="false" ht="15.75" hidden="false" customHeight="false" outlineLevel="0" collapsed="false">
      <c r="A75" s="9"/>
      <c r="B75" s="10" t="s">
        <v>145</v>
      </c>
      <c r="C75" s="0" t="s">
        <v>146</v>
      </c>
      <c r="D75" s="11" t="n">
        <v>43704.7128703704</v>
      </c>
      <c r="E75" s="10" t="s">
        <v>17</v>
      </c>
      <c r="F75" s="10" t="n">
        <v>5</v>
      </c>
      <c r="G75" s="10"/>
      <c r="H75" s="10" t="s">
        <v>113</v>
      </c>
      <c r="I75" s="10" t="s">
        <v>41</v>
      </c>
      <c r="J75" s="10" t="n">
        <v>0</v>
      </c>
      <c r="K75" s="12" t="n">
        <v>1</v>
      </c>
      <c r="L75" s="10" t="s">
        <v>20</v>
      </c>
      <c r="M75" s="10" t="n">
        <v>0</v>
      </c>
      <c r="N75" s="10"/>
    </row>
    <row r="76" customFormat="false" ht="15.75" hidden="false" customHeight="false" outlineLevel="0" collapsed="false">
      <c r="A76" s="9"/>
      <c r="B76" s="10" t="s">
        <v>147</v>
      </c>
      <c r="C76" s="0" t="s">
        <v>146</v>
      </c>
      <c r="D76" s="11" t="n">
        <v>41963.8227430556</v>
      </c>
      <c r="E76" s="10" t="s">
        <v>17</v>
      </c>
      <c r="F76" s="10" t="n">
        <v>8</v>
      </c>
      <c r="G76" s="10"/>
      <c r="H76" s="10" t="s">
        <v>18</v>
      </c>
      <c r="I76" s="10" t="s">
        <v>75</v>
      </c>
      <c r="J76" s="10" t="s">
        <v>20</v>
      </c>
      <c r="K76" s="12" t="n">
        <v>1</v>
      </c>
      <c r="L76" s="10" t="s">
        <v>20</v>
      </c>
      <c r="M76" s="10" t="s">
        <v>24</v>
      </c>
      <c r="N76" s="10"/>
    </row>
    <row r="77" customFormat="false" ht="15.75" hidden="false" customHeight="false" outlineLevel="0" collapsed="false">
      <c r="A77" s="9"/>
      <c r="B77" s="10" t="s">
        <v>148</v>
      </c>
      <c r="C77" s="0" t="s">
        <v>70</v>
      </c>
      <c r="D77" s="13" t="n">
        <v>43837.5294212963</v>
      </c>
      <c r="E77" s="14" t="s">
        <v>17</v>
      </c>
      <c r="F77" s="14" t="n">
        <v>9</v>
      </c>
      <c r="G77" s="14"/>
      <c r="H77" s="14" t="s">
        <v>83</v>
      </c>
      <c r="I77" s="10" t="s">
        <v>39</v>
      </c>
      <c r="J77" s="10" t="n">
        <v>0</v>
      </c>
      <c r="K77" s="12" t="n">
        <v>0</v>
      </c>
      <c r="L77" s="10" t="n">
        <v>0</v>
      </c>
      <c r="M77" s="10" t="n">
        <v>0</v>
      </c>
      <c r="N77" s="10"/>
    </row>
    <row r="78" customFormat="false" ht="15.75" hidden="false" customHeight="false" outlineLevel="0" collapsed="false">
      <c r="A78" s="9"/>
      <c r="B78" s="10" t="s">
        <v>149</v>
      </c>
      <c r="C78" s="0" t="s">
        <v>70</v>
      </c>
      <c r="D78" s="13" t="n">
        <v>43385.8015740741</v>
      </c>
      <c r="E78" s="14" t="s">
        <v>26</v>
      </c>
      <c r="F78" s="14" t="n">
        <v>1</v>
      </c>
      <c r="G78" s="14"/>
      <c r="H78" s="14" t="s">
        <v>57</v>
      </c>
      <c r="I78" s="10" t="s">
        <v>61</v>
      </c>
      <c r="J78" s="10" t="s">
        <v>29</v>
      </c>
      <c r="K78" s="12" t="n">
        <v>0</v>
      </c>
      <c r="L78" s="10" t="n">
        <v>0</v>
      </c>
      <c r="M78" s="10" t="n">
        <v>0</v>
      </c>
      <c r="N78" s="10"/>
    </row>
    <row r="79" customFormat="false" ht="15.75" hidden="false" customHeight="false" outlineLevel="0" collapsed="false">
      <c r="A79" s="9"/>
      <c r="B79" s="10" t="s">
        <v>150</v>
      </c>
      <c r="C79" s="0" t="s">
        <v>70</v>
      </c>
      <c r="D79" s="13" t="n">
        <v>43633.5138888889</v>
      </c>
      <c r="E79" s="14" t="s">
        <v>26</v>
      </c>
      <c r="F79" s="14" t="n">
        <v>1</v>
      </c>
      <c r="G79" s="14"/>
      <c r="H79" s="14" t="s">
        <v>113</v>
      </c>
      <c r="I79" s="10" t="s">
        <v>41</v>
      </c>
      <c r="J79" s="10" t="n">
        <v>0</v>
      </c>
      <c r="K79" s="12" t="n">
        <v>0</v>
      </c>
      <c r="L79" s="10" t="n">
        <v>0</v>
      </c>
      <c r="M79" s="10" t="n">
        <v>0</v>
      </c>
      <c r="N79" s="10"/>
    </row>
    <row r="80" customFormat="false" ht="15.75" hidden="false" customHeight="false" outlineLevel="0" collapsed="false">
      <c r="A80" s="9"/>
      <c r="B80" s="10" t="s">
        <v>151</v>
      </c>
      <c r="C80" s="0" t="s">
        <v>70</v>
      </c>
      <c r="D80" s="11" t="n">
        <v>41927.531712963</v>
      </c>
      <c r="E80" s="10" t="s">
        <v>26</v>
      </c>
      <c r="F80" s="10" t="n">
        <v>1</v>
      </c>
      <c r="G80" s="10"/>
      <c r="H80" s="10" t="s">
        <v>113</v>
      </c>
      <c r="I80" s="10" t="s">
        <v>41</v>
      </c>
      <c r="J80" s="10" t="n">
        <v>0</v>
      </c>
      <c r="K80" s="12" t="n">
        <v>0</v>
      </c>
      <c r="L80" s="10" t="n">
        <v>0</v>
      </c>
      <c r="M80" s="10" t="n">
        <v>0</v>
      </c>
      <c r="N80" s="10"/>
    </row>
    <row r="81" customFormat="false" ht="15.75" hidden="false" customHeight="false" outlineLevel="0" collapsed="false">
      <c r="A81" s="9"/>
      <c r="B81" s="10" t="s">
        <v>152</v>
      </c>
      <c r="C81" s="0" t="s">
        <v>70</v>
      </c>
      <c r="D81" s="13" t="n">
        <v>43619.6526851852</v>
      </c>
      <c r="E81" s="14" t="s">
        <v>26</v>
      </c>
      <c r="F81" s="14" t="n">
        <v>1</v>
      </c>
      <c r="G81" s="14"/>
      <c r="H81" s="14" t="s">
        <v>113</v>
      </c>
      <c r="I81" s="17" t="s">
        <v>41</v>
      </c>
      <c r="J81" s="17" t="n">
        <v>0</v>
      </c>
      <c r="K81" s="25" t="n">
        <v>0</v>
      </c>
      <c r="L81" s="17" t="n">
        <v>0</v>
      </c>
      <c r="M81" s="17" t="n">
        <v>0</v>
      </c>
      <c r="N81" s="17"/>
    </row>
    <row r="82" customFormat="false" ht="15.75" hidden="false" customHeight="false" outlineLevel="0" collapsed="false">
      <c r="A82" s="9"/>
      <c r="B82" s="10" t="s">
        <v>153</v>
      </c>
      <c r="C82" s="0" t="s">
        <v>70</v>
      </c>
      <c r="D82" s="13" t="n">
        <v>43626.5179050926</v>
      </c>
      <c r="E82" s="14" t="s">
        <v>17</v>
      </c>
      <c r="F82" s="14" t="n">
        <v>1</v>
      </c>
      <c r="G82" s="14"/>
      <c r="H82" s="14" t="s">
        <v>113</v>
      </c>
      <c r="I82" s="10" t="s">
        <v>41</v>
      </c>
      <c r="J82" s="10" t="s">
        <v>29</v>
      </c>
      <c r="K82" s="12" t="n">
        <v>0</v>
      </c>
      <c r="L82" s="10" t="n">
        <v>0</v>
      </c>
      <c r="M82" s="10" t="n">
        <v>0</v>
      </c>
      <c r="N82" s="10"/>
    </row>
    <row r="83" customFormat="false" ht="15.75" hidden="false" customHeight="false" outlineLevel="0" collapsed="false">
      <c r="A83" s="9"/>
      <c r="B83" s="10" t="s">
        <v>154</v>
      </c>
      <c r="C83" s="0" t="s">
        <v>70</v>
      </c>
      <c r="D83" s="13" t="n">
        <v>43676.4692592593</v>
      </c>
      <c r="E83" s="14" t="s">
        <v>26</v>
      </c>
      <c r="F83" s="14" t="n">
        <v>1</v>
      </c>
      <c r="G83" s="14"/>
      <c r="H83" s="14" t="s">
        <v>113</v>
      </c>
      <c r="I83" s="10" t="s">
        <v>41</v>
      </c>
      <c r="J83" s="10" t="n">
        <v>0</v>
      </c>
      <c r="K83" s="12" t="n">
        <v>0</v>
      </c>
      <c r="L83" s="10" t="n">
        <v>0</v>
      </c>
      <c r="M83" s="10" t="n">
        <v>0</v>
      </c>
      <c r="N83" s="10"/>
    </row>
    <row r="84" customFormat="false" ht="15.75" hidden="false" customHeight="false" outlineLevel="0" collapsed="false">
      <c r="A84" s="9"/>
      <c r="B84" s="10" t="s">
        <v>155</v>
      </c>
      <c r="C84" s="0" t="s">
        <v>70</v>
      </c>
      <c r="D84" s="13" t="n">
        <v>43440.4002893519</v>
      </c>
      <c r="E84" s="14" t="s">
        <v>17</v>
      </c>
      <c r="F84" s="14" t="n">
        <v>2</v>
      </c>
      <c r="G84" s="14"/>
      <c r="H84" s="14" t="s">
        <v>34</v>
      </c>
      <c r="I84" s="10" t="s">
        <v>28</v>
      </c>
      <c r="J84" s="10" t="n">
        <v>0</v>
      </c>
      <c r="K84" s="12" t="n">
        <v>1</v>
      </c>
      <c r="L84" s="10" t="s">
        <v>20</v>
      </c>
      <c r="M84" s="10" t="n">
        <v>0</v>
      </c>
      <c r="N84" s="10"/>
    </row>
    <row r="85" customFormat="false" ht="15.75" hidden="false" customHeight="false" outlineLevel="0" collapsed="false">
      <c r="A85" s="9"/>
      <c r="B85" s="10" t="s">
        <v>156</v>
      </c>
      <c r="C85" s="0" t="s">
        <v>70</v>
      </c>
      <c r="D85" s="13" t="n">
        <v>43610.445474537</v>
      </c>
      <c r="E85" s="14" t="s">
        <v>17</v>
      </c>
      <c r="F85" s="14" t="n">
        <v>2</v>
      </c>
      <c r="G85" s="14"/>
      <c r="H85" s="14" t="s">
        <v>34</v>
      </c>
      <c r="I85" s="10" t="s">
        <v>71</v>
      </c>
      <c r="J85" s="10" t="n">
        <v>0</v>
      </c>
      <c r="K85" s="12" t="n">
        <v>1</v>
      </c>
      <c r="L85" s="10" t="s">
        <v>20</v>
      </c>
      <c r="M85" s="10" t="n">
        <v>0</v>
      </c>
      <c r="N85" s="10"/>
    </row>
    <row r="86" customFormat="false" ht="15.75" hidden="false" customHeight="false" outlineLevel="0" collapsed="false">
      <c r="A86" s="9"/>
      <c r="B86" s="10" t="s">
        <v>157</v>
      </c>
      <c r="C86" s="0" t="s">
        <v>70</v>
      </c>
      <c r="D86" s="11" t="n">
        <v>44435.4005787037</v>
      </c>
      <c r="E86" s="10" t="s">
        <v>17</v>
      </c>
      <c r="F86" s="10" t="n">
        <v>2</v>
      </c>
      <c r="G86" s="10"/>
      <c r="H86" s="10" t="s">
        <v>83</v>
      </c>
      <c r="I86" s="10" t="s">
        <v>28</v>
      </c>
      <c r="J86" s="10" t="s">
        <v>29</v>
      </c>
      <c r="K86" s="12" t="n">
        <v>0</v>
      </c>
      <c r="L86" s="10" t="n">
        <v>0</v>
      </c>
      <c r="M86" s="10" t="n">
        <v>0</v>
      </c>
      <c r="N86" s="10"/>
    </row>
    <row r="87" customFormat="false" ht="15.75" hidden="false" customHeight="false" outlineLevel="0" collapsed="false">
      <c r="A87" s="9" t="s">
        <v>158</v>
      </c>
      <c r="B87" s="10" t="s">
        <v>159</v>
      </c>
      <c r="C87" s="18" t="s">
        <v>33</v>
      </c>
      <c r="D87" s="11" t="n">
        <v>42531.4784722222</v>
      </c>
      <c r="E87" s="10" t="s">
        <v>17</v>
      </c>
      <c r="F87" s="10" t="n">
        <v>1</v>
      </c>
      <c r="G87" s="10"/>
      <c r="H87" s="10" t="s">
        <v>113</v>
      </c>
      <c r="I87" s="10" t="s">
        <v>41</v>
      </c>
      <c r="J87" s="10" t="n">
        <v>0</v>
      </c>
      <c r="K87" s="12" t="n">
        <v>0</v>
      </c>
      <c r="L87" s="10" t="n">
        <v>0</v>
      </c>
      <c r="M87" s="10" t="n">
        <v>0</v>
      </c>
      <c r="N87" s="10"/>
    </row>
    <row r="88" customFormat="false" ht="15.75" hidden="false" customHeight="false" outlineLevel="0" collapsed="false">
      <c r="A88" s="9"/>
      <c r="B88" s="10" t="s">
        <v>160</v>
      </c>
      <c r="C88" s="18" t="s">
        <v>33</v>
      </c>
      <c r="D88" s="11" t="n">
        <v>42438.5722222222</v>
      </c>
      <c r="E88" s="10" t="s">
        <v>17</v>
      </c>
      <c r="F88" s="10" t="n">
        <v>2</v>
      </c>
      <c r="G88" s="10"/>
      <c r="H88" s="10" t="s">
        <v>34</v>
      </c>
      <c r="I88" s="10" t="s">
        <v>71</v>
      </c>
      <c r="J88" s="10" t="s">
        <v>29</v>
      </c>
      <c r="K88" s="12" t="n">
        <v>1</v>
      </c>
      <c r="L88" s="10" t="s">
        <v>20</v>
      </c>
      <c r="M88" s="10" t="n">
        <v>0</v>
      </c>
      <c r="N88" s="10"/>
    </row>
    <row r="89" customFormat="false" ht="15.75" hidden="false" customHeight="false" outlineLevel="0" collapsed="false">
      <c r="A89" s="9"/>
      <c r="B89" s="10" t="s">
        <v>161</v>
      </c>
      <c r="C89" s="18" t="s">
        <v>33</v>
      </c>
      <c r="D89" s="11" t="n">
        <v>42490.6305555556</v>
      </c>
      <c r="E89" s="10" t="s">
        <v>26</v>
      </c>
      <c r="F89" s="10" t="n">
        <v>1</v>
      </c>
      <c r="G89" s="10" t="s">
        <v>162</v>
      </c>
      <c r="H89" s="10" t="s">
        <v>57</v>
      </c>
      <c r="I89" s="10" t="s">
        <v>41</v>
      </c>
      <c r="J89" s="10" t="n">
        <v>0</v>
      </c>
      <c r="K89" s="12" t="n">
        <v>0</v>
      </c>
      <c r="L89" s="10" t="n">
        <v>0</v>
      </c>
      <c r="M89" s="10" t="n">
        <v>0</v>
      </c>
      <c r="N89" s="10"/>
    </row>
    <row r="90" customFormat="false" ht="15.75" hidden="false" customHeight="false" outlineLevel="0" collapsed="false">
      <c r="A90" s="9"/>
      <c r="B90" s="10" t="s">
        <v>163</v>
      </c>
      <c r="C90" s="18" t="s">
        <v>33</v>
      </c>
      <c r="D90" s="11" t="n">
        <v>42511.3916666667</v>
      </c>
      <c r="E90" s="10" t="s">
        <v>17</v>
      </c>
      <c r="F90" s="10" t="n">
        <v>1</v>
      </c>
      <c r="G90" s="10"/>
      <c r="H90" s="10" t="s">
        <v>113</v>
      </c>
      <c r="I90" s="10" t="s">
        <v>41</v>
      </c>
      <c r="J90" s="10" t="s">
        <v>29</v>
      </c>
      <c r="K90" s="12" t="n">
        <v>0</v>
      </c>
      <c r="L90" s="10" t="n">
        <v>0</v>
      </c>
      <c r="M90" s="10" t="n">
        <v>0</v>
      </c>
      <c r="N90" s="10"/>
    </row>
    <row r="91" customFormat="false" ht="15.75" hidden="false" customHeight="false" outlineLevel="0" collapsed="false">
      <c r="A91" s="9"/>
      <c r="B91" s="10" t="s">
        <v>164</v>
      </c>
      <c r="C91" s="0" t="s">
        <v>141</v>
      </c>
      <c r="D91" s="11" t="n">
        <v>42454.4083333333</v>
      </c>
      <c r="E91" s="10" t="s">
        <v>26</v>
      </c>
      <c r="F91" s="10" t="n">
        <v>1</v>
      </c>
      <c r="G91" s="10"/>
      <c r="H91" s="10" t="s">
        <v>113</v>
      </c>
      <c r="I91" s="10" t="s">
        <v>41</v>
      </c>
      <c r="J91" s="10" t="n">
        <v>0</v>
      </c>
      <c r="K91" s="12" t="n">
        <v>0</v>
      </c>
      <c r="L91" s="10" t="n">
        <v>0</v>
      </c>
      <c r="M91" s="10" t="n">
        <v>0</v>
      </c>
      <c r="N91" s="10"/>
    </row>
    <row r="92" customFormat="false" ht="15.75" hidden="false" customHeight="false" outlineLevel="0" collapsed="false">
      <c r="A92" s="9"/>
      <c r="B92" s="10" t="s">
        <v>165</v>
      </c>
      <c r="C92" s="0" t="s">
        <v>146</v>
      </c>
      <c r="D92" s="11" t="n">
        <v>42498.6402777778</v>
      </c>
      <c r="E92" s="10" t="s">
        <v>26</v>
      </c>
      <c r="F92" s="10" t="n">
        <v>1</v>
      </c>
      <c r="G92" s="10" t="s">
        <v>166</v>
      </c>
      <c r="H92" s="10" t="s">
        <v>113</v>
      </c>
      <c r="I92" s="10" t="s">
        <v>41</v>
      </c>
      <c r="J92" s="10" t="n">
        <v>0</v>
      </c>
      <c r="K92" s="12" t="n">
        <v>0</v>
      </c>
      <c r="L92" s="10" t="n">
        <v>0</v>
      </c>
      <c r="M92" s="10" t="n">
        <v>0</v>
      </c>
      <c r="N92" s="10"/>
    </row>
    <row r="93" customFormat="false" ht="15.75" hidden="false" customHeight="false" outlineLevel="0" collapsed="false">
      <c r="A93" s="9"/>
      <c r="B93" s="10" t="s">
        <v>167</v>
      </c>
      <c r="C93" s="0" t="s">
        <v>146</v>
      </c>
      <c r="D93" s="11" t="n">
        <v>42506.4</v>
      </c>
      <c r="E93" s="10" t="s">
        <v>26</v>
      </c>
      <c r="F93" s="10" t="n">
        <v>5</v>
      </c>
      <c r="G93" s="10"/>
      <c r="H93" s="10" t="s">
        <v>113</v>
      </c>
      <c r="I93" s="10" t="s">
        <v>41</v>
      </c>
      <c r="J93" s="10" t="n">
        <v>0</v>
      </c>
      <c r="K93" s="12" t="n">
        <v>1</v>
      </c>
      <c r="L93" s="10" t="s">
        <v>20</v>
      </c>
      <c r="M93" s="10" t="n">
        <v>0</v>
      </c>
      <c r="N93" s="10"/>
    </row>
    <row r="94" customFormat="false" ht="15.75" hidden="false" customHeight="false" outlineLevel="0" collapsed="false">
      <c r="A94" s="9" t="s">
        <v>168</v>
      </c>
      <c r="B94" s="10" t="s">
        <v>169</v>
      </c>
      <c r="C94" s="0" t="s">
        <v>70</v>
      </c>
      <c r="D94" s="11" t="n">
        <v>43179</v>
      </c>
      <c r="E94" s="17" t="s">
        <v>26</v>
      </c>
      <c r="F94" s="17" t="n">
        <v>9</v>
      </c>
      <c r="H94" s="14" t="s">
        <v>18</v>
      </c>
      <c r="I94" s="10" t="s">
        <v>41</v>
      </c>
      <c r="J94" s="10" t="s">
        <v>29</v>
      </c>
      <c r="K94" s="12" t="n">
        <v>0</v>
      </c>
      <c r="L94" s="10" t="n">
        <v>0</v>
      </c>
      <c r="M94" s="10" t="n">
        <v>0</v>
      </c>
      <c r="N94" s="10"/>
    </row>
    <row r="95" customFormat="false" ht="15.75" hidden="false" customHeight="false" outlineLevel="0" collapsed="false">
      <c r="A95" s="9"/>
      <c r="B95" s="10" t="s">
        <v>170</v>
      </c>
      <c r="C95" s="0" t="s">
        <v>70</v>
      </c>
      <c r="D95" s="13" t="n">
        <v>43375.5041319444</v>
      </c>
      <c r="E95" s="14" t="s">
        <v>17</v>
      </c>
      <c r="F95" s="14" t="n">
        <v>2</v>
      </c>
      <c r="H95" s="14" t="s">
        <v>83</v>
      </c>
      <c r="I95" s="10" t="s">
        <v>41</v>
      </c>
      <c r="J95" s="10" t="s">
        <v>29</v>
      </c>
      <c r="K95" s="12" t="n">
        <v>0</v>
      </c>
      <c r="L95" s="10" t="n">
        <v>0</v>
      </c>
      <c r="M95" s="10" t="n">
        <v>0</v>
      </c>
      <c r="N95" s="10"/>
    </row>
    <row r="96" customFormat="false" ht="15.75" hidden="false" customHeight="false" outlineLevel="0" collapsed="false">
      <c r="A96" s="9"/>
      <c r="B96" s="10" t="s">
        <v>171</v>
      </c>
      <c r="C96" s="0" t="s">
        <v>70</v>
      </c>
      <c r="D96" s="13" t="n">
        <v>43195.4979166667</v>
      </c>
      <c r="E96" s="17" t="s">
        <v>17</v>
      </c>
      <c r="F96" s="17" t="n">
        <v>2</v>
      </c>
      <c r="H96" s="14" t="s">
        <v>34</v>
      </c>
      <c r="I96" s="10" t="s">
        <v>71</v>
      </c>
      <c r="J96" s="10" t="n">
        <v>0</v>
      </c>
      <c r="K96" s="12" t="n">
        <v>1</v>
      </c>
      <c r="L96" s="10" t="s">
        <v>20</v>
      </c>
      <c r="M96" s="10" t="n">
        <v>0</v>
      </c>
      <c r="N96" s="10"/>
    </row>
    <row r="97" customFormat="false" ht="15.75" hidden="false" customHeight="false" outlineLevel="0" collapsed="false">
      <c r="A97" s="9"/>
      <c r="B97" s="10" t="s">
        <v>172</v>
      </c>
      <c r="C97" s="0" t="s">
        <v>70</v>
      </c>
      <c r="D97" s="13" t="n">
        <v>43203.3923611111</v>
      </c>
      <c r="E97" s="17" t="s">
        <v>26</v>
      </c>
      <c r="F97" s="17" t="n">
        <v>2</v>
      </c>
      <c r="H97" s="14" t="s">
        <v>34</v>
      </c>
      <c r="I97" s="10" t="s">
        <v>99</v>
      </c>
      <c r="J97" s="10" t="n">
        <v>0</v>
      </c>
      <c r="K97" s="12" t="n">
        <v>1</v>
      </c>
      <c r="L97" s="10" t="s">
        <v>20</v>
      </c>
      <c r="M97" s="10" t="n">
        <v>0</v>
      </c>
      <c r="N97" s="10"/>
    </row>
    <row r="98" customFormat="false" ht="15.75" hidden="false" customHeight="false" outlineLevel="0" collapsed="false">
      <c r="A98" s="9"/>
      <c r="B98" s="10" t="s">
        <v>173</v>
      </c>
      <c r="C98" s="0" t="s">
        <v>70</v>
      </c>
      <c r="D98" s="13" t="n">
        <v>43202.3875</v>
      </c>
      <c r="E98" s="17" t="s">
        <v>26</v>
      </c>
      <c r="F98" s="17" t="n">
        <v>2</v>
      </c>
      <c r="H98" s="14" t="s">
        <v>34</v>
      </c>
      <c r="I98" s="10" t="s">
        <v>39</v>
      </c>
      <c r="J98" s="10" t="s">
        <v>29</v>
      </c>
      <c r="K98" s="12" t="n">
        <v>1</v>
      </c>
      <c r="L98" s="10" t="s">
        <v>20</v>
      </c>
      <c r="M98" s="10" t="n">
        <v>0</v>
      </c>
      <c r="N98" s="10"/>
    </row>
    <row r="99" customFormat="false" ht="15.75" hidden="false" customHeight="false" outlineLevel="0" collapsed="false">
      <c r="A99" s="9" t="s">
        <v>174</v>
      </c>
      <c r="B99" s="10" t="s">
        <v>175</v>
      </c>
      <c r="C99" s="18" t="s">
        <v>33</v>
      </c>
      <c r="D99" s="11" t="n">
        <v>42812.4965277778</v>
      </c>
      <c r="E99" s="10" t="s">
        <v>17</v>
      </c>
      <c r="F99" s="10" t="n">
        <v>3</v>
      </c>
      <c r="H99" s="10" t="s">
        <v>18</v>
      </c>
      <c r="I99" s="10" t="s">
        <v>176</v>
      </c>
      <c r="J99" s="10" t="s">
        <v>29</v>
      </c>
      <c r="K99" s="12" t="n">
        <v>1</v>
      </c>
      <c r="L99" s="10" t="s">
        <v>29</v>
      </c>
      <c r="M99" s="10" t="n">
        <v>0</v>
      </c>
      <c r="N99" s="10"/>
    </row>
    <row r="100" customFormat="false" ht="15.75" hidden="false" customHeight="false" outlineLevel="0" collapsed="false">
      <c r="A100" s="9"/>
      <c r="B100" s="10" t="s">
        <v>177</v>
      </c>
      <c r="C100" s="18" t="s">
        <v>33</v>
      </c>
      <c r="D100" s="11" t="n">
        <v>42745.9944444444</v>
      </c>
      <c r="E100" s="10" t="s">
        <v>17</v>
      </c>
      <c r="F100" s="10" t="n">
        <v>2</v>
      </c>
      <c r="H100" s="10" t="s">
        <v>34</v>
      </c>
      <c r="I100" s="10" t="s">
        <v>68</v>
      </c>
      <c r="J100" s="10" t="n">
        <v>0</v>
      </c>
      <c r="K100" s="12" t="n">
        <v>0</v>
      </c>
      <c r="L100" s="10" t="n">
        <v>0</v>
      </c>
      <c r="M100" s="10" t="n">
        <v>1</v>
      </c>
      <c r="N100" s="24" t="n">
        <v>42755</v>
      </c>
    </row>
    <row r="101" customFormat="false" ht="15.75" hidden="false" customHeight="false" outlineLevel="0" collapsed="false">
      <c r="A101" s="9"/>
      <c r="B101" s="10" t="s">
        <v>178</v>
      </c>
      <c r="C101" s="0" t="s">
        <v>70</v>
      </c>
      <c r="D101" s="11" t="n">
        <v>41853.4240625</v>
      </c>
      <c r="E101" s="10" t="s">
        <v>26</v>
      </c>
      <c r="F101" s="10" t="n">
        <v>2</v>
      </c>
      <c r="H101" s="10" t="s">
        <v>34</v>
      </c>
      <c r="I101" s="10" t="s">
        <v>71</v>
      </c>
      <c r="J101" s="10" t="s">
        <v>29</v>
      </c>
      <c r="K101" s="12" t="n">
        <v>1</v>
      </c>
      <c r="L101" s="10" t="s">
        <v>20</v>
      </c>
      <c r="M101" s="10" t="n">
        <v>0</v>
      </c>
      <c r="N101" s="10"/>
    </row>
    <row r="102" customFormat="false" ht="15.75" hidden="false" customHeight="false" outlineLevel="0" collapsed="false">
      <c r="A102" s="9"/>
      <c r="B102" s="10" t="s">
        <v>179</v>
      </c>
      <c r="C102" s="0" t="s">
        <v>70</v>
      </c>
      <c r="D102" s="16" t="n">
        <v>43659.8430555556</v>
      </c>
      <c r="E102" s="10" t="s">
        <v>17</v>
      </c>
      <c r="F102" s="10" t="n">
        <v>2</v>
      </c>
      <c r="H102" s="10" t="s">
        <v>18</v>
      </c>
      <c r="I102" s="10" t="s">
        <v>101</v>
      </c>
      <c r="J102" s="10" t="s">
        <v>20</v>
      </c>
      <c r="K102" s="12" t="n">
        <v>1</v>
      </c>
      <c r="L102" s="10" t="s">
        <v>20</v>
      </c>
      <c r="M102" s="10" t="s">
        <v>24</v>
      </c>
      <c r="N102" s="10"/>
    </row>
    <row r="103" customFormat="false" ht="15.75" hidden="false" customHeight="false" outlineLevel="0" collapsed="false">
      <c r="A103" s="9"/>
      <c r="B103" s="10" t="s">
        <v>180</v>
      </c>
      <c r="C103" s="0" t="s">
        <v>70</v>
      </c>
      <c r="D103" s="11" t="n">
        <v>41722.4038657407</v>
      </c>
      <c r="E103" s="10" t="s">
        <v>26</v>
      </c>
      <c r="F103" s="10" t="n">
        <v>2</v>
      </c>
      <c r="H103" s="10" t="s">
        <v>34</v>
      </c>
      <c r="I103" s="10" t="s">
        <v>71</v>
      </c>
      <c r="J103" s="10" t="n">
        <v>0</v>
      </c>
      <c r="K103" s="12" t="n">
        <v>1</v>
      </c>
      <c r="L103" s="10" t="s">
        <v>20</v>
      </c>
      <c r="M103" s="10" t="n">
        <v>0</v>
      </c>
      <c r="N103" s="10"/>
    </row>
    <row r="104" customFormat="false" ht="15.75" hidden="false" customHeight="false" outlineLevel="0" collapsed="false">
      <c r="A104" s="9"/>
      <c r="B104" s="10" t="s">
        <v>181</v>
      </c>
      <c r="C104" s="0" t="s">
        <v>70</v>
      </c>
      <c r="D104" s="11" t="n">
        <v>41490.4492592593</v>
      </c>
      <c r="E104" s="10" t="s">
        <v>17</v>
      </c>
      <c r="F104" s="10" t="n">
        <v>2</v>
      </c>
      <c r="H104" s="10" t="s">
        <v>34</v>
      </c>
      <c r="I104" s="10" t="s">
        <v>41</v>
      </c>
      <c r="J104" s="10" t="n">
        <v>0</v>
      </c>
      <c r="K104" s="12" t="n">
        <v>1</v>
      </c>
      <c r="L104" s="10" t="s">
        <v>20</v>
      </c>
      <c r="M104" s="10" t="n">
        <v>0</v>
      </c>
      <c r="N104" s="10"/>
    </row>
    <row r="105" customFormat="false" ht="15.75" hidden="false" customHeight="false" outlineLevel="0" collapsed="false">
      <c r="A105" s="9" t="s">
        <v>182</v>
      </c>
      <c r="B105" s="10" t="s">
        <v>183</v>
      </c>
      <c r="C105" s="18" t="s">
        <v>33</v>
      </c>
      <c r="D105" s="11" t="n">
        <v>41332.7006944444</v>
      </c>
      <c r="E105" s="10" t="s">
        <v>26</v>
      </c>
      <c r="F105" s="10" t="n">
        <v>1</v>
      </c>
      <c r="G105" s="10"/>
      <c r="H105" s="10" t="s">
        <v>57</v>
      </c>
      <c r="I105" s="10" t="s">
        <v>41</v>
      </c>
      <c r="J105" s="10" t="n">
        <v>0</v>
      </c>
      <c r="K105" s="12" t="n">
        <v>0</v>
      </c>
      <c r="L105" s="10" t="n">
        <v>0</v>
      </c>
      <c r="M105" s="10" t="n">
        <v>0</v>
      </c>
      <c r="N105" s="10"/>
    </row>
    <row r="106" customFormat="false" ht="16.5" hidden="false" customHeight="false" outlineLevel="0" collapsed="false">
      <c r="A106" s="9"/>
      <c r="B106" s="10" t="s">
        <v>184</v>
      </c>
      <c r="C106" s="0" t="s">
        <v>185</v>
      </c>
      <c r="D106" s="11" t="n">
        <v>44264.6759837963</v>
      </c>
      <c r="E106" s="10" t="s">
        <v>26</v>
      </c>
      <c r="F106" s="10" t="n">
        <v>5</v>
      </c>
      <c r="G106" s="15" t="s">
        <v>186</v>
      </c>
      <c r="H106" s="10" t="s">
        <v>187</v>
      </c>
      <c r="I106" s="10" t="s">
        <v>71</v>
      </c>
      <c r="J106" s="10" t="s">
        <v>29</v>
      </c>
      <c r="K106" s="12" t="n">
        <v>1</v>
      </c>
      <c r="L106" s="10" t="s">
        <v>29</v>
      </c>
      <c r="M106" s="10" t="n">
        <v>0</v>
      </c>
      <c r="N106" s="10"/>
    </row>
    <row r="107" customFormat="false" ht="16.5" hidden="false" customHeight="false" outlineLevel="0" collapsed="false">
      <c r="A107" s="9"/>
      <c r="B107" s="10" t="s">
        <v>188</v>
      </c>
      <c r="C107" s="0" t="s">
        <v>185</v>
      </c>
      <c r="D107" s="11" t="n">
        <v>44264.6645833333</v>
      </c>
      <c r="E107" s="10" t="s">
        <v>26</v>
      </c>
      <c r="F107" s="10" t="n">
        <v>5</v>
      </c>
      <c r="G107" s="15" t="s">
        <v>189</v>
      </c>
      <c r="H107" s="10" t="s">
        <v>187</v>
      </c>
      <c r="I107" s="10" t="s">
        <v>71</v>
      </c>
      <c r="J107" s="10" t="s">
        <v>29</v>
      </c>
      <c r="K107" s="12" t="n">
        <v>1</v>
      </c>
      <c r="L107" s="10" t="s">
        <v>29</v>
      </c>
      <c r="M107" s="10" t="n">
        <v>0</v>
      </c>
      <c r="N107" s="10"/>
    </row>
    <row r="108" customFormat="false" ht="15.75" hidden="false" customHeight="false" outlineLevel="0" collapsed="false">
      <c r="A108" s="9"/>
      <c r="B108" s="10" t="s">
        <v>190</v>
      </c>
      <c r="C108" s="0" t="s">
        <v>70</v>
      </c>
      <c r="D108" s="11" t="n">
        <v>41782.5387152778</v>
      </c>
      <c r="E108" s="10" t="s">
        <v>26</v>
      </c>
      <c r="F108" s="10" t="n">
        <v>2</v>
      </c>
      <c r="G108" s="10"/>
      <c r="H108" s="10" t="s">
        <v>83</v>
      </c>
      <c r="I108" s="10" t="s">
        <v>28</v>
      </c>
      <c r="J108" s="10" t="n">
        <v>0</v>
      </c>
      <c r="K108" s="12" t="n">
        <v>0</v>
      </c>
      <c r="L108" s="10" t="n">
        <v>0</v>
      </c>
      <c r="M108" s="10" t="n">
        <v>0</v>
      </c>
      <c r="N108" s="10"/>
    </row>
    <row r="109" customFormat="false" ht="15.75" hidden="false" customHeight="false" outlineLevel="0" collapsed="false">
      <c r="A109" s="9"/>
      <c r="B109" s="10" t="s">
        <v>191</v>
      </c>
      <c r="C109" s="0" t="s">
        <v>70</v>
      </c>
      <c r="D109" s="11" t="n">
        <v>42069.6243287037</v>
      </c>
      <c r="E109" s="10" t="s">
        <v>17</v>
      </c>
      <c r="F109" s="10" t="n">
        <v>9</v>
      </c>
      <c r="G109" s="10"/>
      <c r="H109" s="10" t="s">
        <v>18</v>
      </c>
      <c r="I109" s="10" t="s">
        <v>28</v>
      </c>
      <c r="J109" s="10" t="s">
        <v>20</v>
      </c>
      <c r="K109" s="12" t="n">
        <v>0</v>
      </c>
      <c r="L109" s="10" t="n">
        <v>0</v>
      </c>
      <c r="M109" s="10" t="n">
        <v>0</v>
      </c>
      <c r="N109" s="10"/>
    </row>
    <row r="110" customFormat="false" ht="16.5" hidden="false" customHeight="false" outlineLevel="0" collapsed="false">
      <c r="A110" s="9" t="s">
        <v>192</v>
      </c>
      <c r="B110" s="10" t="s">
        <v>193</v>
      </c>
      <c r="C110" s="0" t="s">
        <v>16</v>
      </c>
      <c r="D110" s="11" t="n">
        <v>41968.4319444444</v>
      </c>
      <c r="E110" s="10" t="s">
        <v>26</v>
      </c>
      <c r="F110" s="10" t="n">
        <v>2</v>
      </c>
      <c r="G110" s="15" t="s">
        <v>194</v>
      </c>
      <c r="H110" s="10" t="s">
        <v>34</v>
      </c>
      <c r="I110" s="10" t="s">
        <v>31</v>
      </c>
      <c r="J110" s="10" t="n">
        <v>0</v>
      </c>
      <c r="K110" s="10" t="n">
        <v>1</v>
      </c>
      <c r="L110" s="10" t="s">
        <v>20</v>
      </c>
      <c r="M110" s="10" t="n">
        <v>1</v>
      </c>
      <c r="N110" s="24" t="n">
        <v>41976</v>
      </c>
    </row>
    <row r="111" customFormat="false" ht="16.5" hidden="false" customHeight="false" outlineLevel="0" collapsed="false">
      <c r="A111" s="9"/>
      <c r="B111" s="10" t="s">
        <v>195</v>
      </c>
      <c r="C111" s="18" t="s">
        <v>33</v>
      </c>
      <c r="D111" s="11" t="n">
        <v>41965.7756944444</v>
      </c>
      <c r="E111" s="10" t="s">
        <v>26</v>
      </c>
      <c r="F111" s="10" t="n">
        <v>2</v>
      </c>
      <c r="G111" s="15" t="s">
        <v>196</v>
      </c>
      <c r="H111" s="10" t="s">
        <v>34</v>
      </c>
      <c r="I111" s="10" t="s">
        <v>31</v>
      </c>
      <c r="J111" s="10" t="n">
        <v>0</v>
      </c>
      <c r="K111" s="10" t="n">
        <v>1</v>
      </c>
      <c r="L111" s="10" t="s">
        <v>20</v>
      </c>
      <c r="M111" s="10" t="n">
        <v>1</v>
      </c>
      <c r="N111" s="24" t="n">
        <v>41976</v>
      </c>
    </row>
    <row r="112" customFormat="false" ht="15.75" hidden="false" customHeight="false" outlineLevel="0" collapsed="false">
      <c r="A112" s="9"/>
      <c r="B112" s="10" t="s">
        <v>197</v>
      </c>
      <c r="C112" s="18" t="s">
        <v>33</v>
      </c>
      <c r="D112" s="11" t="n">
        <v>42228.4111111111</v>
      </c>
      <c r="E112" s="10" t="s">
        <v>26</v>
      </c>
      <c r="F112" s="10" t="n">
        <v>2</v>
      </c>
      <c r="G112" s="10"/>
      <c r="H112" s="10" t="s">
        <v>34</v>
      </c>
      <c r="I112" s="10" t="s">
        <v>39</v>
      </c>
      <c r="J112" s="10" t="n">
        <v>0</v>
      </c>
      <c r="K112" s="10" t="n">
        <v>1</v>
      </c>
      <c r="L112" s="10" t="s">
        <v>20</v>
      </c>
      <c r="M112" s="10" t="n">
        <v>0</v>
      </c>
      <c r="N112" s="10"/>
    </row>
    <row r="113" customFormat="false" ht="16.5" hidden="false" customHeight="false" outlineLevel="0" collapsed="false">
      <c r="A113" s="9"/>
      <c r="B113" s="10" t="s">
        <v>198</v>
      </c>
      <c r="C113" s="0" t="s">
        <v>70</v>
      </c>
      <c r="D113" s="11" t="n">
        <v>41967.4519444444</v>
      </c>
      <c r="E113" s="10" t="s">
        <v>26</v>
      </c>
      <c r="F113" s="10" t="n">
        <v>2</v>
      </c>
      <c r="G113" s="15" t="s">
        <v>199</v>
      </c>
      <c r="H113" s="10" t="s">
        <v>34</v>
      </c>
      <c r="I113" s="10" t="s">
        <v>31</v>
      </c>
      <c r="J113" s="10" t="n">
        <v>0</v>
      </c>
      <c r="K113" s="10" t="n">
        <v>1</v>
      </c>
      <c r="L113" s="10" t="s">
        <v>20</v>
      </c>
      <c r="M113" s="10" t="n">
        <v>1</v>
      </c>
      <c r="N113" s="24" t="n">
        <v>41976</v>
      </c>
    </row>
    <row r="114" customFormat="false" ht="15.75" hidden="false" customHeight="false" outlineLevel="0" collapsed="false">
      <c r="A114" s="9"/>
      <c r="B114" s="10" t="s">
        <v>200</v>
      </c>
      <c r="C114" s="0" t="s">
        <v>70</v>
      </c>
      <c r="D114" s="11" t="n">
        <v>41960.4819212963</v>
      </c>
      <c r="E114" s="10" t="s">
        <v>17</v>
      </c>
      <c r="F114" s="10" t="n">
        <v>10</v>
      </c>
      <c r="G114" s="10"/>
      <c r="H114" s="10" t="s">
        <v>57</v>
      </c>
      <c r="I114" s="10" t="s">
        <v>41</v>
      </c>
      <c r="J114" s="10" t="n">
        <v>0</v>
      </c>
      <c r="K114" s="10" t="n">
        <v>0</v>
      </c>
      <c r="L114" s="10" t="n">
        <v>0</v>
      </c>
      <c r="M114" s="10" t="n">
        <v>0</v>
      </c>
      <c r="N114" s="10"/>
    </row>
    <row r="115" customFormat="false" ht="15.75" hidden="false" customHeight="false" outlineLevel="0" collapsed="false">
      <c r="A115" s="9" t="s">
        <v>201</v>
      </c>
      <c r="B115" s="10" t="s">
        <v>202</v>
      </c>
      <c r="C115" s="0" t="s">
        <v>146</v>
      </c>
      <c r="D115" s="11" t="n">
        <v>42144.3840277778</v>
      </c>
      <c r="E115" s="10" t="s">
        <v>26</v>
      </c>
      <c r="F115" s="10" t="n">
        <v>2</v>
      </c>
      <c r="H115" s="26" t="s">
        <v>203</v>
      </c>
      <c r="I115" s="10" t="s">
        <v>39</v>
      </c>
      <c r="J115" s="10" t="n">
        <v>0</v>
      </c>
      <c r="K115" s="12" t="n">
        <v>1</v>
      </c>
      <c r="L115" s="10" t="s">
        <v>20</v>
      </c>
      <c r="M115" s="10" t="n">
        <v>0</v>
      </c>
      <c r="N115" s="10"/>
    </row>
    <row r="116" customFormat="false" ht="15.75" hidden="false" customHeight="false" outlineLevel="0" collapsed="false">
      <c r="A116" s="9"/>
      <c r="B116" s="10" t="s">
        <v>204</v>
      </c>
      <c r="C116" s="0" t="s">
        <v>70</v>
      </c>
      <c r="D116" s="13" t="n">
        <v>43586.4501388889</v>
      </c>
      <c r="E116" s="14" t="s">
        <v>17</v>
      </c>
      <c r="F116" s="14" t="n">
        <v>2</v>
      </c>
      <c r="H116" s="14" t="s">
        <v>34</v>
      </c>
      <c r="I116" s="10" t="s">
        <v>99</v>
      </c>
      <c r="J116" s="10" t="n">
        <v>0</v>
      </c>
      <c r="K116" s="12" t="n">
        <v>1</v>
      </c>
      <c r="L116" s="10" t="s">
        <v>20</v>
      </c>
      <c r="M116" s="10" t="n">
        <v>0</v>
      </c>
      <c r="N116" s="10"/>
    </row>
    <row r="117" customFormat="false" ht="15.75" hidden="false" customHeight="false" outlineLevel="0" collapsed="false">
      <c r="A117" s="9"/>
      <c r="B117" s="10" t="s">
        <v>205</v>
      </c>
      <c r="C117" s="0" t="s">
        <v>70</v>
      </c>
      <c r="D117" s="13" t="n">
        <v>44141.5416666667</v>
      </c>
      <c r="E117" s="14" t="s">
        <v>26</v>
      </c>
      <c r="F117" s="14" t="s">
        <v>206</v>
      </c>
      <c r="H117" s="14" t="s">
        <v>207</v>
      </c>
      <c r="I117" s="10"/>
      <c r="J117" s="10" t="s">
        <v>29</v>
      </c>
      <c r="K117" s="12"/>
      <c r="L117" s="10" t="s">
        <v>29</v>
      </c>
      <c r="M117" s="10" t="n">
        <v>0</v>
      </c>
      <c r="N117" s="10"/>
    </row>
    <row r="118" customFormat="false" ht="15.75" hidden="false" customHeight="false" outlineLevel="0" collapsed="false">
      <c r="A118" s="9"/>
      <c r="B118" s="10" t="s">
        <v>208</v>
      </c>
      <c r="C118" s="0" t="s">
        <v>70</v>
      </c>
      <c r="D118" s="11" t="n">
        <v>44388.5334490741</v>
      </c>
      <c r="E118" s="10" t="s">
        <v>17</v>
      </c>
      <c r="F118" s="10" t="n">
        <v>5</v>
      </c>
      <c r="H118" s="10" t="s">
        <v>18</v>
      </c>
      <c r="I118" s="10" t="s">
        <v>209</v>
      </c>
      <c r="J118" s="10" t="s">
        <v>29</v>
      </c>
      <c r="K118" s="12" t="n">
        <v>1</v>
      </c>
      <c r="L118" s="10" t="s">
        <v>29</v>
      </c>
      <c r="M118" s="10" t="s">
        <v>24</v>
      </c>
      <c r="N118" s="10"/>
    </row>
    <row r="119" customFormat="false" ht="15.75" hidden="false" customHeight="false" outlineLevel="0" collapsed="false">
      <c r="A119" s="9"/>
      <c r="B119" s="10" t="s">
        <v>210</v>
      </c>
      <c r="C119" s="0" t="s">
        <v>70</v>
      </c>
      <c r="D119" s="13" t="n">
        <v>44181.5678935185</v>
      </c>
      <c r="E119" s="14" t="s">
        <v>26</v>
      </c>
      <c r="F119" s="10" t="n">
        <v>10</v>
      </c>
      <c r="H119" s="14" t="s">
        <v>34</v>
      </c>
      <c r="I119" s="10" t="s">
        <v>209</v>
      </c>
      <c r="J119" s="10" t="n">
        <v>0</v>
      </c>
      <c r="K119" s="12" t="n">
        <v>1</v>
      </c>
      <c r="L119" s="10" t="s">
        <v>20</v>
      </c>
      <c r="M119" s="10" t="n">
        <v>0</v>
      </c>
      <c r="N119" s="10"/>
    </row>
    <row r="120" customFormat="false" ht="15.75" hidden="false" customHeight="false" outlineLevel="0" collapsed="false">
      <c r="A120" s="9" t="s">
        <v>211</v>
      </c>
      <c r="B120" s="10" t="s">
        <v>212</v>
      </c>
      <c r="C120" s="0" t="s">
        <v>213</v>
      </c>
      <c r="D120" s="13" t="n">
        <v>43797.4652777778</v>
      </c>
      <c r="E120" s="14" t="s">
        <v>26</v>
      </c>
      <c r="F120" s="14" t="n">
        <v>2</v>
      </c>
      <c r="G120" s="14"/>
      <c r="H120" s="14" t="s">
        <v>18</v>
      </c>
      <c r="I120" s="10" t="s">
        <v>214</v>
      </c>
      <c r="J120" s="10" t="s">
        <v>29</v>
      </c>
      <c r="K120" s="12" t="n">
        <v>0</v>
      </c>
      <c r="L120" s="10" t="n">
        <v>0</v>
      </c>
      <c r="M120" s="10" t="n">
        <v>1</v>
      </c>
      <c r="N120" s="24" t="n">
        <v>43860</v>
      </c>
    </row>
    <row r="121" customFormat="false" ht="15.75" hidden="false" customHeight="false" outlineLevel="0" collapsed="false">
      <c r="A121" s="9"/>
      <c r="B121" s="10" t="s">
        <v>215</v>
      </c>
      <c r="C121" s="0" t="s">
        <v>213</v>
      </c>
      <c r="D121" s="13" t="n">
        <v>43765.4533564815</v>
      </c>
      <c r="E121" s="14" t="s">
        <v>26</v>
      </c>
      <c r="F121" s="14" t="n">
        <v>4</v>
      </c>
      <c r="G121" s="14"/>
      <c r="H121" s="14" t="s">
        <v>18</v>
      </c>
      <c r="I121" s="10" t="s">
        <v>61</v>
      </c>
      <c r="J121" s="10" t="s">
        <v>20</v>
      </c>
      <c r="K121" s="12" t="n">
        <v>0</v>
      </c>
      <c r="L121" s="10" t="n">
        <v>0</v>
      </c>
      <c r="M121" s="10" t="n">
        <v>0</v>
      </c>
      <c r="N121" s="10"/>
    </row>
    <row r="122" customFormat="false" ht="15.75" hidden="false" customHeight="false" outlineLevel="0" collapsed="false">
      <c r="A122" s="9"/>
      <c r="B122" s="10" t="s">
        <v>216</v>
      </c>
      <c r="C122" s="0" t="s">
        <v>16</v>
      </c>
      <c r="D122" s="11" t="n">
        <v>43919.1255324074</v>
      </c>
      <c r="E122" s="10" t="s">
        <v>17</v>
      </c>
      <c r="F122" s="10" t="n">
        <v>3</v>
      </c>
      <c r="G122" s="10"/>
      <c r="H122" s="10" t="s">
        <v>18</v>
      </c>
      <c r="I122" s="10" t="s">
        <v>41</v>
      </c>
      <c r="J122" s="10" t="s">
        <v>29</v>
      </c>
      <c r="K122" s="12" t="n">
        <v>1</v>
      </c>
      <c r="L122" s="10" t="s">
        <v>29</v>
      </c>
      <c r="M122" s="10" t="n">
        <v>0</v>
      </c>
      <c r="N122" s="10"/>
    </row>
    <row r="123" customFormat="false" ht="15.75" hidden="false" customHeight="false" outlineLevel="0" collapsed="false">
      <c r="A123" s="9"/>
      <c r="B123" s="10" t="s">
        <v>217</v>
      </c>
      <c r="C123" s="0" t="s">
        <v>16</v>
      </c>
      <c r="D123" s="11" t="n">
        <v>42371.7152777778</v>
      </c>
      <c r="E123" s="10" t="s">
        <v>26</v>
      </c>
      <c r="F123" s="10" t="n">
        <v>1</v>
      </c>
      <c r="G123" s="10"/>
      <c r="H123" s="10" t="s">
        <v>113</v>
      </c>
      <c r="I123" s="10" t="s">
        <v>41</v>
      </c>
      <c r="J123" s="10" t="n">
        <v>0</v>
      </c>
      <c r="K123" s="12" t="n">
        <v>1</v>
      </c>
      <c r="L123" s="10" t="s">
        <v>20</v>
      </c>
      <c r="M123" s="10" t="n">
        <v>0</v>
      </c>
      <c r="N123" s="10"/>
    </row>
    <row r="124" customFormat="false" ht="15.75" hidden="false" customHeight="false" outlineLevel="0" collapsed="false">
      <c r="A124" s="9"/>
      <c r="B124" s="10" t="s">
        <v>218</v>
      </c>
      <c r="C124" s="18" t="s">
        <v>33</v>
      </c>
      <c r="D124" s="11" t="n">
        <v>41764.4881944444</v>
      </c>
      <c r="E124" s="10" t="s">
        <v>26</v>
      </c>
      <c r="F124" s="10" t="n">
        <v>4</v>
      </c>
      <c r="G124" s="10"/>
      <c r="H124" s="10" t="s">
        <v>48</v>
      </c>
      <c r="I124" s="10" t="s">
        <v>219</v>
      </c>
      <c r="J124" s="10" t="n">
        <v>0</v>
      </c>
      <c r="K124" s="10" t="n">
        <v>0</v>
      </c>
      <c r="L124" s="10" t="n">
        <v>0</v>
      </c>
      <c r="M124" s="10" t="n">
        <v>0</v>
      </c>
      <c r="N124" s="10"/>
    </row>
    <row r="125" customFormat="false" ht="16.5" hidden="false" customHeight="false" outlineLevel="0" collapsed="false">
      <c r="A125" s="9"/>
      <c r="B125" s="10" t="s">
        <v>220</v>
      </c>
      <c r="C125" s="18" t="s">
        <v>33</v>
      </c>
      <c r="D125" s="11" t="n">
        <v>42316.3680555556</v>
      </c>
      <c r="E125" s="10" t="s">
        <v>26</v>
      </c>
      <c r="F125" s="10" t="n">
        <v>2</v>
      </c>
      <c r="G125" s="15" t="s">
        <v>221</v>
      </c>
      <c r="H125" s="10" t="s">
        <v>18</v>
      </c>
      <c r="I125" s="10" t="s">
        <v>41</v>
      </c>
      <c r="J125" s="10" t="s">
        <v>29</v>
      </c>
      <c r="K125" s="12" t="n">
        <v>1</v>
      </c>
      <c r="L125" s="10" t="s">
        <v>29</v>
      </c>
      <c r="M125" s="10" t="n">
        <v>0</v>
      </c>
      <c r="N125" s="10"/>
    </row>
    <row r="126" customFormat="false" ht="16.5" hidden="false" customHeight="false" outlineLevel="0" collapsed="false">
      <c r="A126" s="9"/>
      <c r="B126" s="10" t="s">
        <v>222</v>
      </c>
      <c r="C126" s="18" t="s">
        <v>33</v>
      </c>
      <c r="D126" s="11" t="n">
        <v>42357.5652777778</v>
      </c>
      <c r="E126" s="10" t="s">
        <v>26</v>
      </c>
      <c r="F126" s="10" t="n">
        <v>2</v>
      </c>
      <c r="G126" s="15" t="s">
        <v>223</v>
      </c>
      <c r="H126" s="10" t="s">
        <v>18</v>
      </c>
      <c r="I126" s="10" t="s">
        <v>41</v>
      </c>
      <c r="J126" s="10" t="s">
        <v>29</v>
      </c>
      <c r="K126" s="12" t="n">
        <v>1</v>
      </c>
      <c r="L126" s="10" t="s">
        <v>29</v>
      </c>
      <c r="M126" s="10" t="n">
        <v>0</v>
      </c>
      <c r="N126" s="10"/>
    </row>
    <row r="127" customFormat="false" ht="15.75" hidden="false" customHeight="false" outlineLevel="0" collapsed="false">
      <c r="A127" s="9"/>
      <c r="B127" s="10" t="s">
        <v>224</v>
      </c>
      <c r="C127" s="18" t="s">
        <v>33</v>
      </c>
      <c r="D127" s="11" t="n">
        <v>42414.4756944444</v>
      </c>
      <c r="E127" s="10" t="s">
        <v>26</v>
      </c>
      <c r="F127" s="10" t="n">
        <v>1</v>
      </c>
      <c r="G127" s="10"/>
      <c r="H127" s="10" t="s">
        <v>57</v>
      </c>
      <c r="I127" s="10" t="s">
        <v>41</v>
      </c>
      <c r="J127" s="10" t="n">
        <v>0</v>
      </c>
      <c r="K127" s="12" t="n">
        <v>0</v>
      </c>
      <c r="L127" s="10" t="n">
        <v>0</v>
      </c>
      <c r="M127" s="10" t="n">
        <v>0</v>
      </c>
      <c r="N127" s="10"/>
    </row>
    <row r="128" customFormat="false" ht="15.75" hidden="false" customHeight="false" outlineLevel="0" collapsed="false">
      <c r="A128" s="9"/>
      <c r="B128" s="10" t="s">
        <v>225</v>
      </c>
      <c r="C128" s="18" t="s">
        <v>33</v>
      </c>
      <c r="D128" s="11" t="n">
        <v>42359.4819444444</v>
      </c>
      <c r="E128" s="10" t="s">
        <v>17</v>
      </c>
      <c r="F128" s="10" t="n">
        <v>5</v>
      </c>
      <c r="G128" s="10"/>
      <c r="H128" s="10" t="s">
        <v>18</v>
      </c>
      <c r="I128" s="10" t="s">
        <v>71</v>
      </c>
      <c r="J128" s="10" t="s">
        <v>29</v>
      </c>
      <c r="K128" s="12" t="n">
        <v>0</v>
      </c>
      <c r="L128" s="10" t="n">
        <v>0</v>
      </c>
      <c r="M128" s="10" t="n">
        <v>0</v>
      </c>
      <c r="N128" s="10"/>
    </row>
    <row r="129" customFormat="false" ht="15.75" hidden="false" customHeight="false" outlineLevel="0" collapsed="false">
      <c r="A129" s="9"/>
      <c r="B129" s="10" t="s">
        <v>226</v>
      </c>
      <c r="C129" s="18" t="s">
        <v>33</v>
      </c>
      <c r="D129" s="11" t="n">
        <v>42239.6097222222</v>
      </c>
      <c r="E129" s="10" t="s">
        <v>17</v>
      </c>
      <c r="F129" s="10" t="n">
        <v>8</v>
      </c>
      <c r="G129" s="10"/>
      <c r="H129" s="10" t="s">
        <v>113</v>
      </c>
      <c r="I129" s="10" t="s">
        <v>39</v>
      </c>
      <c r="J129" s="10" t="s">
        <v>29</v>
      </c>
      <c r="K129" s="12" t="n">
        <v>1</v>
      </c>
      <c r="L129" s="10" t="s">
        <v>20</v>
      </c>
      <c r="M129" s="10" t="n">
        <v>0</v>
      </c>
      <c r="N129" s="10"/>
    </row>
    <row r="130" customFormat="false" ht="15.75" hidden="false" customHeight="false" outlineLevel="0" collapsed="false">
      <c r="A130" s="9"/>
      <c r="B130" s="10" t="s">
        <v>227</v>
      </c>
      <c r="C130" s="18" t="s">
        <v>33</v>
      </c>
      <c r="D130" s="13" t="n">
        <v>43410.392337963</v>
      </c>
      <c r="E130" s="14" t="s">
        <v>26</v>
      </c>
      <c r="F130" s="14" t="n">
        <v>2</v>
      </c>
      <c r="G130" s="14"/>
      <c r="H130" s="14" t="s">
        <v>34</v>
      </c>
      <c r="I130" s="10" t="s">
        <v>31</v>
      </c>
      <c r="J130" s="10" t="s">
        <v>228</v>
      </c>
      <c r="K130" s="12" t="n">
        <v>1</v>
      </c>
      <c r="L130" s="10" t="s">
        <v>20</v>
      </c>
      <c r="M130" s="10" t="n">
        <v>0</v>
      </c>
      <c r="N130" s="10"/>
    </row>
    <row r="131" customFormat="false" ht="16.5" hidden="false" customHeight="false" outlineLevel="0" collapsed="false">
      <c r="A131" s="9"/>
      <c r="B131" s="10" t="s">
        <v>229</v>
      </c>
      <c r="C131" s="18" t="s">
        <v>33</v>
      </c>
      <c r="D131" s="13" t="n">
        <v>43747.4490277778</v>
      </c>
      <c r="E131" s="14" t="s">
        <v>26</v>
      </c>
      <c r="F131" s="14" t="n">
        <v>2</v>
      </c>
      <c r="G131" s="15" t="s">
        <v>230</v>
      </c>
      <c r="H131" s="14" t="s">
        <v>34</v>
      </c>
      <c r="I131" s="10" t="s">
        <v>28</v>
      </c>
      <c r="J131" s="10" t="n">
        <v>0</v>
      </c>
      <c r="K131" s="12" t="n">
        <v>1</v>
      </c>
      <c r="L131" s="10" t="s">
        <v>20</v>
      </c>
      <c r="M131" s="10" t="n">
        <v>0</v>
      </c>
      <c r="N131" s="10"/>
    </row>
    <row r="132" customFormat="false" ht="16.5" hidden="false" customHeight="false" outlineLevel="0" collapsed="false">
      <c r="A132" s="9"/>
      <c r="B132" s="10" t="s">
        <v>231</v>
      </c>
      <c r="C132" s="18" t="s">
        <v>33</v>
      </c>
      <c r="D132" s="11" t="n">
        <v>43747.4333333333</v>
      </c>
      <c r="E132" s="10" t="s">
        <v>26</v>
      </c>
      <c r="F132" s="10" t="n">
        <v>2</v>
      </c>
      <c r="G132" s="15" t="s">
        <v>232</v>
      </c>
      <c r="H132" s="10" t="s">
        <v>34</v>
      </c>
      <c r="I132" s="10" t="s">
        <v>28</v>
      </c>
      <c r="J132" s="10" t="n">
        <v>0</v>
      </c>
      <c r="K132" s="12" t="n">
        <v>1</v>
      </c>
      <c r="L132" s="10" t="s">
        <v>20</v>
      </c>
      <c r="M132" s="10" t="n">
        <v>0</v>
      </c>
      <c r="N132" s="10"/>
    </row>
    <row r="133" customFormat="false" ht="15.75" hidden="false" customHeight="false" outlineLevel="0" collapsed="false">
      <c r="A133" s="9"/>
      <c r="B133" s="10" t="s">
        <v>233</v>
      </c>
      <c r="C133" s="18" t="s">
        <v>33</v>
      </c>
      <c r="D133" s="11" t="n">
        <v>42844.4729166667</v>
      </c>
      <c r="E133" s="10" t="s">
        <v>17</v>
      </c>
      <c r="F133" s="10" t="n">
        <v>3</v>
      </c>
      <c r="G133" s="10"/>
      <c r="H133" s="10" t="s">
        <v>36</v>
      </c>
      <c r="I133" s="10" t="s">
        <v>234</v>
      </c>
      <c r="J133" s="10" t="s">
        <v>29</v>
      </c>
      <c r="K133" s="10" t="n">
        <v>1</v>
      </c>
      <c r="L133" s="10" t="s">
        <v>29</v>
      </c>
      <c r="M133" s="10" t="n">
        <v>0</v>
      </c>
      <c r="N133" s="10"/>
    </row>
    <row r="134" customFormat="false" ht="16.5" hidden="false" customHeight="false" outlineLevel="0" collapsed="false">
      <c r="A134" s="9"/>
      <c r="B134" s="10" t="s">
        <v>235</v>
      </c>
      <c r="C134" s="18" t="s">
        <v>33</v>
      </c>
      <c r="D134" s="13" t="n">
        <v>43117.6694444444</v>
      </c>
      <c r="E134" s="10" t="s">
        <v>26</v>
      </c>
      <c r="F134" s="17" t="n">
        <v>3</v>
      </c>
      <c r="G134" s="15" t="s">
        <v>236</v>
      </c>
      <c r="H134" s="10" t="s">
        <v>36</v>
      </c>
      <c r="I134" s="10" t="s">
        <v>52</v>
      </c>
      <c r="J134" s="10" t="s">
        <v>29</v>
      </c>
      <c r="K134" s="10" t="n">
        <v>0</v>
      </c>
      <c r="L134" s="10" t="n">
        <v>0</v>
      </c>
      <c r="M134" s="10" t="n">
        <v>0</v>
      </c>
      <c r="N134" s="10"/>
    </row>
    <row r="135" customFormat="false" ht="16.5" hidden="false" customHeight="false" outlineLevel="0" collapsed="false">
      <c r="A135" s="9"/>
      <c r="B135" s="10" t="s">
        <v>237</v>
      </c>
      <c r="C135" s="18" t="s">
        <v>33</v>
      </c>
      <c r="D135" s="11" t="n">
        <v>43117.61875</v>
      </c>
      <c r="E135" s="10" t="s">
        <v>26</v>
      </c>
      <c r="F135" s="10" t="n">
        <v>4</v>
      </c>
      <c r="G135" s="15" t="s">
        <v>238</v>
      </c>
      <c r="H135" s="10" t="s">
        <v>36</v>
      </c>
      <c r="I135" s="10" t="s">
        <v>52</v>
      </c>
      <c r="J135" s="10" t="s">
        <v>29</v>
      </c>
      <c r="K135" s="10" t="n">
        <v>0</v>
      </c>
      <c r="L135" s="10" t="n">
        <v>0</v>
      </c>
      <c r="M135" s="10" t="n">
        <v>0</v>
      </c>
      <c r="N135" s="10"/>
    </row>
    <row r="136" customFormat="false" ht="15.75" hidden="false" customHeight="false" outlineLevel="0" collapsed="false">
      <c r="A136" s="9"/>
      <c r="B136" s="10" t="s">
        <v>239</v>
      </c>
      <c r="C136" s="18" t="s">
        <v>33</v>
      </c>
      <c r="D136" s="11" t="n">
        <v>42428.0993055556</v>
      </c>
      <c r="E136" s="10" t="s">
        <v>17</v>
      </c>
      <c r="F136" s="10" t="n">
        <v>6</v>
      </c>
      <c r="G136" s="10"/>
      <c r="H136" s="10" t="s">
        <v>57</v>
      </c>
      <c r="I136" s="10" t="s">
        <v>41</v>
      </c>
      <c r="J136" s="10" t="n">
        <v>0</v>
      </c>
      <c r="K136" s="12" t="n">
        <v>0</v>
      </c>
      <c r="L136" s="10" t="n">
        <v>0</v>
      </c>
      <c r="M136" s="10" t="n">
        <v>0</v>
      </c>
      <c r="N136" s="10"/>
    </row>
    <row r="137" customFormat="false" ht="15.75" hidden="false" customHeight="false" outlineLevel="0" collapsed="false">
      <c r="A137" s="9"/>
      <c r="B137" s="10" t="s">
        <v>240</v>
      </c>
      <c r="C137" s="18" t="s">
        <v>33</v>
      </c>
      <c r="D137" s="11" t="n">
        <v>42522.4104166667</v>
      </c>
      <c r="E137" s="10" t="s">
        <v>17</v>
      </c>
      <c r="F137" s="10" t="n">
        <v>2</v>
      </c>
      <c r="G137" s="10"/>
      <c r="H137" s="10" t="s">
        <v>34</v>
      </c>
      <c r="I137" s="10" t="s">
        <v>75</v>
      </c>
      <c r="J137" s="10" t="s">
        <v>29</v>
      </c>
      <c r="K137" s="12" t="n">
        <v>1</v>
      </c>
      <c r="L137" s="10" t="s">
        <v>20</v>
      </c>
      <c r="M137" s="10" t="n">
        <v>0</v>
      </c>
      <c r="N137" s="10"/>
    </row>
    <row r="138" customFormat="false" ht="15.75" hidden="false" customHeight="false" outlineLevel="0" collapsed="false">
      <c r="A138" s="9"/>
      <c r="B138" s="10" t="s">
        <v>241</v>
      </c>
      <c r="C138" s="18" t="s">
        <v>33</v>
      </c>
      <c r="D138" s="11" t="n">
        <v>42248.4131944444</v>
      </c>
      <c r="E138" s="10" t="s">
        <v>17</v>
      </c>
      <c r="F138" s="10" t="n">
        <v>2</v>
      </c>
      <c r="G138" s="10"/>
      <c r="H138" s="10" t="s">
        <v>34</v>
      </c>
      <c r="I138" s="10" t="s">
        <v>28</v>
      </c>
      <c r="J138" s="10" t="n">
        <v>0</v>
      </c>
      <c r="K138" s="12" t="n">
        <v>1</v>
      </c>
      <c r="L138" s="10" t="s">
        <v>20</v>
      </c>
      <c r="M138" s="10" t="n">
        <v>0</v>
      </c>
      <c r="N138" s="10"/>
    </row>
    <row r="139" customFormat="false" ht="15.75" hidden="false" customHeight="false" outlineLevel="0" collapsed="false">
      <c r="A139" s="9"/>
      <c r="B139" s="10" t="s">
        <v>242</v>
      </c>
      <c r="C139" s="18" t="s">
        <v>33</v>
      </c>
      <c r="D139" s="11" t="n">
        <v>42256.4270833333</v>
      </c>
      <c r="E139" s="10" t="s">
        <v>17</v>
      </c>
      <c r="F139" s="10" t="n">
        <v>2</v>
      </c>
      <c r="G139" s="10"/>
      <c r="H139" s="10" t="s">
        <v>34</v>
      </c>
      <c r="I139" s="10" t="s">
        <v>39</v>
      </c>
      <c r="J139" s="10" t="n">
        <v>0</v>
      </c>
      <c r="K139" s="12" t="n">
        <v>1</v>
      </c>
      <c r="L139" s="10" t="s">
        <v>20</v>
      </c>
      <c r="M139" s="10" t="n">
        <v>0</v>
      </c>
      <c r="N139" s="10"/>
    </row>
    <row r="140" customFormat="false" ht="15.75" hidden="false" customHeight="false" outlineLevel="0" collapsed="false">
      <c r="A140" s="9"/>
      <c r="B140" s="10" t="s">
        <v>243</v>
      </c>
      <c r="C140" s="18" t="s">
        <v>33</v>
      </c>
      <c r="D140" s="11" t="n">
        <v>44258.4388194444</v>
      </c>
      <c r="E140" s="10" t="s">
        <v>17</v>
      </c>
      <c r="F140" s="10" t="n">
        <v>4</v>
      </c>
      <c r="G140" s="10"/>
      <c r="H140" s="10" t="s">
        <v>48</v>
      </c>
      <c r="I140" s="10" t="s">
        <v>41</v>
      </c>
      <c r="J140" s="10" t="s">
        <v>20</v>
      </c>
      <c r="K140" s="12" t="n">
        <v>0</v>
      </c>
      <c r="L140" s="10" t="n">
        <v>0</v>
      </c>
      <c r="M140" s="10" t="s">
        <v>24</v>
      </c>
      <c r="N140" s="10"/>
    </row>
    <row r="141" customFormat="false" ht="15.75" hidden="false" customHeight="false" outlineLevel="0" collapsed="false">
      <c r="A141" s="9"/>
      <c r="B141" s="10" t="s">
        <v>244</v>
      </c>
      <c r="C141" s="18" t="s">
        <v>33</v>
      </c>
      <c r="D141" s="11" t="n">
        <v>42443.4638888889</v>
      </c>
      <c r="E141" s="10" t="s">
        <v>26</v>
      </c>
      <c r="F141" s="10" t="n">
        <v>3</v>
      </c>
      <c r="G141" s="10"/>
      <c r="H141" s="10" t="s">
        <v>18</v>
      </c>
      <c r="I141" s="10" t="s">
        <v>28</v>
      </c>
      <c r="J141" s="10" t="s">
        <v>29</v>
      </c>
      <c r="K141" s="12" t="n">
        <v>1</v>
      </c>
      <c r="L141" s="10" t="s">
        <v>29</v>
      </c>
      <c r="M141" s="10" t="n">
        <v>0</v>
      </c>
      <c r="N141" s="10"/>
    </row>
    <row r="142" customFormat="false" ht="16.5" hidden="false" customHeight="false" outlineLevel="0" collapsed="false">
      <c r="A142" s="9"/>
      <c r="B142" s="10" t="s">
        <v>245</v>
      </c>
      <c r="C142" s="18" t="s">
        <v>33</v>
      </c>
      <c r="D142" s="11" t="n">
        <v>44174.3881944444</v>
      </c>
      <c r="E142" s="10" t="s">
        <v>26</v>
      </c>
      <c r="F142" s="10" t="n">
        <v>3</v>
      </c>
      <c r="G142" s="15" t="s">
        <v>246</v>
      </c>
      <c r="H142" s="10" t="s">
        <v>18</v>
      </c>
      <c r="I142" s="10" t="s">
        <v>206</v>
      </c>
      <c r="J142" s="10" t="s">
        <v>29</v>
      </c>
      <c r="K142" s="12" t="n">
        <v>1</v>
      </c>
      <c r="L142" s="10" t="s">
        <v>29</v>
      </c>
      <c r="M142" s="10" t="n">
        <v>0</v>
      </c>
      <c r="N142" s="10"/>
    </row>
    <row r="143" customFormat="false" ht="15.75" hidden="false" customHeight="false" outlineLevel="0" collapsed="false">
      <c r="A143" s="9"/>
      <c r="B143" s="10" t="s">
        <v>247</v>
      </c>
      <c r="C143" s="18" t="s">
        <v>33</v>
      </c>
      <c r="D143" s="13" t="n">
        <v>43602.4281134259</v>
      </c>
      <c r="E143" s="10" t="s">
        <v>26</v>
      </c>
      <c r="F143" s="14" t="n">
        <v>2</v>
      </c>
      <c r="G143" s="14"/>
      <c r="H143" s="14" t="s">
        <v>34</v>
      </c>
      <c r="I143" s="10" t="s">
        <v>209</v>
      </c>
      <c r="J143" s="10" t="n">
        <v>0</v>
      </c>
      <c r="K143" s="10" t="n">
        <v>1</v>
      </c>
      <c r="L143" s="10" t="s">
        <v>20</v>
      </c>
      <c r="M143" s="10" t="n">
        <v>0</v>
      </c>
      <c r="N143" s="10"/>
    </row>
    <row r="144" customFormat="false" ht="15.75" hidden="false" customHeight="false" outlineLevel="0" collapsed="false">
      <c r="A144" s="9"/>
      <c r="B144" s="10" t="s">
        <v>248</v>
      </c>
      <c r="C144" s="18" t="s">
        <v>33</v>
      </c>
      <c r="D144" s="11" t="n">
        <v>41482.4736111111</v>
      </c>
      <c r="E144" s="10" t="s">
        <v>26</v>
      </c>
      <c r="F144" s="10" t="n">
        <v>4</v>
      </c>
      <c r="G144" s="10"/>
      <c r="H144" s="10" t="s">
        <v>48</v>
      </c>
      <c r="I144" s="10" t="s">
        <v>41</v>
      </c>
      <c r="J144" s="10" t="s">
        <v>20</v>
      </c>
      <c r="K144" s="12" t="n">
        <v>0</v>
      </c>
      <c r="L144" s="10" t="n">
        <v>0</v>
      </c>
      <c r="M144" s="10" t="s">
        <v>24</v>
      </c>
      <c r="N144" s="10"/>
    </row>
    <row r="145" customFormat="false" ht="15.75" hidden="false" customHeight="false" outlineLevel="0" collapsed="false">
      <c r="A145" s="9"/>
      <c r="B145" s="10" t="s">
        <v>249</v>
      </c>
      <c r="C145" s="18" t="s">
        <v>33</v>
      </c>
      <c r="D145" s="11" t="n">
        <v>42978.3944444444</v>
      </c>
      <c r="E145" s="10" t="s">
        <v>26</v>
      </c>
      <c r="F145" s="10" t="n">
        <v>2</v>
      </c>
      <c r="G145" s="10"/>
      <c r="H145" s="10" t="s">
        <v>34</v>
      </c>
      <c r="I145" s="10" t="s">
        <v>71</v>
      </c>
      <c r="J145" s="10" t="s">
        <v>29</v>
      </c>
      <c r="K145" s="12" t="n">
        <v>1</v>
      </c>
      <c r="L145" s="10" t="s">
        <v>20</v>
      </c>
      <c r="M145" s="10" t="n">
        <v>0</v>
      </c>
      <c r="N145" s="10"/>
    </row>
    <row r="146" customFormat="false" ht="15.75" hidden="false" customHeight="false" outlineLevel="0" collapsed="false">
      <c r="A146" s="9"/>
      <c r="B146" s="10" t="s">
        <v>250</v>
      </c>
      <c r="C146" s="18" t="s">
        <v>33</v>
      </c>
      <c r="D146" s="11" t="n">
        <v>42925.79375</v>
      </c>
      <c r="E146" s="10" t="s">
        <v>26</v>
      </c>
      <c r="F146" s="10" t="n">
        <v>6</v>
      </c>
      <c r="G146" s="10"/>
      <c r="H146" s="10" t="s">
        <v>18</v>
      </c>
      <c r="I146" s="10" t="s">
        <v>71</v>
      </c>
      <c r="J146" s="10" t="s">
        <v>20</v>
      </c>
      <c r="K146" s="12" t="n">
        <v>0</v>
      </c>
      <c r="L146" s="10" t="n">
        <v>0</v>
      </c>
      <c r="M146" s="10" t="n">
        <v>1</v>
      </c>
      <c r="N146" s="24" t="n">
        <v>42943</v>
      </c>
    </row>
    <row r="147" customFormat="false" ht="15.75" hidden="false" customHeight="false" outlineLevel="0" collapsed="false">
      <c r="A147" s="9"/>
      <c r="B147" s="10" t="s">
        <v>251</v>
      </c>
      <c r="C147" s="18" t="s">
        <v>33</v>
      </c>
      <c r="D147" s="11" t="n">
        <v>42076.4770833333</v>
      </c>
      <c r="E147" s="10" t="s">
        <v>26</v>
      </c>
      <c r="F147" s="10" t="n">
        <v>2</v>
      </c>
      <c r="G147" s="10"/>
      <c r="H147" s="10" t="s">
        <v>34</v>
      </c>
      <c r="I147" s="10" t="s">
        <v>28</v>
      </c>
      <c r="J147" s="10" t="n">
        <v>0</v>
      </c>
      <c r="K147" s="12" t="n">
        <v>1</v>
      </c>
      <c r="L147" s="10" t="s">
        <v>20</v>
      </c>
      <c r="M147" s="10" t="n">
        <v>0</v>
      </c>
      <c r="N147" s="10"/>
    </row>
    <row r="148" customFormat="false" ht="15.75" hidden="false" customHeight="false" outlineLevel="0" collapsed="false">
      <c r="A148" s="9"/>
      <c r="B148" s="10" t="s">
        <v>252</v>
      </c>
      <c r="C148" s="18" t="s">
        <v>33</v>
      </c>
      <c r="D148" s="11" t="n">
        <v>43932.206712963</v>
      </c>
      <c r="E148" s="10" t="s">
        <v>26</v>
      </c>
      <c r="F148" s="10" t="n">
        <v>3</v>
      </c>
      <c r="G148" s="10"/>
      <c r="H148" s="10" t="s">
        <v>18</v>
      </c>
      <c r="I148" s="10" t="s">
        <v>79</v>
      </c>
      <c r="J148" s="10" t="s">
        <v>29</v>
      </c>
      <c r="K148" s="12" t="n">
        <v>1</v>
      </c>
      <c r="L148" s="10" t="s">
        <v>29</v>
      </c>
      <c r="M148" s="10" t="n">
        <v>1</v>
      </c>
      <c r="N148" s="27" t="n">
        <v>43933</v>
      </c>
    </row>
    <row r="149" customFormat="false" ht="16.5" hidden="false" customHeight="false" outlineLevel="0" collapsed="false">
      <c r="A149" s="9"/>
      <c r="B149" s="10" t="s">
        <v>253</v>
      </c>
      <c r="C149" s="18" t="s">
        <v>33</v>
      </c>
      <c r="D149" s="11" t="n">
        <v>44216.5664930556</v>
      </c>
      <c r="E149" s="10" t="s">
        <v>26</v>
      </c>
      <c r="F149" s="10" t="n">
        <v>4</v>
      </c>
      <c r="G149" s="15" t="s">
        <v>254</v>
      </c>
      <c r="H149" s="10" t="s">
        <v>48</v>
      </c>
      <c r="I149" s="10" t="s">
        <v>101</v>
      </c>
      <c r="J149" s="10" t="s">
        <v>20</v>
      </c>
      <c r="K149" s="12" t="n">
        <v>0</v>
      </c>
      <c r="L149" s="10" t="n">
        <v>0</v>
      </c>
      <c r="M149" s="10" t="n">
        <v>0</v>
      </c>
      <c r="N149" s="10"/>
    </row>
    <row r="150" customFormat="false" ht="16.5" hidden="false" customHeight="false" outlineLevel="0" collapsed="false">
      <c r="A150" s="9"/>
      <c r="B150" s="10" t="s">
        <v>255</v>
      </c>
      <c r="C150" s="18" t="s">
        <v>33</v>
      </c>
      <c r="D150" s="11" t="n">
        <v>44216.5423611111</v>
      </c>
      <c r="E150" s="10" t="s">
        <v>26</v>
      </c>
      <c r="F150" s="10" t="n">
        <v>4</v>
      </c>
      <c r="G150" s="15" t="s">
        <v>256</v>
      </c>
      <c r="H150" s="10" t="s">
        <v>48</v>
      </c>
      <c r="I150" s="10" t="s">
        <v>101</v>
      </c>
      <c r="J150" s="10" t="s">
        <v>20</v>
      </c>
      <c r="K150" s="12" t="n">
        <v>0</v>
      </c>
      <c r="L150" s="10" t="n">
        <v>0</v>
      </c>
      <c r="M150" s="10" t="n">
        <v>0</v>
      </c>
      <c r="N150" s="10"/>
    </row>
    <row r="151" customFormat="false" ht="15.75" hidden="false" customHeight="false" outlineLevel="0" collapsed="false">
      <c r="A151" s="9"/>
      <c r="B151" s="10" t="s">
        <v>257</v>
      </c>
      <c r="C151" s="18" t="s">
        <v>33</v>
      </c>
      <c r="D151" s="11" t="n">
        <v>44432.4261226852</v>
      </c>
      <c r="E151" s="10" t="s">
        <v>26</v>
      </c>
      <c r="F151" s="10" t="n">
        <v>4</v>
      </c>
      <c r="G151" s="10"/>
      <c r="H151" s="10" t="s">
        <v>48</v>
      </c>
      <c r="I151" s="10" t="s">
        <v>75</v>
      </c>
      <c r="J151" s="10" t="s">
        <v>20</v>
      </c>
      <c r="K151" s="12" t="n">
        <v>0</v>
      </c>
      <c r="L151" s="10" t="n">
        <v>0</v>
      </c>
      <c r="M151" s="10" t="s">
        <v>24</v>
      </c>
      <c r="N151" s="10"/>
    </row>
    <row r="152" customFormat="false" ht="15.75" hidden="false" customHeight="false" outlineLevel="0" collapsed="false">
      <c r="A152" s="9"/>
      <c r="B152" s="10" t="s">
        <v>258</v>
      </c>
      <c r="C152" s="18" t="s">
        <v>33</v>
      </c>
      <c r="D152" s="11" t="n">
        <v>42615.4361111111</v>
      </c>
      <c r="E152" s="10" t="s">
        <v>17</v>
      </c>
      <c r="F152" s="10" t="n">
        <v>2</v>
      </c>
      <c r="G152" s="10"/>
      <c r="H152" s="10" t="s">
        <v>34</v>
      </c>
      <c r="I152" s="10" t="s">
        <v>99</v>
      </c>
      <c r="J152" s="10" t="n">
        <v>0</v>
      </c>
      <c r="K152" s="10" t="n">
        <v>1</v>
      </c>
      <c r="L152" s="10" t="s">
        <v>20</v>
      </c>
      <c r="M152" s="10" t="n">
        <v>0</v>
      </c>
      <c r="N152" s="10"/>
    </row>
    <row r="153" customFormat="false" ht="15.75" hidden="false" customHeight="false" outlineLevel="0" collapsed="false">
      <c r="A153" s="9"/>
      <c r="B153" s="10" t="s">
        <v>259</v>
      </c>
      <c r="C153" s="18" t="s">
        <v>33</v>
      </c>
      <c r="D153" s="11" t="n">
        <v>44265.4433796296</v>
      </c>
      <c r="E153" s="10" t="s">
        <v>26</v>
      </c>
      <c r="F153" s="10" t="n">
        <v>4</v>
      </c>
      <c r="G153" s="10"/>
      <c r="H153" s="10" t="s">
        <v>48</v>
      </c>
      <c r="I153" s="10" t="s">
        <v>39</v>
      </c>
      <c r="J153" s="10" t="s">
        <v>20</v>
      </c>
      <c r="K153" s="12" t="n">
        <v>0</v>
      </c>
      <c r="L153" s="10" t="n">
        <v>0</v>
      </c>
      <c r="M153" s="10" t="n">
        <v>1</v>
      </c>
      <c r="N153" s="24" t="n">
        <v>44307</v>
      </c>
    </row>
    <row r="154" customFormat="false" ht="15.75" hidden="false" customHeight="false" outlineLevel="0" collapsed="false">
      <c r="A154" s="9"/>
      <c r="B154" s="10" t="s">
        <v>260</v>
      </c>
      <c r="C154" s="0" t="s">
        <v>261</v>
      </c>
      <c r="D154" s="11" t="n">
        <v>43875.5520833333</v>
      </c>
      <c r="E154" s="10" t="s">
        <v>17</v>
      </c>
      <c r="F154" s="10" t="n">
        <v>1</v>
      </c>
      <c r="G154" s="10"/>
      <c r="H154" s="10" t="s">
        <v>113</v>
      </c>
      <c r="I154" s="10" t="s">
        <v>41</v>
      </c>
      <c r="J154" s="10" t="n">
        <v>0</v>
      </c>
      <c r="K154" s="12" t="n">
        <v>0</v>
      </c>
      <c r="L154" s="10" t="n">
        <v>0</v>
      </c>
      <c r="M154" s="10" t="n">
        <v>0</v>
      </c>
      <c r="N154" s="10"/>
    </row>
    <row r="155" customFormat="false" ht="15.75" hidden="false" customHeight="false" outlineLevel="0" collapsed="false">
      <c r="A155" s="9"/>
      <c r="B155" s="10" t="s">
        <v>262</v>
      </c>
      <c r="C155" s="0" t="s">
        <v>146</v>
      </c>
      <c r="D155" s="13" t="n">
        <v>44144.6226967593</v>
      </c>
      <c r="E155" s="14" t="s">
        <v>26</v>
      </c>
      <c r="F155" s="14" t="n">
        <v>6</v>
      </c>
      <c r="G155" s="14"/>
      <c r="H155" s="14" t="s">
        <v>18</v>
      </c>
      <c r="I155" s="10" t="s">
        <v>41</v>
      </c>
      <c r="J155" s="10" t="n">
        <v>0</v>
      </c>
      <c r="K155" s="12" t="n">
        <v>0</v>
      </c>
      <c r="L155" s="10" t="n">
        <v>0</v>
      </c>
      <c r="M155" s="10" t="s">
        <v>24</v>
      </c>
      <c r="N155" s="10"/>
    </row>
    <row r="156" customFormat="false" ht="15.75" hidden="false" customHeight="false" outlineLevel="0" collapsed="false">
      <c r="A156" s="9"/>
      <c r="B156" s="10" t="s">
        <v>263</v>
      </c>
      <c r="C156" s="0" t="s">
        <v>146</v>
      </c>
      <c r="D156" s="11" t="n">
        <v>43701.4443634259</v>
      </c>
      <c r="E156" s="10" t="s">
        <v>26</v>
      </c>
      <c r="F156" s="10" t="n">
        <v>2</v>
      </c>
      <c r="G156" s="10"/>
      <c r="H156" s="10" t="s">
        <v>57</v>
      </c>
      <c r="I156" s="10" t="s">
        <v>101</v>
      </c>
      <c r="J156" s="10" t="s">
        <v>29</v>
      </c>
      <c r="K156" s="12" t="n">
        <v>0</v>
      </c>
      <c r="L156" s="10" t="n">
        <v>0</v>
      </c>
      <c r="M156" s="10" t="n">
        <v>0</v>
      </c>
      <c r="N156" s="10"/>
    </row>
    <row r="157" customFormat="false" ht="15.75" hidden="false" customHeight="false" outlineLevel="0" collapsed="false">
      <c r="A157" s="9"/>
      <c r="B157" s="10" t="s">
        <v>264</v>
      </c>
      <c r="C157" s="0" t="s">
        <v>146</v>
      </c>
      <c r="D157" s="13" t="n">
        <v>43774.9772222222</v>
      </c>
      <c r="E157" s="14" t="s">
        <v>17</v>
      </c>
      <c r="F157" s="14" t="n">
        <v>2</v>
      </c>
      <c r="G157" s="14"/>
      <c r="H157" s="14" t="s">
        <v>57</v>
      </c>
      <c r="I157" s="10" t="s">
        <v>71</v>
      </c>
      <c r="J157" s="10" t="s">
        <v>29</v>
      </c>
      <c r="K157" s="12" t="n">
        <v>0</v>
      </c>
      <c r="L157" s="10" t="n">
        <v>0</v>
      </c>
      <c r="M157" s="10" t="n">
        <v>0</v>
      </c>
      <c r="N157" s="10"/>
    </row>
    <row r="158" customFormat="false" ht="15.75" hidden="false" customHeight="false" outlineLevel="0" collapsed="false">
      <c r="A158" s="9"/>
      <c r="B158" s="10" t="s">
        <v>265</v>
      </c>
      <c r="C158" s="0" t="s">
        <v>266</v>
      </c>
      <c r="D158" s="11" t="n">
        <v>43068.5625</v>
      </c>
      <c r="E158" s="10" t="s">
        <v>26</v>
      </c>
      <c r="F158" s="10" t="n">
        <v>9</v>
      </c>
      <c r="G158" s="10"/>
      <c r="H158" s="10" t="s">
        <v>18</v>
      </c>
      <c r="I158" s="10" t="s">
        <v>41</v>
      </c>
      <c r="J158" s="10" t="s">
        <v>20</v>
      </c>
      <c r="K158" s="12" t="n">
        <v>0</v>
      </c>
      <c r="L158" s="10" t="n">
        <v>0</v>
      </c>
      <c r="M158" s="10" t="s">
        <v>24</v>
      </c>
      <c r="N158" s="10"/>
    </row>
    <row r="159" customFormat="false" ht="15.75" hidden="false" customHeight="false" outlineLevel="0" collapsed="false">
      <c r="A159" s="9"/>
      <c r="B159" s="10" t="s">
        <v>267</v>
      </c>
      <c r="C159" s="0" t="s">
        <v>70</v>
      </c>
      <c r="D159" s="13" t="n">
        <v>43473.4959027778</v>
      </c>
      <c r="E159" s="14" t="s">
        <v>17</v>
      </c>
      <c r="F159" s="14" t="n">
        <v>2</v>
      </c>
      <c r="G159" s="14"/>
      <c r="H159" s="14" t="s">
        <v>83</v>
      </c>
      <c r="I159" s="10" t="s">
        <v>28</v>
      </c>
      <c r="J159" s="10" t="n">
        <v>0</v>
      </c>
      <c r="K159" s="12" t="n">
        <v>0</v>
      </c>
      <c r="L159" s="10" t="n">
        <v>0</v>
      </c>
      <c r="M159" s="10" t="n">
        <v>0</v>
      </c>
      <c r="N159" s="10"/>
    </row>
    <row r="160" customFormat="false" ht="15.75" hidden="false" customHeight="false" outlineLevel="0" collapsed="false">
      <c r="A160" s="9"/>
      <c r="B160" s="10" t="s">
        <v>268</v>
      </c>
      <c r="C160" s="0" t="s">
        <v>70</v>
      </c>
      <c r="D160" s="11" t="n">
        <v>41449.5753935185</v>
      </c>
      <c r="E160" s="10" t="s">
        <v>17</v>
      </c>
      <c r="F160" s="10" t="n">
        <v>3</v>
      </c>
      <c r="G160" s="10"/>
      <c r="H160" s="10" t="s">
        <v>18</v>
      </c>
      <c r="I160" s="10" t="s">
        <v>41</v>
      </c>
      <c r="J160" s="10" t="s">
        <v>29</v>
      </c>
      <c r="K160" s="12" t="n">
        <v>1</v>
      </c>
      <c r="L160" s="10" t="s">
        <v>29</v>
      </c>
      <c r="M160" s="10" t="n">
        <v>0</v>
      </c>
      <c r="N160" s="10"/>
    </row>
    <row r="161" customFormat="false" ht="15.75" hidden="false" customHeight="false" outlineLevel="0" collapsed="false">
      <c r="A161" s="9"/>
      <c r="B161" s="10" t="s">
        <v>269</v>
      </c>
      <c r="C161" s="0" t="s">
        <v>70</v>
      </c>
      <c r="D161" s="13" t="n">
        <v>43563.5367708333</v>
      </c>
      <c r="E161" s="14" t="s">
        <v>26</v>
      </c>
      <c r="F161" s="14" t="n">
        <v>2</v>
      </c>
      <c r="G161" s="14"/>
      <c r="H161" s="14" t="s">
        <v>34</v>
      </c>
      <c r="I161" s="10" t="s">
        <v>71</v>
      </c>
      <c r="J161" s="10" t="n">
        <v>0</v>
      </c>
      <c r="K161" s="12" t="n">
        <v>1</v>
      </c>
      <c r="L161" s="10" t="s">
        <v>20</v>
      </c>
      <c r="M161" s="10" t="n">
        <v>0</v>
      </c>
      <c r="N161" s="10"/>
    </row>
    <row r="162" customFormat="false" ht="15.75" hidden="false" customHeight="false" outlineLevel="0" collapsed="false">
      <c r="A162" s="9"/>
      <c r="B162" s="10" t="s">
        <v>270</v>
      </c>
      <c r="C162" s="0" t="s">
        <v>70</v>
      </c>
      <c r="D162" s="11" t="n">
        <v>42024.3726851852</v>
      </c>
      <c r="E162" s="10" t="s">
        <v>26</v>
      </c>
      <c r="F162" s="10" t="n">
        <v>2</v>
      </c>
      <c r="G162" s="10"/>
      <c r="H162" s="10" t="s">
        <v>57</v>
      </c>
      <c r="I162" s="10" t="s">
        <v>28</v>
      </c>
      <c r="J162" s="10" t="n">
        <v>0</v>
      </c>
      <c r="K162" s="10" t="n">
        <v>0</v>
      </c>
      <c r="L162" s="10" t="n">
        <v>0</v>
      </c>
      <c r="M162" s="10" t="s">
        <v>24</v>
      </c>
      <c r="N162" s="10"/>
    </row>
    <row r="163" customFormat="false" ht="15.75" hidden="false" customHeight="false" outlineLevel="0" collapsed="false">
      <c r="A163" s="9"/>
      <c r="B163" s="10" t="s">
        <v>271</v>
      </c>
      <c r="C163" s="0" t="s">
        <v>70</v>
      </c>
      <c r="D163" s="11" t="n">
        <v>41939.4624537037</v>
      </c>
      <c r="E163" s="10" t="s">
        <v>17</v>
      </c>
      <c r="F163" s="10" t="n">
        <v>2</v>
      </c>
      <c r="G163" s="10"/>
      <c r="H163" s="10" t="s">
        <v>34</v>
      </c>
      <c r="I163" s="10" t="s">
        <v>41</v>
      </c>
      <c r="J163" s="10" t="n">
        <v>0</v>
      </c>
      <c r="K163" s="12" t="n">
        <v>1</v>
      </c>
      <c r="L163" s="10" t="s">
        <v>20</v>
      </c>
      <c r="M163" s="10" t="n">
        <v>0</v>
      </c>
      <c r="N163" s="10"/>
    </row>
    <row r="164" customFormat="false" ht="15.75" hidden="false" customHeight="false" outlineLevel="0" collapsed="false">
      <c r="A164" s="9"/>
      <c r="B164" s="10" t="s">
        <v>272</v>
      </c>
      <c r="C164" s="0" t="s">
        <v>70</v>
      </c>
      <c r="D164" s="11" t="n">
        <v>41323.3987962963</v>
      </c>
      <c r="E164" s="10" t="s">
        <v>17</v>
      </c>
      <c r="F164" s="10" t="n">
        <v>2</v>
      </c>
      <c r="G164" s="10"/>
      <c r="H164" s="10" t="s">
        <v>34</v>
      </c>
      <c r="I164" s="10" t="s">
        <v>28</v>
      </c>
      <c r="J164" s="10" t="s">
        <v>29</v>
      </c>
      <c r="K164" s="10" t="n">
        <v>1</v>
      </c>
      <c r="L164" s="10" t="s">
        <v>20</v>
      </c>
      <c r="M164" s="10" t="n">
        <v>0</v>
      </c>
      <c r="N164" s="10"/>
    </row>
    <row r="165" customFormat="false" ht="15.75" hidden="false" customHeight="false" outlineLevel="0" collapsed="false">
      <c r="A165" s="9"/>
      <c r="B165" s="10" t="s">
        <v>273</v>
      </c>
      <c r="C165" s="0" t="s">
        <v>70</v>
      </c>
      <c r="D165" s="16" t="n">
        <v>41534.3409722222</v>
      </c>
      <c r="E165" s="17" t="s">
        <v>26</v>
      </c>
      <c r="F165" s="17" t="n">
        <v>2</v>
      </c>
      <c r="G165" s="17"/>
      <c r="H165" s="17" t="s">
        <v>18</v>
      </c>
      <c r="I165" s="17" t="s">
        <v>28</v>
      </c>
      <c r="J165" s="10" t="s">
        <v>29</v>
      </c>
      <c r="K165" s="25" t="n">
        <v>0</v>
      </c>
      <c r="L165" s="17" t="n">
        <v>0</v>
      </c>
      <c r="M165" s="17" t="n">
        <v>0</v>
      </c>
      <c r="N165" s="17"/>
    </row>
    <row r="166" customFormat="false" ht="15.75" hidden="false" customHeight="false" outlineLevel="0" collapsed="false">
      <c r="A166" s="9"/>
      <c r="B166" s="10" t="s">
        <v>274</v>
      </c>
      <c r="C166" s="0" t="s">
        <v>70</v>
      </c>
      <c r="D166" s="13" t="n">
        <v>43118.5715277778</v>
      </c>
      <c r="E166" s="10" t="s">
        <v>26</v>
      </c>
      <c r="F166" s="17" t="n">
        <v>9</v>
      </c>
      <c r="G166" s="17"/>
      <c r="H166" s="14" t="s">
        <v>83</v>
      </c>
      <c r="I166" s="10" t="s">
        <v>41</v>
      </c>
      <c r="J166" s="10" t="s">
        <v>20</v>
      </c>
      <c r="K166" s="10" t="n">
        <v>0</v>
      </c>
      <c r="L166" s="10" t="n">
        <v>0</v>
      </c>
      <c r="M166" s="10" t="n">
        <v>0</v>
      </c>
      <c r="N166" s="10"/>
    </row>
    <row r="167" customFormat="false" ht="15.75" hidden="false" customHeight="false" outlineLevel="0" collapsed="false">
      <c r="A167" s="9"/>
      <c r="B167" s="10" t="s">
        <v>275</v>
      </c>
      <c r="C167" s="0" t="s">
        <v>70</v>
      </c>
      <c r="D167" s="11" t="n">
        <v>44307.6168402778</v>
      </c>
      <c r="E167" s="10" t="s">
        <v>26</v>
      </c>
      <c r="F167" s="10" t="n">
        <v>5</v>
      </c>
      <c r="G167" s="10"/>
      <c r="H167" s="10" t="s">
        <v>18</v>
      </c>
      <c r="I167" s="10" t="s">
        <v>41</v>
      </c>
      <c r="J167" s="10" t="s">
        <v>29</v>
      </c>
      <c r="K167" s="12" t="n">
        <v>1</v>
      </c>
      <c r="L167" s="10" t="s">
        <v>29</v>
      </c>
      <c r="M167" s="10" t="n">
        <v>0</v>
      </c>
      <c r="N167" s="10"/>
    </row>
    <row r="168" customFormat="false" ht="15.75" hidden="false" customHeight="false" outlineLevel="0" collapsed="false">
      <c r="A168" s="9"/>
      <c r="B168" s="10" t="s">
        <v>276</v>
      </c>
      <c r="C168" s="0" t="s">
        <v>70</v>
      </c>
      <c r="D168" s="11" t="n">
        <v>43655.074375</v>
      </c>
      <c r="E168" s="10" t="s">
        <v>26</v>
      </c>
      <c r="F168" s="10" t="n">
        <v>2</v>
      </c>
      <c r="G168" s="10"/>
      <c r="H168" s="10" t="s">
        <v>18</v>
      </c>
      <c r="I168" s="10" t="s">
        <v>75</v>
      </c>
      <c r="J168" s="10" t="s">
        <v>20</v>
      </c>
      <c r="K168" s="12" t="n">
        <v>1</v>
      </c>
      <c r="L168" s="10" t="s">
        <v>20</v>
      </c>
      <c r="M168" s="10" t="n">
        <v>1</v>
      </c>
      <c r="N168" s="24" t="n">
        <v>43670</v>
      </c>
    </row>
    <row r="169" customFormat="false" ht="15.75" hidden="false" customHeight="false" outlineLevel="0" collapsed="false">
      <c r="A169" s="9"/>
      <c r="B169" s="10" t="s">
        <v>277</v>
      </c>
      <c r="C169" s="0" t="s">
        <v>70</v>
      </c>
      <c r="D169" s="11" t="n">
        <v>42387.5295023148</v>
      </c>
      <c r="E169" s="10" t="s">
        <v>26</v>
      </c>
      <c r="F169" s="10" t="n">
        <v>9</v>
      </c>
      <c r="G169" s="10"/>
      <c r="H169" s="10" t="s">
        <v>83</v>
      </c>
      <c r="I169" s="10" t="s">
        <v>28</v>
      </c>
      <c r="J169" s="10" t="n">
        <v>0</v>
      </c>
      <c r="K169" s="12" t="n">
        <v>0</v>
      </c>
      <c r="L169" s="10" t="n">
        <v>0</v>
      </c>
      <c r="M169" s="10" t="n">
        <v>0</v>
      </c>
      <c r="N169" s="10"/>
    </row>
    <row r="170" customFormat="false" ht="15.75" hidden="false" customHeight="false" outlineLevel="0" collapsed="false">
      <c r="A170" s="9"/>
      <c r="B170" s="10" t="s">
        <v>278</v>
      </c>
      <c r="C170" s="0" t="s">
        <v>70</v>
      </c>
      <c r="D170" s="11" t="n">
        <v>44306.4051967593</v>
      </c>
      <c r="E170" s="10" t="s">
        <v>26</v>
      </c>
      <c r="F170" s="10" t="n">
        <v>5</v>
      </c>
      <c r="G170" s="10"/>
      <c r="H170" s="10" t="s">
        <v>34</v>
      </c>
      <c r="I170" s="10" t="s">
        <v>75</v>
      </c>
      <c r="J170" s="10" t="s">
        <v>29</v>
      </c>
      <c r="K170" s="12" t="n">
        <v>1</v>
      </c>
      <c r="L170" s="10" t="s">
        <v>20</v>
      </c>
      <c r="M170" s="10" t="n">
        <v>0</v>
      </c>
      <c r="N170" s="10"/>
    </row>
    <row r="171" customFormat="false" ht="15.75" hidden="false" customHeight="false" outlineLevel="0" collapsed="false">
      <c r="A171" s="9"/>
      <c r="B171" s="10" t="s">
        <v>279</v>
      </c>
      <c r="C171" s="0" t="s">
        <v>70</v>
      </c>
      <c r="D171" s="11" t="n">
        <v>42391.5635648148</v>
      </c>
      <c r="E171" s="10" t="s">
        <v>17</v>
      </c>
      <c r="F171" s="10" t="n">
        <v>9</v>
      </c>
      <c r="G171" s="10"/>
      <c r="H171" s="10" t="s">
        <v>18</v>
      </c>
      <c r="I171" s="10" t="s">
        <v>41</v>
      </c>
      <c r="J171" s="10" t="n">
        <v>0</v>
      </c>
      <c r="K171" s="12" t="n">
        <v>0</v>
      </c>
      <c r="L171" s="10" t="n">
        <v>0</v>
      </c>
      <c r="M171" s="10" t="n">
        <v>0</v>
      </c>
      <c r="N171" s="10"/>
    </row>
    <row r="172" customFormat="false" ht="16.5" hidden="false" customHeight="false" outlineLevel="0" collapsed="false">
      <c r="A172" s="9"/>
      <c r="B172" s="10" t="s">
        <v>280</v>
      </c>
      <c r="C172" s="0" t="s">
        <v>70</v>
      </c>
      <c r="D172" s="11" t="n">
        <v>43696.5194444444</v>
      </c>
      <c r="E172" s="10" t="s">
        <v>26</v>
      </c>
      <c r="F172" s="10" t="n">
        <v>9</v>
      </c>
      <c r="G172" s="15" t="s">
        <v>281</v>
      </c>
      <c r="H172" s="10" t="s">
        <v>83</v>
      </c>
      <c r="I172" s="10" t="s">
        <v>71</v>
      </c>
      <c r="J172" s="10" t="s">
        <v>20</v>
      </c>
      <c r="K172" s="12" t="n">
        <v>0</v>
      </c>
      <c r="L172" s="10" t="n">
        <v>0</v>
      </c>
      <c r="M172" s="10" t="n">
        <v>0</v>
      </c>
      <c r="N172" s="10"/>
    </row>
    <row r="173" customFormat="false" ht="15.75" hidden="false" customHeight="false" outlineLevel="0" collapsed="false">
      <c r="A173" s="9"/>
      <c r="B173" s="10" t="s">
        <v>282</v>
      </c>
      <c r="C173" s="0" t="s">
        <v>70</v>
      </c>
      <c r="D173" s="11" t="n">
        <v>44259.5388078704</v>
      </c>
      <c r="E173" s="10" t="s">
        <v>26</v>
      </c>
      <c r="F173" s="10" t="n">
        <v>2</v>
      </c>
      <c r="G173" s="10"/>
      <c r="H173" s="10" t="s">
        <v>34</v>
      </c>
      <c r="I173" s="10" t="s">
        <v>283</v>
      </c>
      <c r="J173" s="10" t="n">
        <v>0</v>
      </c>
      <c r="K173" s="12" t="n">
        <v>1</v>
      </c>
      <c r="L173" s="10" t="s">
        <v>20</v>
      </c>
      <c r="M173" s="10" t="n">
        <v>0</v>
      </c>
      <c r="N173" s="10"/>
    </row>
    <row r="174" customFormat="false" ht="15.75" hidden="false" customHeight="false" outlineLevel="0" collapsed="false">
      <c r="A174" s="9"/>
      <c r="B174" s="10" t="s">
        <v>284</v>
      </c>
      <c r="C174" s="0" t="s">
        <v>70</v>
      </c>
      <c r="D174" s="13" t="n">
        <v>43331.4652777778</v>
      </c>
      <c r="E174" s="17" t="s">
        <v>26</v>
      </c>
      <c r="F174" s="17" t="n">
        <v>2</v>
      </c>
      <c r="G174" s="17"/>
      <c r="H174" s="14" t="s">
        <v>34</v>
      </c>
      <c r="I174" s="10" t="s">
        <v>79</v>
      </c>
      <c r="J174" s="10" t="n">
        <v>0</v>
      </c>
      <c r="K174" s="12" t="n">
        <v>1</v>
      </c>
      <c r="L174" s="10" t="s">
        <v>20</v>
      </c>
      <c r="M174" s="10" t="n">
        <v>0</v>
      </c>
      <c r="N174" s="10"/>
    </row>
    <row r="175" customFormat="false" ht="15.75" hidden="false" customHeight="false" outlineLevel="0" collapsed="false">
      <c r="A175" s="9"/>
      <c r="B175" s="10" t="s">
        <v>285</v>
      </c>
      <c r="C175" s="0" t="s">
        <v>70</v>
      </c>
      <c r="D175" s="13" t="n">
        <v>43477.56875</v>
      </c>
      <c r="E175" s="14" t="s">
        <v>26</v>
      </c>
      <c r="F175" s="14" t="n">
        <v>2</v>
      </c>
      <c r="G175" s="14"/>
      <c r="H175" s="26" t="s">
        <v>203</v>
      </c>
      <c r="I175" s="10" t="s">
        <v>286</v>
      </c>
      <c r="J175" s="10" t="s">
        <v>29</v>
      </c>
      <c r="K175" s="12" t="n">
        <v>1</v>
      </c>
      <c r="L175" s="10" t="s">
        <v>20</v>
      </c>
      <c r="M175" s="10" t="n">
        <v>0</v>
      </c>
      <c r="N175" s="10"/>
    </row>
    <row r="176" customFormat="false" ht="15.75" hidden="false" customHeight="false" outlineLevel="0" collapsed="false">
      <c r="A176" s="9"/>
      <c r="B176" s="10" t="s">
        <v>287</v>
      </c>
      <c r="C176" s="0" t="s">
        <v>70</v>
      </c>
      <c r="D176" s="11" t="n">
        <v>41479.6597222222</v>
      </c>
      <c r="E176" s="10" t="s">
        <v>17</v>
      </c>
      <c r="F176" s="10" t="n">
        <v>2</v>
      </c>
      <c r="G176" s="10"/>
      <c r="H176" s="10" t="s">
        <v>83</v>
      </c>
      <c r="I176" s="10" t="s">
        <v>39</v>
      </c>
      <c r="J176" s="10" t="n">
        <v>0</v>
      </c>
      <c r="K176" s="12" t="n">
        <v>0</v>
      </c>
      <c r="L176" s="10" t="n">
        <v>0</v>
      </c>
      <c r="M176" s="10" t="n">
        <v>0</v>
      </c>
      <c r="N176" s="10"/>
    </row>
    <row r="177" customFormat="false" ht="15.75" hidden="false" customHeight="false" outlineLevel="0" collapsed="false">
      <c r="A177" s="9"/>
      <c r="B177" s="10" t="s">
        <v>288</v>
      </c>
      <c r="C177" s="0" t="s">
        <v>70</v>
      </c>
      <c r="D177" s="11" t="n">
        <v>41471.4563310185</v>
      </c>
      <c r="E177" s="10" t="s">
        <v>26</v>
      </c>
      <c r="F177" s="10" t="n">
        <v>2</v>
      </c>
      <c r="G177" s="10"/>
      <c r="H177" s="10" t="s">
        <v>34</v>
      </c>
      <c r="I177" s="10" t="s">
        <v>71</v>
      </c>
      <c r="J177" s="10" t="s">
        <v>20</v>
      </c>
      <c r="K177" s="10" t="n">
        <v>1</v>
      </c>
      <c r="L177" s="10" t="s">
        <v>20</v>
      </c>
      <c r="M177" s="10" t="n">
        <v>0</v>
      </c>
      <c r="N177" s="10"/>
    </row>
    <row r="178" customFormat="false" ht="15.75" hidden="false" customHeight="false" outlineLevel="0" collapsed="false">
      <c r="A178" s="9"/>
      <c r="B178" s="10" t="s">
        <v>289</v>
      </c>
      <c r="C178" s="0" t="s">
        <v>70</v>
      </c>
      <c r="D178" s="13" t="n">
        <v>43549.54625</v>
      </c>
      <c r="E178" s="14" t="s">
        <v>17</v>
      </c>
      <c r="F178" s="14" t="n">
        <v>9</v>
      </c>
      <c r="G178" s="14"/>
      <c r="H178" s="14" t="s">
        <v>83</v>
      </c>
      <c r="I178" s="10" t="s">
        <v>41</v>
      </c>
      <c r="J178" s="10" t="n">
        <v>0</v>
      </c>
      <c r="K178" s="12" t="n">
        <v>0</v>
      </c>
      <c r="L178" s="10" t="n">
        <v>0</v>
      </c>
      <c r="M178" s="10" t="n">
        <v>0</v>
      </c>
      <c r="N178" s="10"/>
    </row>
    <row r="179" customFormat="false" ht="15.75" hidden="false" customHeight="false" outlineLevel="0" collapsed="false">
      <c r="A179" s="9"/>
      <c r="B179" s="10" t="s">
        <v>290</v>
      </c>
      <c r="C179" s="0" t="s">
        <v>70</v>
      </c>
      <c r="D179" s="11" t="n">
        <v>42347.4823263889</v>
      </c>
      <c r="E179" s="10" t="s">
        <v>26</v>
      </c>
      <c r="F179" s="10" t="n">
        <v>2</v>
      </c>
      <c r="G179" s="10"/>
      <c r="H179" s="10" t="s">
        <v>34</v>
      </c>
      <c r="I179" s="10" t="s">
        <v>28</v>
      </c>
      <c r="J179" s="10" t="n">
        <v>0</v>
      </c>
      <c r="K179" s="12" t="n">
        <v>1</v>
      </c>
      <c r="L179" s="10" t="s">
        <v>20</v>
      </c>
      <c r="M179" s="10" t="n">
        <v>0</v>
      </c>
      <c r="N179" s="10"/>
    </row>
    <row r="180" customFormat="false" ht="16.5" hidden="false" customHeight="false" outlineLevel="0" collapsed="false">
      <c r="A180" s="9"/>
      <c r="B180" s="10" t="s">
        <v>291</v>
      </c>
      <c r="C180" s="0" t="s">
        <v>70</v>
      </c>
      <c r="D180" s="13" t="n">
        <v>44172.2869907407</v>
      </c>
      <c r="E180" s="14" t="s">
        <v>26</v>
      </c>
      <c r="F180" s="14" t="n">
        <v>3</v>
      </c>
      <c r="G180" s="15" t="s">
        <v>292</v>
      </c>
      <c r="H180" s="14" t="s">
        <v>18</v>
      </c>
      <c r="I180" s="10" t="s">
        <v>206</v>
      </c>
      <c r="J180" s="10" t="s">
        <v>29</v>
      </c>
      <c r="K180" s="12" t="n">
        <v>1</v>
      </c>
      <c r="L180" s="10" t="s">
        <v>29</v>
      </c>
      <c r="M180" s="10" t="n">
        <v>0</v>
      </c>
      <c r="N180" s="10"/>
    </row>
    <row r="181" customFormat="false" ht="15.75" hidden="false" customHeight="false" outlineLevel="0" collapsed="false">
      <c r="A181" s="9"/>
      <c r="B181" s="10" t="s">
        <v>293</v>
      </c>
      <c r="C181" s="0" t="s">
        <v>70</v>
      </c>
      <c r="D181" s="13" t="n">
        <v>44167.4405555556</v>
      </c>
      <c r="E181" s="14" t="s">
        <v>26</v>
      </c>
      <c r="F181" s="21" t="n">
        <v>8</v>
      </c>
      <c r="G181" s="14"/>
      <c r="H181" s="14" t="s">
        <v>113</v>
      </c>
      <c r="I181" s="10" t="s">
        <v>71</v>
      </c>
      <c r="J181" s="10" t="s">
        <v>29</v>
      </c>
      <c r="K181" s="12" t="n">
        <v>1</v>
      </c>
      <c r="L181" s="10" t="s">
        <v>29</v>
      </c>
      <c r="M181" s="10" t="n">
        <v>0</v>
      </c>
      <c r="N181" s="10"/>
    </row>
    <row r="182" customFormat="false" ht="15.75" hidden="false" customHeight="false" outlineLevel="0" collapsed="false">
      <c r="A182" s="9"/>
      <c r="B182" s="10" t="s">
        <v>294</v>
      </c>
      <c r="C182" s="0" t="s">
        <v>70</v>
      </c>
      <c r="D182" s="13" t="n">
        <v>43379.6574652778</v>
      </c>
      <c r="E182" s="14" t="s">
        <v>26</v>
      </c>
      <c r="F182" s="14" t="n">
        <v>2</v>
      </c>
      <c r="G182" s="14"/>
      <c r="H182" s="14" t="s">
        <v>18</v>
      </c>
      <c r="I182" s="10" t="s">
        <v>71</v>
      </c>
      <c r="J182" s="10" t="s">
        <v>29</v>
      </c>
      <c r="K182" s="12" t="n">
        <v>1</v>
      </c>
      <c r="L182" s="10" t="s">
        <v>20</v>
      </c>
      <c r="M182" s="10" t="n">
        <v>0</v>
      </c>
      <c r="N182" s="10"/>
    </row>
    <row r="183" customFormat="false" ht="15.75" hidden="false" customHeight="false" outlineLevel="0" collapsed="false">
      <c r="A183" s="9"/>
      <c r="B183" s="10" t="s">
        <v>295</v>
      </c>
      <c r="C183" s="0" t="s">
        <v>70</v>
      </c>
      <c r="D183" s="11" t="n">
        <v>42068.4403587963</v>
      </c>
      <c r="E183" s="10" t="s">
        <v>17</v>
      </c>
      <c r="F183" s="10" t="n">
        <v>2</v>
      </c>
      <c r="G183" s="10"/>
      <c r="H183" s="10" t="s">
        <v>34</v>
      </c>
      <c r="I183" s="10" t="s">
        <v>39</v>
      </c>
      <c r="J183" s="10" t="n">
        <v>0</v>
      </c>
      <c r="K183" s="12" t="n">
        <v>1</v>
      </c>
      <c r="L183" s="10" t="s">
        <v>20</v>
      </c>
      <c r="M183" s="10" t="n">
        <v>0</v>
      </c>
      <c r="N183" s="10"/>
    </row>
    <row r="184" customFormat="false" ht="15.75" hidden="false" customHeight="false" outlineLevel="0" collapsed="false">
      <c r="A184" s="9"/>
      <c r="B184" s="10" t="s">
        <v>296</v>
      </c>
      <c r="C184" s="0" t="s">
        <v>70</v>
      </c>
      <c r="D184" s="13" t="n">
        <v>43840.4198726852</v>
      </c>
      <c r="E184" s="14" t="s">
        <v>26</v>
      </c>
      <c r="F184" s="14" t="n">
        <v>2</v>
      </c>
      <c r="G184" s="14"/>
      <c r="H184" s="14" t="s">
        <v>34</v>
      </c>
      <c r="I184" s="10" t="s">
        <v>71</v>
      </c>
      <c r="J184" s="10" t="s">
        <v>29</v>
      </c>
      <c r="K184" s="12" t="n">
        <v>0</v>
      </c>
      <c r="L184" s="10" t="n">
        <v>0</v>
      </c>
      <c r="M184" s="10" t="n">
        <v>0</v>
      </c>
      <c r="N184" s="10"/>
    </row>
    <row r="185" customFormat="false" ht="15.75" hidden="false" customHeight="false" outlineLevel="0" collapsed="false">
      <c r="A185" s="9"/>
      <c r="B185" s="10" t="s">
        <v>297</v>
      </c>
      <c r="C185" s="0" t="s">
        <v>70</v>
      </c>
      <c r="D185" s="11" t="n">
        <v>41625.123912037</v>
      </c>
      <c r="E185" s="10" t="s">
        <v>26</v>
      </c>
      <c r="F185" s="10" t="n">
        <v>2</v>
      </c>
      <c r="G185" s="10"/>
      <c r="H185" s="10" t="s">
        <v>113</v>
      </c>
      <c r="I185" s="10" t="s">
        <v>71</v>
      </c>
      <c r="J185" s="10" t="s">
        <v>29</v>
      </c>
      <c r="K185" s="10" t="n">
        <v>0</v>
      </c>
      <c r="L185" s="10" t="n">
        <v>0</v>
      </c>
      <c r="M185" s="10" t="s">
        <v>24</v>
      </c>
      <c r="N185" s="10"/>
    </row>
    <row r="186" customFormat="false" ht="15.75" hidden="false" customHeight="false" outlineLevel="0" collapsed="false">
      <c r="A186" s="9"/>
      <c r="B186" s="10" t="s">
        <v>298</v>
      </c>
      <c r="C186" s="0" t="s">
        <v>70</v>
      </c>
      <c r="D186" s="13" t="n">
        <v>43758.4887731482</v>
      </c>
      <c r="E186" s="14" t="s">
        <v>17</v>
      </c>
      <c r="F186" s="14" t="n">
        <v>9</v>
      </c>
      <c r="G186" s="14"/>
      <c r="H186" s="14" t="s">
        <v>18</v>
      </c>
      <c r="I186" s="10" t="s">
        <v>75</v>
      </c>
      <c r="J186" s="10" t="s">
        <v>29</v>
      </c>
      <c r="K186" s="12" t="n">
        <v>1</v>
      </c>
      <c r="L186" s="10" t="n">
        <v>0</v>
      </c>
      <c r="M186" s="10" t="n">
        <v>0</v>
      </c>
      <c r="N186" s="10"/>
    </row>
    <row r="187" customFormat="false" ht="15.75" hidden="false" customHeight="false" outlineLevel="0" collapsed="false">
      <c r="A187" s="9"/>
      <c r="B187" s="10" t="s">
        <v>299</v>
      </c>
      <c r="C187" s="0" t="s">
        <v>70</v>
      </c>
      <c r="D187" s="11" t="n">
        <v>41339.4924652778</v>
      </c>
      <c r="E187" s="10" t="s">
        <v>26</v>
      </c>
      <c r="F187" s="10" t="n">
        <v>2</v>
      </c>
      <c r="G187" s="10"/>
      <c r="H187" s="10" t="s">
        <v>34</v>
      </c>
      <c r="I187" s="10" t="s">
        <v>39</v>
      </c>
      <c r="J187" s="10" t="s">
        <v>29</v>
      </c>
      <c r="K187" s="12" t="n">
        <v>1</v>
      </c>
      <c r="L187" s="10" t="s">
        <v>20</v>
      </c>
      <c r="M187" s="10" t="n">
        <v>0</v>
      </c>
      <c r="N187" s="10"/>
    </row>
    <row r="188" customFormat="false" ht="15.75" hidden="false" customHeight="false" outlineLevel="0" collapsed="false">
      <c r="A188" s="9"/>
      <c r="B188" s="10" t="s">
        <v>300</v>
      </c>
      <c r="C188" s="0" t="s">
        <v>70</v>
      </c>
      <c r="D188" s="11" t="n">
        <v>42612.4544097222</v>
      </c>
      <c r="E188" s="10" t="s">
        <v>26</v>
      </c>
      <c r="F188" s="10" t="n">
        <v>2</v>
      </c>
      <c r="G188" s="10"/>
      <c r="H188" s="10" t="s">
        <v>34</v>
      </c>
      <c r="I188" s="10" t="s">
        <v>28</v>
      </c>
      <c r="J188" s="10" t="s">
        <v>29</v>
      </c>
      <c r="K188" s="10" t="n">
        <v>0</v>
      </c>
      <c r="L188" s="10" t="n">
        <v>0</v>
      </c>
      <c r="M188" s="10" t="n">
        <v>1</v>
      </c>
      <c r="N188" s="27" t="n">
        <v>42616</v>
      </c>
    </row>
    <row r="189" customFormat="false" ht="15.75" hidden="false" customHeight="false" outlineLevel="0" collapsed="false">
      <c r="A189" s="9"/>
      <c r="B189" s="10" t="s">
        <v>301</v>
      </c>
      <c r="C189" s="0" t="s">
        <v>70</v>
      </c>
      <c r="D189" s="11" t="n">
        <v>41970.4822916667</v>
      </c>
      <c r="E189" s="10" t="s">
        <v>26</v>
      </c>
      <c r="F189" s="10" t="n">
        <v>2</v>
      </c>
      <c r="G189" s="10"/>
      <c r="H189" s="10" t="s">
        <v>34</v>
      </c>
      <c r="I189" s="10" t="s">
        <v>39</v>
      </c>
      <c r="J189" s="10" t="n">
        <v>0</v>
      </c>
      <c r="K189" s="12" t="n">
        <v>1</v>
      </c>
      <c r="L189" s="10" t="s">
        <v>20</v>
      </c>
      <c r="M189" s="10" t="n">
        <v>0</v>
      </c>
      <c r="N189" s="10"/>
    </row>
    <row r="190" customFormat="false" ht="15.75" hidden="false" customHeight="false" outlineLevel="0" collapsed="false">
      <c r="A190" s="9"/>
      <c r="B190" s="10" t="s">
        <v>302</v>
      </c>
      <c r="C190" s="0" t="s">
        <v>70</v>
      </c>
      <c r="D190" s="11" t="n">
        <v>43873.4019907407</v>
      </c>
      <c r="E190" s="10" t="s">
        <v>26</v>
      </c>
      <c r="F190" s="10" t="n">
        <v>2</v>
      </c>
      <c r="G190" s="10"/>
      <c r="H190" s="10" t="s">
        <v>34</v>
      </c>
      <c r="I190" s="10" t="s">
        <v>50</v>
      </c>
      <c r="J190" s="10" t="s">
        <v>20</v>
      </c>
      <c r="K190" s="12" t="n">
        <v>1</v>
      </c>
      <c r="L190" s="10" t="s">
        <v>20</v>
      </c>
      <c r="M190" s="10" t="n">
        <v>0</v>
      </c>
      <c r="N190" s="10"/>
    </row>
    <row r="191" customFormat="false" ht="15.75" hidden="false" customHeight="false" outlineLevel="0" collapsed="false">
      <c r="A191" s="9"/>
      <c r="B191" s="10" t="s">
        <v>303</v>
      </c>
      <c r="C191" s="0" t="s">
        <v>70</v>
      </c>
      <c r="D191" s="13" t="n">
        <v>44142.5981597222</v>
      </c>
      <c r="E191" s="14" t="s">
        <v>26</v>
      </c>
      <c r="F191" s="14" t="n">
        <v>3</v>
      </c>
      <c r="G191" s="14"/>
      <c r="H191" s="14" t="s">
        <v>18</v>
      </c>
      <c r="I191" s="10" t="s">
        <v>176</v>
      </c>
      <c r="J191" s="10" t="s">
        <v>29</v>
      </c>
      <c r="K191" s="12" t="n">
        <v>1</v>
      </c>
      <c r="L191" s="10" t="s">
        <v>29</v>
      </c>
      <c r="M191" s="10" t="n">
        <v>0</v>
      </c>
      <c r="N191" s="10"/>
    </row>
    <row r="192" customFormat="false" ht="15.75" hidden="false" customHeight="false" outlineLevel="0" collapsed="false">
      <c r="A192" s="9"/>
      <c r="B192" s="10" t="s">
        <v>304</v>
      </c>
      <c r="C192" s="0" t="s">
        <v>70</v>
      </c>
      <c r="D192" s="11" t="n">
        <v>41966.4305555556</v>
      </c>
      <c r="E192" s="10" t="s">
        <v>26</v>
      </c>
      <c r="F192" s="10" t="n">
        <v>9</v>
      </c>
      <c r="G192" s="10"/>
      <c r="H192" s="10" t="s">
        <v>57</v>
      </c>
      <c r="I192" s="10" t="s">
        <v>41</v>
      </c>
      <c r="J192" s="10" t="n">
        <v>0</v>
      </c>
      <c r="K192" s="10" t="n">
        <v>0</v>
      </c>
      <c r="L192" s="10" t="n">
        <v>0</v>
      </c>
      <c r="M192" s="10" t="n">
        <v>0</v>
      </c>
      <c r="N192" s="10"/>
    </row>
    <row r="193" customFormat="false" ht="15.75" hidden="false" customHeight="false" outlineLevel="0" collapsed="false">
      <c r="A193" s="9"/>
      <c r="B193" s="10" t="s">
        <v>305</v>
      </c>
      <c r="C193" s="0" t="s">
        <v>70</v>
      </c>
      <c r="D193" s="13" t="n">
        <v>43537.8705671296</v>
      </c>
      <c r="E193" s="14" t="s">
        <v>26</v>
      </c>
      <c r="F193" s="14" t="n">
        <v>2</v>
      </c>
      <c r="G193" s="14"/>
      <c r="H193" s="14" t="s">
        <v>34</v>
      </c>
      <c r="I193" s="10" t="s">
        <v>306</v>
      </c>
      <c r="J193" s="10" t="s">
        <v>29</v>
      </c>
      <c r="K193" s="12" t="n">
        <v>0</v>
      </c>
      <c r="L193" s="10" t="n">
        <v>0</v>
      </c>
      <c r="M193" s="10" t="n">
        <v>0</v>
      </c>
      <c r="N193" s="10"/>
    </row>
    <row r="194" customFormat="false" ht="15.75" hidden="false" customHeight="false" outlineLevel="0" collapsed="false">
      <c r="A194" s="9"/>
      <c r="B194" s="10" t="s">
        <v>307</v>
      </c>
      <c r="C194" s="0" t="s">
        <v>70</v>
      </c>
      <c r="D194" s="11" t="n">
        <v>41362.4474189815</v>
      </c>
      <c r="E194" s="10" t="s">
        <v>17</v>
      </c>
      <c r="F194" s="10" t="n">
        <v>2</v>
      </c>
      <c r="G194" s="10"/>
      <c r="H194" s="10" t="s">
        <v>34</v>
      </c>
      <c r="I194" s="10" t="s">
        <v>28</v>
      </c>
      <c r="J194" s="10" t="n">
        <v>0</v>
      </c>
      <c r="K194" s="12" t="n">
        <v>1</v>
      </c>
      <c r="L194" s="10" t="s">
        <v>20</v>
      </c>
      <c r="M194" s="10" t="n">
        <v>0</v>
      </c>
      <c r="N194" s="10"/>
    </row>
    <row r="195" customFormat="false" ht="15.75" hidden="false" customHeight="false" outlineLevel="0" collapsed="false">
      <c r="A195" s="9"/>
      <c r="B195" s="10" t="s">
        <v>308</v>
      </c>
      <c r="C195" s="0" t="s">
        <v>70</v>
      </c>
      <c r="D195" s="13" t="n">
        <v>43355.3633796296</v>
      </c>
      <c r="E195" s="14" t="s">
        <v>26</v>
      </c>
      <c r="F195" s="14" t="n">
        <v>2</v>
      </c>
      <c r="G195" s="14"/>
      <c r="H195" s="14" t="s">
        <v>57</v>
      </c>
      <c r="I195" s="10" t="s">
        <v>75</v>
      </c>
      <c r="J195" s="10" t="n">
        <v>0</v>
      </c>
      <c r="K195" s="12" t="n">
        <v>0</v>
      </c>
      <c r="L195" s="10" t="n">
        <v>0</v>
      </c>
      <c r="M195" s="10" t="n">
        <v>0</v>
      </c>
      <c r="N195" s="10"/>
    </row>
    <row r="196" customFormat="false" ht="15.75" hidden="false" customHeight="false" outlineLevel="0" collapsed="false">
      <c r="A196" s="9"/>
      <c r="B196" s="10" t="s">
        <v>309</v>
      </c>
      <c r="C196" s="0" t="s">
        <v>70</v>
      </c>
      <c r="D196" s="11" t="n">
        <v>41964.4485416667</v>
      </c>
      <c r="E196" s="10" t="s">
        <v>26</v>
      </c>
      <c r="F196" s="10" t="n">
        <v>9</v>
      </c>
      <c r="G196" s="10"/>
      <c r="H196" s="10" t="s">
        <v>57</v>
      </c>
      <c r="I196" s="28" t="s">
        <v>41</v>
      </c>
      <c r="J196" s="10" t="n">
        <v>0</v>
      </c>
      <c r="K196" s="28" t="n">
        <v>0</v>
      </c>
      <c r="L196" s="28" t="n">
        <v>0</v>
      </c>
      <c r="M196" s="10" t="n">
        <v>0</v>
      </c>
      <c r="N196" s="10"/>
    </row>
    <row r="197" customFormat="false" ht="15.75" hidden="false" customHeight="false" outlineLevel="0" collapsed="false">
      <c r="A197" s="9"/>
      <c r="B197" s="10" t="s">
        <v>310</v>
      </c>
      <c r="C197" s="0" t="s">
        <v>70</v>
      </c>
      <c r="D197" s="11" t="n">
        <v>41874.5772800926</v>
      </c>
      <c r="E197" s="10" t="s">
        <v>17</v>
      </c>
      <c r="F197" s="10" t="n">
        <v>2</v>
      </c>
      <c r="G197" s="10"/>
      <c r="H197" s="10" t="s">
        <v>18</v>
      </c>
      <c r="I197" s="10" t="s">
        <v>19</v>
      </c>
      <c r="J197" s="10" t="s">
        <v>29</v>
      </c>
      <c r="K197" s="12" t="n">
        <v>0</v>
      </c>
      <c r="L197" s="10" t="n">
        <v>0</v>
      </c>
      <c r="M197" s="10" t="n">
        <v>0</v>
      </c>
      <c r="N197" s="10"/>
    </row>
    <row r="198" customFormat="false" ht="15.75" hidden="false" customHeight="false" outlineLevel="0" collapsed="false">
      <c r="A198" s="9"/>
      <c r="B198" s="10" t="s">
        <v>311</v>
      </c>
      <c r="C198" s="0" t="s">
        <v>70</v>
      </c>
      <c r="D198" s="11" t="n">
        <v>42393.4532986111</v>
      </c>
      <c r="E198" s="10" t="s">
        <v>26</v>
      </c>
      <c r="F198" s="10" t="n">
        <v>2</v>
      </c>
      <c r="G198" s="10"/>
      <c r="H198" s="10" t="s">
        <v>34</v>
      </c>
      <c r="I198" s="10" t="s">
        <v>50</v>
      </c>
      <c r="J198" s="10" t="s">
        <v>29</v>
      </c>
      <c r="K198" s="12" t="n">
        <v>1</v>
      </c>
      <c r="L198" s="10" t="s">
        <v>20</v>
      </c>
      <c r="M198" s="10" t="n">
        <v>0</v>
      </c>
      <c r="N198" s="10"/>
    </row>
    <row r="199" customFormat="false" ht="15.75" hidden="false" customHeight="false" outlineLevel="0" collapsed="false">
      <c r="A199" s="9"/>
      <c r="B199" s="10" t="s">
        <v>312</v>
      </c>
      <c r="C199" s="0" t="s">
        <v>70</v>
      </c>
      <c r="D199" s="11" t="n">
        <v>42060.6036226852</v>
      </c>
      <c r="E199" s="10" t="s">
        <v>26</v>
      </c>
      <c r="F199" s="10" t="n">
        <v>9</v>
      </c>
      <c r="G199" s="10"/>
      <c r="H199" s="10" t="s">
        <v>83</v>
      </c>
      <c r="I199" s="10" t="s">
        <v>71</v>
      </c>
      <c r="J199" s="10" t="n">
        <v>0</v>
      </c>
      <c r="K199" s="12" t="n">
        <v>0</v>
      </c>
      <c r="L199" s="10" t="n">
        <v>0</v>
      </c>
      <c r="M199" s="10" t="n">
        <v>0</v>
      </c>
      <c r="N199" s="10"/>
    </row>
  </sheetData>
  <autoFilter ref="A1:N199"/>
  <mergeCells count="9">
    <mergeCell ref="A2:A53"/>
    <mergeCell ref="A54:A86"/>
    <mergeCell ref="A87:A93"/>
    <mergeCell ref="A94:A98"/>
    <mergeCell ref="A99:A104"/>
    <mergeCell ref="A105:A109"/>
    <mergeCell ref="A110:A114"/>
    <mergeCell ref="A115:A119"/>
    <mergeCell ref="A120:A199"/>
  </mergeCells>
  <conditionalFormatting sqref="C50">
    <cfRule type="expression" priority="2" aboveAverage="0" equalAverage="0" bottom="0" percent="0" rank="0" text="" dxfId="5">
      <formula>AND(COUNTIF($C$50:$C$50,C50)&gt;1,NOT(ISBLANK(C50)))</formula>
    </cfRule>
    <cfRule type="expression" priority="3" aboveAverage="0" equalAverage="0" bottom="0" percent="0" rank="0" text="" dxfId="6">
      <formula>AND(COUNTIF($C$50:$C$50,C50)&gt;1,NOT(ISBLANK(C50)))</formula>
    </cfRule>
    <cfRule type="expression" priority="4" aboveAverage="0" equalAverage="0" bottom="0" percent="0" rank="0" text="" dxfId="7">
      <formula>AND(COUNTIF($C$50:$C$50,C50)&gt;1,NOT(ISBLANK(C50)))</formula>
    </cfRule>
  </conditionalFormatting>
  <conditionalFormatting sqref="B2:B53">
    <cfRule type="expression" priority="5" aboveAverage="0" equalAverage="0" bottom="0" percent="0" rank="0" text="" dxfId="8">
      <formula>AND(COUNTIF($B$2:$B$53,B2)&gt;1,NOT(ISBLANK(B2)))</formula>
    </cfRule>
  </conditionalFormatting>
  <conditionalFormatting sqref="B54:B86">
    <cfRule type="expression" priority="6" aboveAverage="0" equalAverage="0" bottom="0" percent="0" rank="0" text="" dxfId="9">
      <formula>AND(COUNTIF($B$54:$B$86,B54)&gt;1,NOT(ISBLANK(B54)))</formula>
    </cfRule>
  </conditionalFormatting>
  <conditionalFormatting sqref="B87:B93">
    <cfRule type="expression" priority="7" aboveAverage="0" equalAverage="0" bottom="0" percent="0" rank="0" text="" dxfId="10">
      <formula>AND(COUNTIF($B$87:$B$93,B87)&gt;1,NOT(ISBLANK(B87)))</formula>
    </cfRule>
  </conditionalFormatting>
  <conditionalFormatting sqref="B94:B98">
    <cfRule type="expression" priority="8" aboveAverage="0" equalAverage="0" bottom="0" percent="0" rank="0" text="" dxfId="11">
      <formula>AND(COUNTIF($B$94:$B$98,B94)&gt;1,NOT(ISBLANK(B94)))</formula>
    </cfRule>
  </conditionalFormatting>
  <conditionalFormatting sqref="B99:B104">
    <cfRule type="expression" priority="9" aboveAverage="0" equalAverage="0" bottom="0" percent="0" rank="0" text="" dxfId="12">
      <formula>AND(COUNTIF($B$99:$B$104,B99)&gt;1,NOT(ISBLANK(B99)))</formula>
    </cfRule>
  </conditionalFormatting>
  <conditionalFormatting sqref="B105:B109">
    <cfRule type="expression" priority="10" aboveAverage="0" equalAverage="0" bottom="0" percent="0" rank="0" text="" dxfId="13">
      <formula>AND(COUNTIF($B$105:$B$109,B105)&gt;1,NOT(ISBLANK(B105)))</formula>
    </cfRule>
  </conditionalFormatting>
  <conditionalFormatting sqref="B110:B114">
    <cfRule type="expression" priority="11" aboveAverage="0" equalAverage="0" bottom="0" percent="0" rank="0" text="" dxfId="14">
      <formula>AND(COUNTIF($B$110:$B$114,B110)&gt;1,NOT(ISBLANK(B110)))</formula>
    </cfRule>
  </conditionalFormatting>
  <conditionalFormatting sqref="B115:B119">
    <cfRule type="expression" priority="12" aboveAverage="0" equalAverage="0" bottom="0" percent="0" rank="0" text="" dxfId="15">
      <formula>AND(COUNTIF($B$115:$B$119,B115)&gt;1,NOT(ISBLANK(B115)))</formula>
    </cfRule>
  </conditionalFormatting>
  <conditionalFormatting sqref="B120:B199">
    <cfRule type="expression" priority="13" aboveAverage="0" equalAverage="0" bottom="0" percent="0" rank="0" text="" dxfId="16">
      <formula>AND(COUNTIF($B$120:$B$199,B120)&gt;1,NOT(ISBLANK(B120)))</formula>
    </cfRule>
  </conditionalFormatting>
  <conditionalFormatting sqref="G87:G93">
    <cfRule type="expression" priority="14" aboveAverage="0" equalAverage="0" bottom="0" percent="0" rank="0" text="" dxfId="17">
      <formula>AND(COUNTIF($G$87:$G$93,G87)&gt;1,NOT(ISBLANK(G87)))</formula>
    </cfRule>
  </conditionalFormatting>
  <conditionalFormatting sqref="G1:G2 G52:G53 G50 G40:G48 G37:G38 G34:G35 G24:G32 G17:G21 G12:G15 G5:G9">
    <cfRule type="expression" priority="15" aboveAverage="0" equalAverage="0" bottom="0" percent="0" rank="0" text="" dxfId="18">
      <formula>AND(COUNTIF($G$1:$G$2,G1)+COUNTIF($G$52:$G$53,G1)+COUNTIF($G$50:$G$50,G1)+COUNTIF($G$40:$G$48,G1)+COUNTIF($G$37:$G$38,G1)+COUNTIF($G$34:$G$35,G1)+COUNTIF($G$24:$G$32,G1)+COUNTIF($G$17:$G$21,G1)+COUNTIF($G$12:$G$15,G1)+COUNTIF($G$5:$G$9,G1)&gt;1,NOT(ISBLANK(G1)))</formula>
    </cfRule>
  </conditionalFormatting>
  <conditionalFormatting sqref="G54:G55 G74:G86 G69:G72 G67 G63:G65 G59:G60 G57">
    <cfRule type="expression" priority="16" aboveAverage="0" equalAverage="0" bottom="0" percent="0" rank="0" text="" dxfId="19">
      <formula>AND(COUNTIF($G$54:$G$55,G54)+COUNTIF($G$74:$G$86,G54)+COUNTIF($G$69:$G$72,G54)+COUNTIF($G$67:$G$67,G54)+COUNTIF($G$63:$G$65,G54)+COUNTIF($G$59:$G$60,G54)+COUNTIF($G$57:$G$57,G54)&gt;1,NOT(ISBLANK(G54)))</formula>
    </cfRule>
  </conditionalFormatting>
  <conditionalFormatting sqref="G105 G108:G109">
    <cfRule type="expression" priority="17" aboveAverage="0" equalAverage="0" bottom="0" percent="0" rank="0" text="" dxfId="20">
      <formula>AND(COUNTIF($G$105:$G$105,G105)+COUNTIF($G$108:$G$109,G105)&gt;1,NOT(ISBLANK(G105)))</formula>
    </cfRule>
  </conditionalFormatting>
  <conditionalFormatting sqref="G112 G114">
    <cfRule type="expression" priority="18" aboveAverage="0" equalAverage="0" bottom="0" percent="0" rank="0" text="" dxfId="21">
      <formula>AND(COUNTIF($G$112:$G$112,G112)+COUNTIF($G$114:$G$114,G112)&gt;1,NOT(ISBLANK(G112)))</formula>
    </cfRule>
  </conditionalFormatting>
  <conditionalFormatting sqref="G120:G124 G181:G199 G173:G179 G151:G171 G143:G148 G136:G141 G133 G127:G130">
    <cfRule type="expression" priority="19" aboveAverage="0" equalAverage="0" bottom="0" percent="0" rank="0" text="" dxfId="22">
      <formula>AND(COUNTIF($G$120:$G$124,G120)+COUNTIF($G$181:$G$199,G120)+COUNTIF($G$173:$G$179,G120)+COUNTIF($G$151:$G$171,G120)+COUNTIF($G$143:$G$148,G120)+COUNTIF($G$136:$G$141,G120)+COUNTIF($G$133:$G$133,G120)+COUNTIF($G$127:$G$130,G120)&gt;1,NOT(ISBLANK(G12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88"/>
  <sheetViews>
    <sheetView showFormulas="false" showGridLines="true" showRowColHeaders="true" showZeros="true" rightToLeft="false" tabSelected="false" showOutlineSymbols="true" defaultGridColor="true" view="normal" topLeftCell="A1" colorId="64" zoomScale="54" zoomScaleNormal="54" zoomScalePageLayoutView="100" workbookViewId="0">
      <selection pane="topLeft" activeCell="A1" activeCellId="0" sqref="A1:A65536"/>
    </sheetView>
  </sheetViews>
  <sheetFormatPr defaultColWidth="9.8671875" defaultRowHeight="13.5" zeroHeight="false" outlineLevelRow="0" outlineLevelCol="0"/>
  <cols>
    <col collapsed="false" customWidth="true" hidden="false" outlineLevel="0" max="1" min="1" style="0" width="11.99"/>
    <col collapsed="false" customWidth="true" hidden="false" outlineLevel="0" max="21" min="2" style="0" width="12.75"/>
    <col collapsed="false" customWidth="true" hidden="false" outlineLevel="0" max="22" min="22" style="0" width="45.12"/>
    <col collapsed="false" customWidth="true" hidden="false" outlineLevel="0" max="23" min="23" style="0" width="14.12"/>
    <col collapsed="false" customWidth="true" hidden="false" outlineLevel="0" max="24" min="24" style="0" width="12.86"/>
    <col collapsed="false" customWidth="true" hidden="false" outlineLevel="0" max="25" min="25" style="0" width="15.12"/>
    <col collapsed="false" customWidth="true" hidden="false" outlineLevel="0" max="26" min="26" style="0" width="10.87"/>
    <col collapsed="false" customWidth="true" hidden="false" outlineLevel="0" max="27" min="27" style="0" width="21.36"/>
    <col collapsed="false" customWidth="true" hidden="false" outlineLevel="0" max="28" min="28" style="0" width="17.62"/>
    <col collapsed="false" customWidth="true" hidden="false" outlineLevel="0" max="29" min="29" style="0" width="16.86"/>
    <col collapsed="false" customWidth="true" hidden="false" outlineLevel="0" max="30" min="30" style="0" width="22.87"/>
    <col collapsed="false" customWidth="true" hidden="false" outlineLevel="0" max="31" min="31" style="0" width="22.37"/>
    <col collapsed="false" customWidth="true" hidden="false" outlineLevel="0" max="32" min="32" style="0" width="15.37"/>
    <col collapsed="false" customWidth="true" hidden="false" outlineLevel="0" max="33" min="33" style="0" width="11.62"/>
    <col collapsed="false" customWidth="true" hidden="false" outlineLevel="0" max="34" min="34" style="0" width="12.49"/>
    <col collapsed="false" customWidth="true" hidden="false" outlineLevel="0" max="35" min="35" style="0" width="13.62"/>
    <col collapsed="false" customWidth="true" hidden="false" outlineLevel="0" max="36" min="36" style="0" width="10.62"/>
    <col collapsed="false" customWidth="true" hidden="false" outlineLevel="0" max="39" min="39" style="0" width="29.36"/>
    <col collapsed="false" customWidth="true" hidden="false" outlineLevel="0" max="40" min="40" style="0" width="9.36"/>
    <col collapsed="false" customWidth="true" hidden="false" outlineLevel="0" max="41" min="41" style="0" width="32.49"/>
    <col collapsed="false" customWidth="true" hidden="false" outlineLevel="0" max="42" min="42" style="0" width="14.12"/>
    <col collapsed="false" customWidth="true" hidden="false" outlineLevel="0" max="43" min="43" style="0" width="15.49"/>
    <col collapsed="false" customWidth="true" hidden="false" outlineLevel="0" max="45" min="44" style="0" width="14.12"/>
    <col collapsed="false" customWidth="true" hidden="false" outlineLevel="0" max="46" min="46" style="0" width="27.99"/>
    <col collapsed="false" customWidth="true" hidden="false" outlineLevel="0" max="47" min="47" style="0" width="21.49"/>
    <col collapsed="false" customWidth="true" hidden="false" outlineLevel="0" max="48" min="48" style="0" width="13.62"/>
    <col collapsed="false" customWidth="true" hidden="false" outlineLevel="0" max="50" min="49" style="0" width="14.12"/>
    <col collapsed="false" customWidth="true" hidden="false" outlineLevel="0" max="51" min="51" style="0" width="14.49"/>
    <col collapsed="false" customWidth="true" hidden="false" outlineLevel="0" max="52" min="52" style="0" width="14.62"/>
    <col collapsed="false" customWidth="true" hidden="false" outlineLevel="0" max="53" min="53" style="0" width="26.49"/>
    <col collapsed="false" customWidth="true" hidden="false" outlineLevel="0" max="54" min="54" style="0" width="18.87"/>
    <col collapsed="false" customWidth="true" hidden="false" outlineLevel="0" max="55" min="55" style="0" width="19.12"/>
    <col collapsed="false" customWidth="true" hidden="false" outlineLevel="0" max="56" min="56" style="0" width="23.87"/>
    <col collapsed="false" customWidth="true" hidden="false" outlineLevel="0" max="57" min="57" style="0" width="19.12"/>
    <col collapsed="false" customWidth="true" hidden="false" outlineLevel="0" max="58" min="58" style="0" width="14.37"/>
    <col collapsed="false" customWidth="true" hidden="false" outlineLevel="0" max="59" min="59" style="0" width="17.62"/>
    <col collapsed="false" customWidth="true" hidden="false" outlineLevel="0" max="60" min="60" style="0" width="26.49"/>
    <col collapsed="false" customWidth="true" hidden="false" outlineLevel="0" max="61" min="61" style="0" width="15.37"/>
    <col collapsed="false" customWidth="true" hidden="false" outlineLevel="0" max="62" min="62" style="0" width="28.36"/>
  </cols>
  <sheetData>
    <row r="1" customFormat="false" ht="13.5" hidden="false" customHeight="true" outlineLevel="0" collapsed="false">
      <c r="W1" s="29" t="s">
        <v>313</v>
      </c>
      <c r="X1" s="29"/>
      <c r="Y1" s="29"/>
      <c r="Z1" s="29"/>
      <c r="AA1" s="30"/>
      <c r="AB1" s="29" t="s">
        <v>314</v>
      </c>
      <c r="AC1" s="29"/>
      <c r="AD1" s="29"/>
      <c r="AE1" s="29"/>
      <c r="AF1" s="29" t="s">
        <v>315</v>
      </c>
      <c r="AG1" s="29"/>
      <c r="AH1" s="29"/>
      <c r="AI1" s="29"/>
      <c r="AJ1" s="29"/>
      <c r="AK1" s="29"/>
      <c r="AL1" s="29" t="s">
        <v>316</v>
      </c>
      <c r="AM1" s="29"/>
      <c r="AN1" s="29"/>
      <c r="AO1" s="31" t="s">
        <v>317</v>
      </c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29" t="s">
        <v>318</v>
      </c>
      <c r="BH1" s="29"/>
      <c r="BI1" s="29"/>
      <c r="BJ1" s="29"/>
    </row>
    <row r="2" customFormat="false" ht="15" hidden="false" customHeight="false" outlineLevel="0" collapsed="false">
      <c r="A2" s="0" t="s">
        <v>319</v>
      </c>
      <c r="B2" s="0" t="s">
        <v>320</v>
      </c>
      <c r="C2" s="0" t="s">
        <v>321</v>
      </c>
      <c r="D2" s="0" t="s">
        <v>322</v>
      </c>
      <c r="E2" s="32" t="s">
        <v>323</v>
      </c>
      <c r="F2" s="32" t="s">
        <v>324</v>
      </c>
      <c r="G2" s="32" t="s">
        <v>325</v>
      </c>
      <c r="H2" s="32" t="s">
        <v>326</v>
      </c>
      <c r="I2" s="32" t="s">
        <v>327</v>
      </c>
      <c r="J2" s="32" t="s">
        <v>328</v>
      </c>
      <c r="K2" s="32" t="s">
        <v>329</v>
      </c>
      <c r="L2" s="32" t="s">
        <v>330</v>
      </c>
      <c r="M2" s="32" t="s">
        <v>331</v>
      </c>
      <c r="N2" s="32" t="s">
        <v>332</v>
      </c>
      <c r="O2" s="32" t="s">
        <v>333</v>
      </c>
      <c r="P2" s="32" t="s">
        <v>334</v>
      </c>
      <c r="Q2" s="32" t="s">
        <v>335</v>
      </c>
      <c r="R2" s="32" t="s">
        <v>336</v>
      </c>
      <c r="S2" s="32" t="s">
        <v>337</v>
      </c>
      <c r="T2" s="32" t="s">
        <v>338</v>
      </c>
      <c r="U2" s="32" t="s">
        <v>339</v>
      </c>
      <c r="V2" s="0" t="s">
        <v>340</v>
      </c>
      <c r="W2" s="0" t="s">
        <v>341</v>
      </c>
      <c r="X2" s="0" t="s">
        <v>342</v>
      </c>
      <c r="Y2" s="0" t="s">
        <v>343</v>
      </c>
      <c r="Z2" s="0" t="s">
        <v>344</v>
      </c>
      <c r="AA2" s="0" t="s">
        <v>345</v>
      </c>
      <c r="AB2" s="0" t="s">
        <v>346</v>
      </c>
      <c r="AC2" s="0" t="s">
        <v>347</v>
      </c>
      <c r="AD2" s="0" t="s">
        <v>348</v>
      </c>
      <c r="AE2" s="0" t="s">
        <v>349</v>
      </c>
      <c r="AF2" s="0" t="s">
        <v>350</v>
      </c>
      <c r="AG2" s="0" t="s">
        <v>351</v>
      </c>
      <c r="AH2" s="0" t="s">
        <v>352</v>
      </c>
      <c r="AI2" s="0" t="s">
        <v>353</v>
      </c>
      <c r="AJ2" s="0" t="s">
        <v>354</v>
      </c>
      <c r="AK2" s="0" t="s">
        <v>355</v>
      </c>
      <c r="AL2" s="0" t="s">
        <v>356</v>
      </c>
      <c r="AM2" s="0" t="s">
        <v>357</v>
      </c>
      <c r="AN2" s="0" t="s">
        <v>358</v>
      </c>
      <c r="AO2" s="0" t="s">
        <v>359</v>
      </c>
      <c r="AP2" s="0" t="s">
        <v>360</v>
      </c>
      <c r="AQ2" s="0" t="s">
        <v>361</v>
      </c>
      <c r="AR2" s="0" t="s">
        <v>362</v>
      </c>
      <c r="AS2" s="0" t="s">
        <v>363</v>
      </c>
      <c r="AT2" s="0" t="s">
        <v>364</v>
      </c>
      <c r="AU2" s="0" t="s">
        <v>365</v>
      </c>
      <c r="AV2" s="0" t="s">
        <v>366</v>
      </c>
      <c r="AW2" s="0" t="s">
        <v>367</v>
      </c>
      <c r="AX2" s="0" t="s">
        <v>368</v>
      </c>
      <c r="AY2" s="0" t="s">
        <v>369</v>
      </c>
      <c r="AZ2" s="0" t="s">
        <v>370</v>
      </c>
      <c r="BA2" s="0" t="s">
        <v>371</v>
      </c>
      <c r="BB2" s="0" t="s">
        <v>372</v>
      </c>
      <c r="BC2" s="0" t="s">
        <v>373</v>
      </c>
      <c r="BD2" s="0" t="s">
        <v>374</v>
      </c>
      <c r="BE2" s="0" t="s">
        <v>375</v>
      </c>
      <c r="BF2" s="0" t="s">
        <v>376</v>
      </c>
      <c r="BG2" s="0" t="s">
        <v>377</v>
      </c>
      <c r="BH2" s="0" t="s">
        <v>378</v>
      </c>
      <c r="BI2" s="0" t="s">
        <v>379</v>
      </c>
      <c r="BJ2" s="0" t="s">
        <v>380</v>
      </c>
    </row>
    <row r="3" customFormat="false" ht="13.5" hidden="false" customHeight="false" outlineLevel="0" collapsed="false">
      <c r="A3" s="0" t="s">
        <v>32</v>
      </c>
      <c r="B3" s="0" t="s">
        <v>320</v>
      </c>
      <c r="C3" s="33" t="s">
        <v>33</v>
      </c>
      <c r="D3" s="33" t="s">
        <v>381</v>
      </c>
      <c r="E3" s="34" t="n">
        <v>32</v>
      </c>
      <c r="F3" s="34" t="n">
        <v>64</v>
      </c>
      <c r="G3" s="35" t="n">
        <v>2</v>
      </c>
      <c r="H3" s="34" t="n">
        <v>128</v>
      </c>
      <c r="I3" s="35" t="n">
        <v>1</v>
      </c>
      <c r="J3" s="34" t="n">
        <v>128</v>
      </c>
      <c r="K3" s="35" t="n">
        <v>0.5</v>
      </c>
      <c r="L3" s="34" t="n">
        <v>32</v>
      </c>
      <c r="M3" s="34" t="n">
        <v>32</v>
      </c>
      <c r="N3" s="34" t="n">
        <v>128</v>
      </c>
      <c r="O3" s="34" t="n">
        <v>8</v>
      </c>
      <c r="P3" s="34" t="n">
        <v>16</v>
      </c>
      <c r="Q3" s="34" t="n">
        <v>128</v>
      </c>
      <c r="R3" s="34" t="n">
        <v>256</v>
      </c>
      <c r="S3" s="35" t="n">
        <v>0.25</v>
      </c>
      <c r="T3" s="34" t="n">
        <v>32</v>
      </c>
      <c r="U3" s="34" t="n">
        <v>32</v>
      </c>
      <c r="V3" s="0" t="s">
        <v>382</v>
      </c>
      <c r="W3" s="0" t="n">
        <v>134</v>
      </c>
      <c r="X3" s="0" t="n">
        <v>167967</v>
      </c>
      <c r="Y3" s="0" t="n">
        <v>392461</v>
      </c>
      <c r="Z3" s="0" t="n">
        <v>5496032</v>
      </c>
      <c r="AA3" s="0" t="s">
        <v>383</v>
      </c>
      <c r="AB3" s="0" t="n">
        <v>1</v>
      </c>
      <c r="AC3" s="0" t="n">
        <v>2</v>
      </c>
      <c r="AD3" s="0" t="n">
        <v>4</v>
      </c>
      <c r="AE3" s="0" t="n">
        <v>3</v>
      </c>
      <c r="AF3" s="0" t="s">
        <v>384</v>
      </c>
      <c r="AG3" s="0" t="s">
        <v>385</v>
      </c>
      <c r="AH3" s="0" t="s">
        <v>385</v>
      </c>
      <c r="AI3" s="0" t="s">
        <v>385</v>
      </c>
      <c r="AJ3" s="0" t="s">
        <v>385</v>
      </c>
      <c r="AK3" s="0" t="s">
        <v>385</v>
      </c>
      <c r="AL3" s="0" t="s">
        <v>386</v>
      </c>
      <c r="AM3" s="0" t="s">
        <v>387</v>
      </c>
      <c r="AN3" s="0" t="s">
        <v>388</v>
      </c>
      <c r="AO3" s="0" t="s">
        <v>389</v>
      </c>
      <c r="AP3" s="0" t="s">
        <v>385</v>
      </c>
      <c r="AQ3" s="0" t="s">
        <v>385</v>
      </c>
      <c r="AR3" s="0" t="s">
        <v>385</v>
      </c>
      <c r="AS3" s="0" t="s">
        <v>385</v>
      </c>
      <c r="AT3" s="0" t="s">
        <v>385</v>
      </c>
      <c r="AU3" s="0" t="s">
        <v>385</v>
      </c>
      <c r="AV3" s="0" t="s">
        <v>385</v>
      </c>
      <c r="AW3" s="0" t="s">
        <v>385</v>
      </c>
      <c r="AX3" s="0" t="s">
        <v>385</v>
      </c>
      <c r="AY3" s="0" t="s">
        <v>385</v>
      </c>
      <c r="AZ3" s="0" t="s">
        <v>385</v>
      </c>
      <c r="BA3" s="0" t="s">
        <v>390</v>
      </c>
      <c r="BB3" s="0" t="s">
        <v>385</v>
      </c>
      <c r="BC3" s="0" t="s">
        <v>385</v>
      </c>
      <c r="BD3" s="0" t="s">
        <v>385</v>
      </c>
      <c r="BE3" s="0" t="s">
        <v>391</v>
      </c>
      <c r="BF3" s="0" t="s">
        <v>392</v>
      </c>
      <c r="BG3" s="0" t="s">
        <v>385</v>
      </c>
      <c r="BH3" s="0" t="s">
        <v>393</v>
      </c>
      <c r="BI3" s="0" t="s">
        <v>385</v>
      </c>
      <c r="BJ3" s="0" t="s">
        <v>394</v>
      </c>
    </row>
    <row r="4" customFormat="false" ht="13.5" hidden="false" customHeight="false" outlineLevel="0" collapsed="false">
      <c r="A4" s="0" t="s">
        <v>47</v>
      </c>
      <c r="B4" s="0" t="s">
        <v>14</v>
      </c>
      <c r="C4" s="33" t="s">
        <v>33</v>
      </c>
      <c r="D4" s="33" t="s">
        <v>381</v>
      </c>
      <c r="E4" s="34" t="n">
        <v>64</v>
      </c>
      <c r="F4" s="34" t="n">
        <v>64</v>
      </c>
      <c r="G4" s="35" t="n">
        <v>2</v>
      </c>
      <c r="H4" s="34" t="n">
        <v>128</v>
      </c>
      <c r="I4" s="36" t="n">
        <v>4</v>
      </c>
      <c r="J4" s="34" t="n">
        <v>128</v>
      </c>
      <c r="K4" s="35" t="n">
        <v>0.5</v>
      </c>
      <c r="L4" s="34" t="n">
        <v>32</v>
      </c>
      <c r="M4" s="34" t="n">
        <v>32</v>
      </c>
      <c r="N4" s="34" t="n">
        <v>128</v>
      </c>
      <c r="O4" s="34" t="n">
        <v>8</v>
      </c>
      <c r="P4" s="34" t="n">
        <v>16</v>
      </c>
      <c r="Q4" s="34" t="n">
        <v>128</v>
      </c>
      <c r="R4" s="34" t="n">
        <v>256</v>
      </c>
      <c r="S4" s="34" t="n">
        <v>32</v>
      </c>
      <c r="T4" s="34" t="n">
        <v>32</v>
      </c>
      <c r="U4" s="34" t="n">
        <v>32</v>
      </c>
      <c r="V4" s="0" t="s">
        <v>382</v>
      </c>
      <c r="W4" s="0" t="n">
        <v>157</v>
      </c>
      <c r="X4" s="0" t="n">
        <v>167959</v>
      </c>
      <c r="Y4" s="0" t="n">
        <v>328830</v>
      </c>
      <c r="Z4" s="0" t="n">
        <v>5595161</v>
      </c>
      <c r="AA4" s="0" t="s">
        <v>395</v>
      </c>
      <c r="AB4" s="0" t="n">
        <v>4</v>
      </c>
      <c r="AC4" s="0" t="n">
        <v>2</v>
      </c>
      <c r="AD4" s="0" t="n">
        <v>7</v>
      </c>
      <c r="AE4" s="0" t="n">
        <v>8</v>
      </c>
      <c r="AF4" s="0" t="s">
        <v>384</v>
      </c>
      <c r="AG4" s="0" t="s">
        <v>385</v>
      </c>
      <c r="AH4" s="0" t="s">
        <v>396</v>
      </c>
      <c r="AI4" s="0" t="s">
        <v>385</v>
      </c>
      <c r="AJ4" s="0" t="s">
        <v>385</v>
      </c>
      <c r="AK4" s="0" t="s">
        <v>385</v>
      </c>
      <c r="AL4" s="0" t="s">
        <v>386</v>
      </c>
      <c r="AM4" s="0" t="s">
        <v>387</v>
      </c>
      <c r="AN4" s="0" t="s">
        <v>388</v>
      </c>
      <c r="AO4" s="0" t="s">
        <v>397</v>
      </c>
      <c r="AP4" s="0" t="s">
        <v>385</v>
      </c>
      <c r="AQ4" s="0" t="s">
        <v>385</v>
      </c>
      <c r="AR4" s="0" t="s">
        <v>385</v>
      </c>
      <c r="AS4" s="0" t="s">
        <v>385</v>
      </c>
      <c r="AT4" s="0" t="s">
        <v>385</v>
      </c>
      <c r="AU4" s="0" t="s">
        <v>385</v>
      </c>
      <c r="AV4" s="0" t="s">
        <v>385</v>
      </c>
      <c r="AW4" s="0" t="s">
        <v>398</v>
      </c>
      <c r="AX4" s="0" t="s">
        <v>399</v>
      </c>
      <c r="AY4" s="0" t="s">
        <v>385</v>
      </c>
      <c r="AZ4" s="0" t="s">
        <v>385</v>
      </c>
      <c r="BA4" s="0" t="s">
        <v>400</v>
      </c>
      <c r="BB4" s="0" t="s">
        <v>385</v>
      </c>
      <c r="BC4" s="0" t="s">
        <v>401</v>
      </c>
      <c r="BD4" s="0" t="s">
        <v>385</v>
      </c>
      <c r="BE4" s="0" t="s">
        <v>391</v>
      </c>
      <c r="BF4" s="0" t="s">
        <v>385</v>
      </c>
      <c r="BG4" s="0" t="s">
        <v>385</v>
      </c>
      <c r="BH4" s="0" t="s">
        <v>393</v>
      </c>
      <c r="BI4" s="0" t="s">
        <v>385</v>
      </c>
      <c r="BJ4" s="0" t="s">
        <v>394</v>
      </c>
    </row>
    <row r="5" customFormat="false" ht="13.5" hidden="false" customHeight="false" outlineLevel="0" collapsed="false">
      <c r="A5" s="0" t="s">
        <v>56</v>
      </c>
      <c r="B5" s="0" t="s">
        <v>14</v>
      </c>
      <c r="C5" s="33" t="s">
        <v>33</v>
      </c>
      <c r="D5" s="33" t="s">
        <v>381</v>
      </c>
      <c r="E5" s="34" t="n">
        <v>64</v>
      </c>
      <c r="F5" s="34" t="n">
        <v>64</v>
      </c>
      <c r="G5" s="35" t="n">
        <v>1</v>
      </c>
      <c r="H5" s="34" t="n">
        <v>128</v>
      </c>
      <c r="I5" s="35" t="n">
        <v>1</v>
      </c>
      <c r="J5" s="34" t="n">
        <v>128</v>
      </c>
      <c r="K5" s="35" t="n">
        <v>0.5</v>
      </c>
      <c r="L5" s="34" t="n">
        <v>32</v>
      </c>
      <c r="M5" s="34" t="n">
        <v>32</v>
      </c>
      <c r="N5" s="34" t="n">
        <v>128</v>
      </c>
      <c r="O5" s="34" t="n">
        <v>8</v>
      </c>
      <c r="P5" s="34" t="n">
        <v>16</v>
      </c>
      <c r="Q5" s="34" t="n">
        <v>128</v>
      </c>
      <c r="R5" s="34" t="n">
        <v>256</v>
      </c>
      <c r="S5" s="35" t="n">
        <v>0.25</v>
      </c>
      <c r="T5" s="34" t="n">
        <v>32</v>
      </c>
      <c r="U5" s="34" t="n">
        <v>32</v>
      </c>
      <c r="V5" s="0" t="s">
        <v>382</v>
      </c>
      <c r="W5" s="0" t="n">
        <v>138</v>
      </c>
      <c r="X5" s="0" t="n">
        <v>156602</v>
      </c>
      <c r="Y5" s="0" t="n">
        <v>392461</v>
      </c>
      <c r="Z5" s="0" t="n">
        <v>5497150</v>
      </c>
      <c r="AA5" s="0" t="s">
        <v>383</v>
      </c>
      <c r="AB5" s="0" t="n">
        <v>1</v>
      </c>
      <c r="AC5" s="0" t="n">
        <v>2</v>
      </c>
      <c r="AD5" s="0" t="n">
        <v>4</v>
      </c>
      <c r="AE5" s="0" t="n">
        <v>3</v>
      </c>
      <c r="AF5" s="0" t="s">
        <v>384</v>
      </c>
      <c r="AG5" s="0" t="s">
        <v>385</v>
      </c>
      <c r="AH5" s="0" t="s">
        <v>385</v>
      </c>
      <c r="AI5" s="0" t="s">
        <v>385</v>
      </c>
      <c r="AJ5" s="0" t="s">
        <v>385</v>
      </c>
      <c r="AK5" s="0" t="s">
        <v>385</v>
      </c>
      <c r="AL5" s="0" t="s">
        <v>386</v>
      </c>
      <c r="AM5" s="0" t="s">
        <v>387</v>
      </c>
      <c r="AN5" s="0" t="s">
        <v>388</v>
      </c>
      <c r="AO5" s="0" t="s">
        <v>389</v>
      </c>
      <c r="AP5" s="0" t="s">
        <v>385</v>
      </c>
      <c r="AQ5" s="0" t="s">
        <v>385</v>
      </c>
      <c r="AR5" s="0" t="s">
        <v>385</v>
      </c>
      <c r="AS5" s="0" t="s">
        <v>385</v>
      </c>
      <c r="AT5" s="0" t="s">
        <v>385</v>
      </c>
      <c r="AU5" s="0" t="s">
        <v>385</v>
      </c>
      <c r="AV5" s="0" t="s">
        <v>385</v>
      </c>
      <c r="AW5" s="0" t="s">
        <v>385</v>
      </c>
      <c r="AX5" s="0" t="s">
        <v>385</v>
      </c>
      <c r="AY5" s="0" t="s">
        <v>385</v>
      </c>
      <c r="AZ5" s="0" t="s">
        <v>385</v>
      </c>
      <c r="BA5" s="0" t="s">
        <v>390</v>
      </c>
      <c r="BB5" s="0" t="s">
        <v>385</v>
      </c>
      <c r="BC5" s="0" t="s">
        <v>385</v>
      </c>
      <c r="BD5" s="0" t="s">
        <v>385</v>
      </c>
      <c r="BE5" s="0" t="s">
        <v>391</v>
      </c>
      <c r="BF5" s="0" t="s">
        <v>392</v>
      </c>
      <c r="BG5" s="0" t="s">
        <v>385</v>
      </c>
      <c r="BH5" s="0" t="s">
        <v>393</v>
      </c>
      <c r="BI5" s="0" t="s">
        <v>385</v>
      </c>
      <c r="BJ5" s="0" t="s">
        <v>394</v>
      </c>
    </row>
    <row r="6" customFormat="false" ht="13.5" hidden="false" customHeight="false" outlineLevel="0" collapsed="false">
      <c r="A6" s="0" t="s">
        <v>46</v>
      </c>
      <c r="B6" s="0" t="s">
        <v>14</v>
      </c>
      <c r="C6" s="33" t="s">
        <v>33</v>
      </c>
      <c r="D6" s="33" t="s">
        <v>381</v>
      </c>
      <c r="E6" s="34" t="n">
        <v>64</v>
      </c>
      <c r="F6" s="34" t="n">
        <v>64</v>
      </c>
      <c r="G6" s="35" t="n">
        <v>2</v>
      </c>
      <c r="H6" s="34" t="n">
        <v>128</v>
      </c>
      <c r="I6" s="35" t="n">
        <v>1</v>
      </c>
      <c r="J6" s="34" t="n">
        <v>128</v>
      </c>
      <c r="K6" s="35" t="n">
        <v>0.5</v>
      </c>
      <c r="L6" s="34" t="n">
        <v>32</v>
      </c>
      <c r="M6" s="34" t="n">
        <v>32</v>
      </c>
      <c r="N6" s="34" t="n">
        <v>128</v>
      </c>
      <c r="O6" s="34" t="n">
        <v>8</v>
      </c>
      <c r="P6" s="34" t="n">
        <v>16</v>
      </c>
      <c r="Q6" s="34" t="n">
        <v>128</v>
      </c>
      <c r="R6" s="34" t="n">
        <v>256</v>
      </c>
      <c r="S6" s="35" t="n">
        <v>0.25</v>
      </c>
      <c r="T6" s="34" t="n">
        <v>32</v>
      </c>
      <c r="U6" s="34" t="n">
        <v>32</v>
      </c>
      <c r="V6" s="0" t="s">
        <v>382</v>
      </c>
      <c r="W6" s="0" t="n">
        <v>134</v>
      </c>
      <c r="X6" s="0" t="n">
        <v>196660</v>
      </c>
      <c r="Y6" s="0" t="n">
        <v>392461</v>
      </c>
      <c r="Z6" s="0" t="n">
        <v>5390138</v>
      </c>
      <c r="AA6" s="0" t="s">
        <v>383</v>
      </c>
      <c r="AB6" s="0" t="n">
        <v>1</v>
      </c>
      <c r="AC6" s="0" t="n">
        <v>2</v>
      </c>
      <c r="AD6" s="0" t="n">
        <v>4</v>
      </c>
      <c r="AE6" s="0" t="n">
        <v>3</v>
      </c>
      <c r="AF6" s="0" t="s">
        <v>384</v>
      </c>
      <c r="AG6" s="0" t="s">
        <v>385</v>
      </c>
      <c r="AH6" s="0" t="s">
        <v>385</v>
      </c>
      <c r="AI6" s="0" t="s">
        <v>385</v>
      </c>
      <c r="AJ6" s="0" t="s">
        <v>385</v>
      </c>
      <c r="AK6" s="0" t="s">
        <v>385</v>
      </c>
      <c r="AL6" s="0" t="s">
        <v>386</v>
      </c>
      <c r="AM6" s="0" t="s">
        <v>387</v>
      </c>
      <c r="AN6" s="0" t="s">
        <v>388</v>
      </c>
      <c r="AO6" s="0" t="s">
        <v>389</v>
      </c>
      <c r="AP6" s="0" t="s">
        <v>385</v>
      </c>
      <c r="AQ6" s="0" t="s">
        <v>385</v>
      </c>
      <c r="AR6" s="0" t="s">
        <v>385</v>
      </c>
      <c r="AS6" s="0" t="s">
        <v>385</v>
      </c>
      <c r="AT6" s="0" t="s">
        <v>385</v>
      </c>
      <c r="AU6" s="0" t="s">
        <v>385</v>
      </c>
      <c r="AV6" s="0" t="s">
        <v>385</v>
      </c>
      <c r="AW6" s="0" t="s">
        <v>385</v>
      </c>
      <c r="AX6" s="0" t="s">
        <v>385</v>
      </c>
      <c r="AY6" s="0" t="s">
        <v>385</v>
      </c>
      <c r="AZ6" s="0" t="s">
        <v>385</v>
      </c>
      <c r="BA6" s="0" t="s">
        <v>390</v>
      </c>
      <c r="BB6" s="0" t="s">
        <v>385</v>
      </c>
      <c r="BC6" s="0" t="s">
        <v>385</v>
      </c>
      <c r="BD6" s="0" t="s">
        <v>385</v>
      </c>
      <c r="BE6" s="0" t="s">
        <v>391</v>
      </c>
      <c r="BF6" s="0" t="s">
        <v>392</v>
      </c>
      <c r="BG6" s="0" t="s">
        <v>385</v>
      </c>
      <c r="BH6" s="0" t="s">
        <v>393</v>
      </c>
      <c r="BI6" s="0" t="s">
        <v>385</v>
      </c>
      <c r="BJ6" s="0" t="s">
        <v>394</v>
      </c>
    </row>
    <row r="7" customFormat="false" ht="13.5" hidden="false" customHeight="false" outlineLevel="0" collapsed="false">
      <c r="A7" s="0" t="s">
        <v>59</v>
      </c>
      <c r="B7" s="0" t="s">
        <v>14</v>
      </c>
      <c r="C7" s="33" t="s">
        <v>33</v>
      </c>
      <c r="D7" s="33" t="s">
        <v>381</v>
      </c>
      <c r="E7" s="34" t="n">
        <v>64</v>
      </c>
      <c r="F7" s="34" t="n">
        <v>64</v>
      </c>
      <c r="G7" s="34" t="n">
        <v>64</v>
      </c>
      <c r="H7" s="34" t="n">
        <v>128</v>
      </c>
      <c r="I7" s="35" t="n">
        <v>2</v>
      </c>
      <c r="J7" s="35" t="n">
        <v>1</v>
      </c>
      <c r="K7" s="35" t="n">
        <v>0.5</v>
      </c>
      <c r="L7" s="34" t="n">
        <v>32</v>
      </c>
      <c r="M7" s="34" t="n">
        <v>32</v>
      </c>
      <c r="N7" s="34" t="n">
        <v>128</v>
      </c>
      <c r="O7" s="34" t="n">
        <v>8</v>
      </c>
      <c r="P7" s="34" t="n">
        <v>16</v>
      </c>
      <c r="Q7" s="34" t="n">
        <v>129</v>
      </c>
      <c r="R7" s="34" t="n">
        <v>256</v>
      </c>
      <c r="S7" s="34" t="n">
        <v>32</v>
      </c>
      <c r="T7" s="34" t="n">
        <v>32</v>
      </c>
      <c r="U7" s="34" t="n">
        <v>32</v>
      </c>
      <c r="V7" s="0" t="s">
        <v>382</v>
      </c>
      <c r="W7" s="0" t="n">
        <v>131</v>
      </c>
      <c r="X7" s="0" t="n">
        <v>193097</v>
      </c>
      <c r="Y7" s="0" t="n">
        <v>392461</v>
      </c>
      <c r="Z7" s="0" t="n">
        <v>5506731</v>
      </c>
      <c r="AA7" s="0" t="s">
        <v>395</v>
      </c>
      <c r="AB7" s="0" t="n">
        <v>1</v>
      </c>
      <c r="AC7" s="0" t="n">
        <v>2</v>
      </c>
      <c r="AD7" s="0" t="n">
        <v>3</v>
      </c>
      <c r="AE7" s="0" t="n">
        <v>2</v>
      </c>
      <c r="AF7" s="0" t="s">
        <v>384</v>
      </c>
      <c r="AG7" s="0" t="s">
        <v>385</v>
      </c>
      <c r="AH7" s="0" t="s">
        <v>385</v>
      </c>
      <c r="AI7" s="0" t="s">
        <v>385</v>
      </c>
      <c r="AJ7" s="0" t="s">
        <v>385</v>
      </c>
      <c r="AK7" s="0" t="s">
        <v>385</v>
      </c>
      <c r="AL7" s="0" t="s">
        <v>386</v>
      </c>
      <c r="AM7" s="0" t="s">
        <v>387</v>
      </c>
      <c r="AN7" s="0" t="s">
        <v>388</v>
      </c>
      <c r="AO7" s="0" t="s">
        <v>385</v>
      </c>
      <c r="AP7" s="0" t="s">
        <v>385</v>
      </c>
      <c r="AQ7" s="0" t="s">
        <v>385</v>
      </c>
      <c r="AR7" s="0" t="s">
        <v>385</v>
      </c>
      <c r="AS7" s="0" t="s">
        <v>385</v>
      </c>
      <c r="AT7" s="0" t="s">
        <v>385</v>
      </c>
      <c r="AU7" s="0" t="s">
        <v>385</v>
      </c>
      <c r="AV7" s="0" t="s">
        <v>385</v>
      </c>
      <c r="AW7" s="0" t="s">
        <v>385</v>
      </c>
      <c r="AX7" s="0" t="s">
        <v>385</v>
      </c>
      <c r="AY7" s="0" t="s">
        <v>385</v>
      </c>
      <c r="AZ7" s="0" t="s">
        <v>385</v>
      </c>
      <c r="BA7" s="0" t="s">
        <v>402</v>
      </c>
      <c r="BB7" s="0" t="s">
        <v>385</v>
      </c>
      <c r="BC7" s="0" t="s">
        <v>385</v>
      </c>
      <c r="BD7" s="0" t="s">
        <v>385</v>
      </c>
      <c r="BE7" s="0" t="s">
        <v>391</v>
      </c>
      <c r="BF7" s="0" t="s">
        <v>385</v>
      </c>
      <c r="BG7" s="0" t="s">
        <v>385</v>
      </c>
      <c r="BH7" s="0" t="s">
        <v>393</v>
      </c>
      <c r="BI7" s="0" t="s">
        <v>385</v>
      </c>
      <c r="BJ7" s="0" t="s">
        <v>394</v>
      </c>
    </row>
    <row r="8" customFormat="false" ht="13.5" hidden="false" customHeight="false" outlineLevel="0" collapsed="false">
      <c r="A8" s="23" t="s">
        <v>51</v>
      </c>
      <c r="B8" s="0" t="s">
        <v>14</v>
      </c>
      <c r="C8" s="33" t="s">
        <v>33</v>
      </c>
      <c r="D8" s="33" t="s">
        <v>381</v>
      </c>
      <c r="E8" s="34" t="n">
        <v>128</v>
      </c>
      <c r="F8" s="34" t="n">
        <v>64</v>
      </c>
      <c r="G8" s="34" t="n">
        <v>64</v>
      </c>
      <c r="H8" s="34" t="n">
        <v>128</v>
      </c>
      <c r="I8" s="35" t="n">
        <v>1</v>
      </c>
      <c r="J8" s="34" t="n">
        <v>128</v>
      </c>
      <c r="K8" s="35" t="n">
        <v>0.5</v>
      </c>
      <c r="L8" s="34" t="n">
        <v>32</v>
      </c>
      <c r="M8" s="34" t="n">
        <v>32</v>
      </c>
      <c r="N8" s="34" t="n">
        <v>128</v>
      </c>
      <c r="O8" s="34" t="n">
        <v>8</v>
      </c>
      <c r="P8" s="34" t="n">
        <v>16</v>
      </c>
      <c r="Q8" s="34" t="n">
        <v>128</v>
      </c>
      <c r="R8" s="34" t="n">
        <v>256</v>
      </c>
      <c r="S8" s="35" t="n">
        <v>0.25</v>
      </c>
      <c r="T8" s="34" t="n">
        <v>32</v>
      </c>
      <c r="U8" s="34" t="n">
        <v>32</v>
      </c>
      <c r="V8" s="0" t="s">
        <v>382</v>
      </c>
      <c r="W8" s="0" t="n">
        <v>137</v>
      </c>
      <c r="X8" s="0" t="n">
        <v>193097</v>
      </c>
      <c r="Y8" s="0" t="n">
        <v>380030</v>
      </c>
      <c r="Z8" s="0" t="n">
        <v>5514764</v>
      </c>
      <c r="AA8" s="0" t="s">
        <v>395</v>
      </c>
      <c r="AB8" s="0" t="n">
        <v>1</v>
      </c>
      <c r="AC8" s="0" t="n">
        <v>2</v>
      </c>
      <c r="AD8" s="0" t="n">
        <v>7</v>
      </c>
      <c r="AE8" s="0" t="n">
        <v>6</v>
      </c>
      <c r="AF8" s="0" t="s">
        <v>384</v>
      </c>
      <c r="AG8" s="0" t="s">
        <v>385</v>
      </c>
      <c r="AH8" s="0" t="s">
        <v>385</v>
      </c>
      <c r="AI8" s="0" t="s">
        <v>385</v>
      </c>
      <c r="AJ8" s="0" t="s">
        <v>385</v>
      </c>
      <c r="AK8" s="0" t="s">
        <v>385</v>
      </c>
      <c r="AL8" s="0" t="s">
        <v>386</v>
      </c>
      <c r="AM8" s="0" t="s">
        <v>387</v>
      </c>
      <c r="AN8" s="0" t="s">
        <v>388</v>
      </c>
      <c r="AO8" s="0" t="s">
        <v>389</v>
      </c>
      <c r="AP8" s="0" t="s">
        <v>385</v>
      </c>
      <c r="AQ8" s="0" t="s">
        <v>403</v>
      </c>
      <c r="AR8" s="0" t="s">
        <v>385</v>
      </c>
      <c r="AS8" s="0" t="s">
        <v>385</v>
      </c>
      <c r="AT8" s="0" t="s">
        <v>385</v>
      </c>
      <c r="AU8" s="0" t="s">
        <v>404</v>
      </c>
      <c r="AV8" s="0" t="s">
        <v>385</v>
      </c>
      <c r="AW8" s="0" t="s">
        <v>385</v>
      </c>
      <c r="AX8" s="0" t="s">
        <v>385</v>
      </c>
      <c r="AY8" s="0" t="s">
        <v>385</v>
      </c>
      <c r="AZ8" s="0" t="s">
        <v>385</v>
      </c>
      <c r="BA8" s="0" t="s">
        <v>400</v>
      </c>
      <c r="BB8" s="0" t="s">
        <v>385</v>
      </c>
      <c r="BC8" s="0" t="s">
        <v>401</v>
      </c>
      <c r="BD8" s="0" t="s">
        <v>385</v>
      </c>
      <c r="BE8" s="0" t="s">
        <v>391</v>
      </c>
      <c r="BF8" s="0" t="s">
        <v>385</v>
      </c>
      <c r="BG8" s="0" t="s">
        <v>385</v>
      </c>
      <c r="BH8" s="0" t="s">
        <v>393</v>
      </c>
      <c r="BI8" s="0" t="s">
        <v>385</v>
      </c>
      <c r="BJ8" s="0" t="s">
        <v>394</v>
      </c>
    </row>
    <row r="9" customFormat="false" ht="13.5" hidden="false" customHeight="false" outlineLevel="0" collapsed="false">
      <c r="A9" s="0" t="s">
        <v>58</v>
      </c>
      <c r="B9" s="0" t="s">
        <v>14</v>
      </c>
      <c r="C9" s="33" t="s">
        <v>33</v>
      </c>
      <c r="D9" s="33" t="s">
        <v>381</v>
      </c>
      <c r="E9" s="34" t="n">
        <v>64</v>
      </c>
      <c r="F9" s="34" t="n">
        <v>64</v>
      </c>
      <c r="G9" s="35" t="n">
        <v>2</v>
      </c>
      <c r="H9" s="34" t="n">
        <v>128</v>
      </c>
      <c r="I9" s="35" t="n">
        <v>1</v>
      </c>
      <c r="J9" s="34" t="n">
        <v>128</v>
      </c>
      <c r="K9" s="35" t="n">
        <v>0.5</v>
      </c>
      <c r="L9" s="34" t="n">
        <v>32</v>
      </c>
      <c r="M9" s="34" t="n">
        <v>32</v>
      </c>
      <c r="N9" s="34" t="n">
        <v>128</v>
      </c>
      <c r="O9" s="34" t="n">
        <v>8</v>
      </c>
      <c r="P9" s="34" t="n">
        <v>16</v>
      </c>
      <c r="Q9" s="34" t="n">
        <v>128</v>
      </c>
      <c r="R9" s="34" t="n">
        <v>256</v>
      </c>
      <c r="S9" s="35" t="n">
        <v>0.25</v>
      </c>
      <c r="T9" s="34" t="n">
        <v>32</v>
      </c>
      <c r="U9" s="34" t="n">
        <v>32</v>
      </c>
      <c r="V9" s="0" t="s">
        <v>382</v>
      </c>
      <c r="W9" s="0" t="n">
        <v>137</v>
      </c>
      <c r="X9" s="0" t="n">
        <v>193097</v>
      </c>
      <c r="Y9" s="0" t="n">
        <v>380030</v>
      </c>
      <c r="Z9" s="0" t="n">
        <v>5515382</v>
      </c>
      <c r="AA9" s="0" t="s">
        <v>395</v>
      </c>
      <c r="AB9" s="0" t="n">
        <v>1</v>
      </c>
      <c r="AC9" s="0" t="n">
        <v>2</v>
      </c>
      <c r="AD9" s="0" t="n">
        <v>7</v>
      </c>
      <c r="AE9" s="0" t="n">
        <v>6</v>
      </c>
      <c r="AF9" s="0" t="s">
        <v>384</v>
      </c>
      <c r="AG9" s="0" t="s">
        <v>385</v>
      </c>
      <c r="AH9" s="0" t="s">
        <v>385</v>
      </c>
      <c r="AI9" s="0" t="s">
        <v>385</v>
      </c>
      <c r="AJ9" s="0" t="s">
        <v>385</v>
      </c>
      <c r="AK9" s="0" t="s">
        <v>385</v>
      </c>
      <c r="AL9" s="0" t="s">
        <v>386</v>
      </c>
      <c r="AM9" s="0" t="s">
        <v>387</v>
      </c>
      <c r="AN9" s="0" t="s">
        <v>388</v>
      </c>
      <c r="AO9" s="0" t="s">
        <v>389</v>
      </c>
      <c r="AP9" s="0" t="s">
        <v>385</v>
      </c>
      <c r="AQ9" s="0" t="s">
        <v>403</v>
      </c>
      <c r="AR9" s="0" t="s">
        <v>385</v>
      </c>
      <c r="AS9" s="0" t="s">
        <v>385</v>
      </c>
      <c r="AT9" s="0" t="s">
        <v>385</v>
      </c>
      <c r="AU9" s="0" t="s">
        <v>404</v>
      </c>
      <c r="AV9" s="0" t="s">
        <v>385</v>
      </c>
      <c r="AW9" s="0" t="s">
        <v>385</v>
      </c>
      <c r="AX9" s="0" t="s">
        <v>385</v>
      </c>
      <c r="AY9" s="0" t="s">
        <v>385</v>
      </c>
      <c r="AZ9" s="0" t="s">
        <v>385</v>
      </c>
      <c r="BA9" s="0" t="s">
        <v>400</v>
      </c>
      <c r="BB9" s="0" t="s">
        <v>385</v>
      </c>
      <c r="BC9" s="0" t="s">
        <v>401</v>
      </c>
      <c r="BD9" s="0" t="s">
        <v>385</v>
      </c>
      <c r="BE9" s="0" t="s">
        <v>391</v>
      </c>
      <c r="BF9" s="0" t="s">
        <v>385</v>
      </c>
      <c r="BG9" s="0" t="s">
        <v>385</v>
      </c>
      <c r="BH9" s="0" t="s">
        <v>393</v>
      </c>
      <c r="BI9" s="0" t="s">
        <v>385</v>
      </c>
      <c r="BJ9" s="0" t="s">
        <v>394</v>
      </c>
    </row>
    <row r="10" customFormat="false" ht="13.5" hidden="false" customHeight="false" outlineLevel="0" collapsed="false">
      <c r="A10" s="0" t="s">
        <v>60</v>
      </c>
      <c r="B10" s="0" t="s">
        <v>14</v>
      </c>
      <c r="C10" s="33" t="s">
        <v>33</v>
      </c>
      <c r="D10" s="33" t="s">
        <v>381</v>
      </c>
      <c r="E10" s="34" t="n">
        <v>64</v>
      </c>
      <c r="F10" s="34" t="n">
        <v>64</v>
      </c>
      <c r="G10" s="35" t="n">
        <v>2</v>
      </c>
      <c r="H10" s="34" t="n">
        <v>128</v>
      </c>
      <c r="I10" s="35" t="n">
        <v>1</v>
      </c>
      <c r="J10" s="34" t="n">
        <v>128</v>
      </c>
      <c r="K10" s="35" t="n">
        <v>2</v>
      </c>
      <c r="L10" s="34" t="n">
        <v>32</v>
      </c>
      <c r="M10" s="34" t="n">
        <v>32</v>
      </c>
      <c r="N10" s="34" t="n">
        <v>128</v>
      </c>
      <c r="O10" s="34" t="n">
        <v>8</v>
      </c>
      <c r="P10" s="34" t="n">
        <v>16</v>
      </c>
      <c r="Q10" s="34" t="n">
        <v>128</v>
      </c>
      <c r="R10" s="34" t="n">
        <v>256</v>
      </c>
      <c r="S10" s="35" t="n">
        <v>0.25</v>
      </c>
      <c r="T10" s="34" t="n">
        <v>32</v>
      </c>
      <c r="U10" s="34" t="n">
        <v>32</v>
      </c>
      <c r="V10" s="0" t="s">
        <v>382</v>
      </c>
      <c r="W10" s="0" t="n">
        <v>136</v>
      </c>
      <c r="X10" s="0" t="n">
        <v>196481</v>
      </c>
      <c r="Y10" s="0" t="n">
        <v>392460</v>
      </c>
      <c r="Z10" s="0" t="n">
        <v>5474652</v>
      </c>
      <c r="AA10" s="0" t="s">
        <v>395</v>
      </c>
      <c r="AB10" s="0" t="n">
        <v>1</v>
      </c>
      <c r="AC10" s="0" t="n">
        <v>2</v>
      </c>
      <c r="AD10" s="0" t="n">
        <v>7</v>
      </c>
      <c r="AE10" s="0" t="n">
        <v>6</v>
      </c>
      <c r="AF10" s="0" t="s">
        <v>384</v>
      </c>
      <c r="AG10" s="0" t="s">
        <v>385</v>
      </c>
      <c r="AH10" s="0" t="s">
        <v>385</v>
      </c>
      <c r="AI10" s="0" t="s">
        <v>385</v>
      </c>
      <c r="AJ10" s="0" t="s">
        <v>385</v>
      </c>
      <c r="AK10" s="0" t="s">
        <v>385</v>
      </c>
      <c r="AL10" s="0" t="s">
        <v>386</v>
      </c>
      <c r="AM10" s="0" t="s">
        <v>387</v>
      </c>
      <c r="AN10" s="0" t="s">
        <v>388</v>
      </c>
      <c r="AO10" s="0" t="s">
        <v>389</v>
      </c>
      <c r="AP10" s="0" t="s">
        <v>385</v>
      </c>
      <c r="AQ10" s="0" t="s">
        <v>403</v>
      </c>
      <c r="AR10" s="0" t="s">
        <v>385</v>
      </c>
      <c r="AS10" s="0" t="s">
        <v>385</v>
      </c>
      <c r="AT10" s="0" t="s">
        <v>385</v>
      </c>
      <c r="AU10" s="0" t="s">
        <v>404</v>
      </c>
      <c r="AV10" s="0" t="s">
        <v>385</v>
      </c>
      <c r="AW10" s="0" t="s">
        <v>385</v>
      </c>
      <c r="AX10" s="0" t="s">
        <v>385</v>
      </c>
      <c r="AY10" s="0" t="s">
        <v>385</v>
      </c>
      <c r="AZ10" s="0" t="s">
        <v>385</v>
      </c>
      <c r="BA10" s="0" t="s">
        <v>400</v>
      </c>
      <c r="BB10" s="0" t="s">
        <v>385</v>
      </c>
      <c r="BC10" s="0" t="s">
        <v>401</v>
      </c>
      <c r="BD10" s="0" t="s">
        <v>385</v>
      </c>
      <c r="BE10" s="0" t="s">
        <v>391</v>
      </c>
      <c r="BF10" s="0" t="s">
        <v>385</v>
      </c>
      <c r="BG10" s="0" t="s">
        <v>385</v>
      </c>
      <c r="BH10" s="0" t="s">
        <v>393</v>
      </c>
      <c r="BI10" s="0" t="s">
        <v>385</v>
      </c>
      <c r="BJ10" s="0" t="s">
        <v>394</v>
      </c>
    </row>
    <row r="11" customFormat="false" ht="13.5" hidden="false" customHeight="false" outlineLevel="0" collapsed="false">
      <c r="A11" s="0" t="s">
        <v>62</v>
      </c>
      <c r="B11" s="0" t="s">
        <v>14</v>
      </c>
      <c r="C11" s="33" t="s">
        <v>33</v>
      </c>
      <c r="D11" s="33" t="s">
        <v>381</v>
      </c>
      <c r="E11" s="34" t="n">
        <v>64</v>
      </c>
      <c r="F11" s="34" t="n">
        <v>64</v>
      </c>
      <c r="G11" s="35" t="n">
        <v>2</v>
      </c>
      <c r="H11" s="34" t="n">
        <v>128</v>
      </c>
      <c r="I11" s="35" t="n">
        <v>0.5</v>
      </c>
      <c r="J11" s="34" t="n">
        <v>128</v>
      </c>
      <c r="K11" s="35" t="n">
        <v>0.5</v>
      </c>
      <c r="L11" s="34" t="n">
        <v>32</v>
      </c>
      <c r="M11" s="34" t="n">
        <v>32</v>
      </c>
      <c r="N11" s="34" t="n">
        <v>128</v>
      </c>
      <c r="O11" s="34" t="n">
        <v>8</v>
      </c>
      <c r="P11" s="34" t="n">
        <v>16</v>
      </c>
      <c r="Q11" s="34" t="n">
        <v>128</v>
      </c>
      <c r="R11" s="34" t="n">
        <v>256</v>
      </c>
      <c r="S11" s="35" t="n">
        <v>0.25</v>
      </c>
      <c r="T11" s="34" t="n">
        <v>32</v>
      </c>
      <c r="U11" s="34" t="n">
        <v>32</v>
      </c>
      <c r="V11" s="0" t="s">
        <v>382</v>
      </c>
      <c r="W11" s="0" t="n">
        <v>128</v>
      </c>
      <c r="X11" s="0" t="n">
        <v>203930</v>
      </c>
      <c r="Y11" s="0" t="n">
        <v>441981</v>
      </c>
      <c r="Z11" s="0" t="n">
        <v>5580422</v>
      </c>
      <c r="AA11" s="0" t="s">
        <v>395</v>
      </c>
      <c r="AB11" s="0" t="n">
        <v>1</v>
      </c>
      <c r="AC11" s="0" t="n">
        <v>2</v>
      </c>
      <c r="AD11" s="0" t="n">
        <v>7</v>
      </c>
      <c r="AE11" s="0" t="n">
        <v>7</v>
      </c>
      <c r="AF11" s="0" t="s">
        <v>384</v>
      </c>
      <c r="AG11" s="0" t="s">
        <v>385</v>
      </c>
      <c r="AH11" s="0" t="s">
        <v>385</v>
      </c>
      <c r="AI11" s="0" t="s">
        <v>385</v>
      </c>
      <c r="AJ11" s="0" t="s">
        <v>385</v>
      </c>
      <c r="AK11" s="0" t="s">
        <v>385</v>
      </c>
      <c r="AL11" s="0" t="s">
        <v>386</v>
      </c>
      <c r="AM11" s="0" t="s">
        <v>387</v>
      </c>
      <c r="AN11" s="0" t="s">
        <v>388</v>
      </c>
      <c r="AO11" s="0" t="s">
        <v>389</v>
      </c>
      <c r="AP11" s="0" t="s">
        <v>385</v>
      </c>
      <c r="AQ11" s="0" t="s">
        <v>403</v>
      </c>
      <c r="AR11" s="0" t="s">
        <v>385</v>
      </c>
      <c r="AS11" s="0" t="s">
        <v>385</v>
      </c>
      <c r="AT11" s="0" t="s">
        <v>385</v>
      </c>
      <c r="AU11" s="0" t="s">
        <v>404</v>
      </c>
      <c r="AV11" s="0" t="s">
        <v>385</v>
      </c>
      <c r="AW11" s="0" t="s">
        <v>385</v>
      </c>
      <c r="AX11" s="0" t="s">
        <v>385</v>
      </c>
      <c r="AY11" s="0" t="s">
        <v>385</v>
      </c>
      <c r="AZ11" s="0" t="s">
        <v>385</v>
      </c>
      <c r="BA11" s="0" t="s">
        <v>400</v>
      </c>
      <c r="BB11" s="0" t="s">
        <v>385</v>
      </c>
      <c r="BC11" s="0" t="s">
        <v>405</v>
      </c>
      <c r="BD11" s="0" t="s">
        <v>385</v>
      </c>
      <c r="BE11" s="0" t="s">
        <v>391</v>
      </c>
      <c r="BF11" s="0" t="s">
        <v>385</v>
      </c>
      <c r="BG11" s="0" t="s">
        <v>406</v>
      </c>
      <c r="BH11" s="0" t="s">
        <v>393</v>
      </c>
      <c r="BI11" s="0" t="s">
        <v>385</v>
      </c>
      <c r="BJ11" s="0" t="s">
        <v>394</v>
      </c>
    </row>
    <row r="12" customFormat="false" ht="13.5" hidden="false" customHeight="false" outlineLevel="0" collapsed="false">
      <c r="A12" s="0" t="s">
        <v>35</v>
      </c>
      <c r="B12" s="0" t="s">
        <v>14</v>
      </c>
      <c r="C12" s="33" t="s">
        <v>33</v>
      </c>
      <c r="D12" s="33" t="s">
        <v>381</v>
      </c>
      <c r="E12" s="34" t="n">
        <v>64</v>
      </c>
      <c r="F12" s="34" t="n">
        <v>64</v>
      </c>
      <c r="G12" s="35" t="n">
        <v>2</v>
      </c>
      <c r="H12" s="34" t="n">
        <v>128</v>
      </c>
      <c r="I12" s="35" t="n">
        <v>0.5</v>
      </c>
      <c r="J12" s="34" t="n">
        <v>128</v>
      </c>
      <c r="K12" s="35" t="n">
        <v>0.5</v>
      </c>
      <c r="L12" s="34" t="n">
        <v>32</v>
      </c>
      <c r="M12" s="34" t="n">
        <v>32</v>
      </c>
      <c r="N12" s="34" t="n">
        <v>128</v>
      </c>
      <c r="O12" s="34" t="n">
        <v>8</v>
      </c>
      <c r="P12" s="34" t="n">
        <v>16</v>
      </c>
      <c r="Q12" s="34" t="n">
        <v>128</v>
      </c>
      <c r="R12" s="34" t="n">
        <v>256</v>
      </c>
      <c r="S12" s="35" t="n">
        <v>0.25</v>
      </c>
      <c r="T12" s="34" t="n">
        <v>32</v>
      </c>
      <c r="U12" s="34" t="n">
        <v>32</v>
      </c>
      <c r="V12" s="0" t="s">
        <v>382</v>
      </c>
      <c r="W12" s="0" t="n">
        <v>126</v>
      </c>
      <c r="X12" s="0" t="n">
        <v>196485</v>
      </c>
      <c r="Y12" s="0" t="n">
        <v>392457</v>
      </c>
      <c r="Z12" s="0" t="n">
        <v>5506093</v>
      </c>
      <c r="AA12" s="0" t="s">
        <v>395</v>
      </c>
      <c r="AB12" s="0" t="n">
        <v>1</v>
      </c>
      <c r="AC12" s="0" t="n">
        <v>2</v>
      </c>
      <c r="AD12" s="0" t="n">
        <v>7</v>
      </c>
      <c r="AE12" s="0" t="n">
        <v>6</v>
      </c>
      <c r="AF12" s="0" t="s">
        <v>384</v>
      </c>
      <c r="AG12" s="0" t="s">
        <v>385</v>
      </c>
      <c r="AH12" s="0" t="s">
        <v>385</v>
      </c>
      <c r="AI12" s="0" t="s">
        <v>385</v>
      </c>
      <c r="AJ12" s="0" t="s">
        <v>385</v>
      </c>
      <c r="AK12" s="0" t="s">
        <v>385</v>
      </c>
      <c r="AL12" s="0" t="s">
        <v>386</v>
      </c>
      <c r="AM12" s="0" t="s">
        <v>387</v>
      </c>
      <c r="AN12" s="0" t="s">
        <v>388</v>
      </c>
      <c r="AO12" s="0" t="s">
        <v>389</v>
      </c>
      <c r="AP12" s="0" t="s">
        <v>385</v>
      </c>
      <c r="AQ12" s="0" t="s">
        <v>403</v>
      </c>
      <c r="AR12" s="0" t="s">
        <v>385</v>
      </c>
      <c r="AS12" s="0" t="s">
        <v>385</v>
      </c>
      <c r="AT12" s="0" t="s">
        <v>385</v>
      </c>
      <c r="AU12" s="0" t="s">
        <v>404</v>
      </c>
      <c r="AV12" s="0" t="s">
        <v>385</v>
      </c>
      <c r="AW12" s="0" t="s">
        <v>385</v>
      </c>
      <c r="AX12" s="0" t="s">
        <v>385</v>
      </c>
      <c r="AY12" s="0" t="s">
        <v>385</v>
      </c>
      <c r="AZ12" s="0" t="s">
        <v>385</v>
      </c>
      <c r="BA12" s="0" t="s">
        <v>400</v>
      </c>
      <c r="BB12" s="0" t="s">
        <v>385</v>
      </c>
      <c r="BC12" s="0" t="s">
        <v>401</v>
      </c>
      <c r="BD12" s="0" t="s">
        <v>385</v>
      </c>
      <c r="BE12" s="0" t="s">
        <v>391</v>
      </c>
      <c r="BF12" s="0" t="s">
        <v>385</v>
      </c>
      <c r="BG12" s="0" t="s">
        <v>385</v>
      </c>
      <c r="BH12" s="0" t="s">
        <v>393</v>
      </c>
      <c r="BI12" s="0" t="s">
        <v>385</v>
      </c>
      <c r="BJ12" s="0" t="s">
        <v>394</v>
      </c>
    </row>
    <row r="13" customFormat="false" ht="13.5" hidden="false" customHeight="false" outlineLevel="0" collapsed="false">
      <c r="A13" s="0" t="s">
        <v>55</v>
      </c>
      <c r="B13" s="0" t="s">
        <v>14</v>
      </c>
      <c r="C13" s="33" t="s">
        <v>33</v>
      </c>
      <c r="D13" s="33" t="s">
        <v>381</v>
      </c>
      <c r="E13" s="34" t="n">
        <v>128</v>
      </c>
      <c r="F13" s="34" t="n">
        <v>64</v>
      </c>
      <c r="G13" s="35" t="n">
        <v>2</v>
      </c>
      <c r="H13" s="34" t="n">
        <v>128</v>
      </c>
      <c r="I13" s="35" t="n">
        <v>1</v>
      </c>
      <c r="J13" s="34" t="n">
        <v>128</v>
      </c>
      <c r="K13" s="35" t="n">
        <v>0.5</v>
      </c>
      <c r="L13" s="34" t="n">
        <v>32</v>
      </c>
      <c r="M13" s="34" t="n">
        <v>32</v>
      </c>
      <c r="N13" s="34" t="n">
        <v>128</v>
      </c>
      <c r="O13" s="34" t="n">
        <v>8</v>
      </c>
      <c r="P13" s="34" t="n">
        <v>16</v>
      </c>
      <c r="Q13" s="34" t="n">
        <v>128</v>
      </c>
      <c r="R13" s="34" t="n">
        <v>256</v>
      </c>
      <c r="S13" s="35" t="n">
        <v>0.25</v>
      </c>
      <c r="T13" s="34" t="n">
        <v>32</v>
      </c>
      <c r="U13" s="34" t="n">
        <v>32</v>
      </c>
      <c r="V13" s="0" t="s">
        <v>382</v>
      </c>
      <c r="W13" s="0" t="n">
        <v>181</v>
      </c>
      <c r="X13" s="0" t="n">
        <v>139171</v>
      </c>
      <c r="Y13" s="0" t="n">
        <v>367772</v>
      </c>
      <c r="Z13" s="0" t="n">
        <v>5762231</v>
      </c>
      <c r="AA13" s="0" t="s">
        <v>407</v>
      </c>
      <c r="AB13" s="0" t="n">
        <v>1</v>
      </c>
      <c r="AC13" s="0" t="n">
        <v>2</v>
      </c>
      <c r="AD13" s="0" t="n">
        <v>5</v>
      </c>
      <c r="AE13" s="0" t="n">
        <v>4</v>
      </c>
      <c r="AF13" s="0" t="s">
        <v>384</v>
      </c>
      <c r="AG13" s="0" t="s">
        <v>385</v>
      </c>
      <c r="AH13" s="0" t="s">
        <v>385</v>
      </c>
      <c r="AI13" s="0" t="s">
        <v>385</v>
      </c>
      <c r="AJ13" s="0" t="s">
        <v>385</v>
      </c>
      <c r="AK13" s="0" t="s">
        <v>385</v>
      </c>
      <c r="AL13" s="0" t="s">
        <v>386</v>
      </c>
      <c r="AM13" s="0" t="s">
        <v>387</v>
      </c>
      <c r="AN13" s="0" t="s">
        <v>388</v>
      </c>
      <c r="AO13" s="0" t="s">
        <v>389</v>
      </c>
      <c r="AP13" s="0" t="s">
        <v>385</v>
      </c>
      <c r="AQ13" s="0" t="s">
        <v>385</v>
      </c>
      <c r="AR13" s="0" t="s">
        <v>385</v>
      </c>
      <c r="AS13" s="0" t="s">
        <v>385</v>
      </c>
      <c r="AT13" s="0" t="s">
        <v>385</v>
      </c>
      <c r="AU13" s="0" t="s">
        <v>404</v>
      </c>
      <c r="AV13" s="0" t="s">
        <v>385</v>
      </c>
      <c r="AW13" s="0" t="s">
        <v>385</v>
      </c>
      <c r="AX13" s="0" t="s">
        <v>385</v>
      </c>
      <c r="AY13" s="0" t="s">
        <v>385</v>
      </c>
      <c r="AZ13" s="0" t="s">
        <v>385</v>
      </c>
      <c r="BA13" s="0" t="s">
        <v>400</v>
      </c>
      <c r="BB13" s="0" t="s">
        <v>385</v>
      </c>
      <c r="BC13" s="0" t="s">
        <v>385</v>
      </c>
      <c r="BD13" s="0" t="s">
        <v>385</v>
      </c>
      <c r="BE13" s="0" t="s">
        <v>391</v>
      </c>
      <c r="BF13" s="0" t="s">
        <v>385</v>
      </c>
      <c r="BG13" s="0" t="s">
        <v>385</v>
      </c>
      <c r="BH13" s="0" t="s">
        <v>393</v>
      </c>
      <c r="BI13" s="0" t="s">
        <v>385</v>
      </c>
      <c r="BJ13" s="0" t="s">
        <v>394</v>
      </c>
    </row>
    <row r="14" customFormat="false" ht="13.5" hidden="false" customHeight="false" outlineLevel="0" collapsed="false">
      <c r="A14" s="0" t="s">
        <v>42</v>
      </c>
      <c r="B14" s="0" t="s">
        <v>14</v>
      </c>
      <c r="C14" s="33" t="s">
        <v>33</v>
      </c>
      <c r="D14" s="33" t="s">
        <v>381</v>
      </c>
      <c r="E14" s="34" t="n">
        <v>64</v>
      </c>
      <c r="F14" s="34" t="n">
        <v>64</v>
      </c>
      <c r="G14" s="35" t="n">
        <v>2</v>
      </c>
      <c r="H14" s="34" t="n">
        <v>129</v>
      </c>
      <c r="I14" s="35" t="n">
        <v>0.5</v>
      </c>
      <c r="J14" s="35" t="n">
        <v>1</v>
      </c>
      <c r="K14" s="35" t="n">
        <v>0.5</v>
      </c>
      <c r="L14" s="34" t="n">
        <v>32</v>
      </c>
      <c r="M14" s="34" t="n">
        <v>32</v>
      </c>
      <c r="N14" s="34" t="n">
        <v>128</v>
      </c>
      <c r="O14" s="34" t="n">
        <v>8</v>
      </c>
      <c r="P14" s="34" t="n">
        <v>16</v>
      </c>
      <c r="Q14" s="34" t="n">
        <v>129</v>
      </c>
      <c r="R14" s="34" t="n">
        <v>256</v>
      </c>
      <c r="S14" s="35" t="n">
        <v>0.25</v>
      </c>
      <c r="T14" s="34" t="n">
        <v>32</v>
      </c>
      <c r="U14" s="34" t="n">
        <v>32</v>
      </c>
      <c r="V14" s="0" t="s">
        <v>382</v>
      </c>
      <c r="W14" s="0" t="n">
        <v>188</v>
      </c>
      <c r="X14" s="0" t="n">
        <v>176163</v>
      </c>
      <c r="Y14" s="0" t="n">
        <v>328830</v>
      </c>
      <c r="Z14" s="0" t="n">
        <v>5556924</v>
      </c>
      <c r="AA14" s="0" t="s">
        <v>408</v>
      </c>
      <c r="AB14" s="0" t="n">
        <v>1</v>
      </c>
      <c r="AC14" s="0" t="n">
        <v>2</v>
      </c>
      <c r="AD14" s="0" t="n">
        <v>3</v>
      </c>
      <c r="AE14" s="0" t="n">
        <v>2</v>
      </c>
      <c r="AF14" s="0" t="s">
        <v>384</v>
      </c>
      <c r="AG14" s="0" t="s">
        <v>385</v>
      </c>
      <c r="AH14" s="0" t="s">
        <v>385</v>
      </c>
      <c r="AI14" s="0" t="s">
        <v>385</v>
      </c>
      <c r="AJ14" s="0" t="s">
        <v>385</v>
      </c>
      <c r="AK14" s="0" t="s">
        <v>385</v>
      </c>
      <c r="AL14" s="0" t="s">
        <v>386</v>
      </c>
      <c r="AM14" s="0" t="s">
        <v>387</v>
      </c>
      <c r="AN14" s="0" t="s">
        <v>388</v>
      </c>
      <c r="AO14" s="0" t="s">
        <v>409</v>
      </c>
      <c r="AP14" s="0" t="s">
        <v>385</v>
      </c>
      <c r="AQ14" s="0" t="s">
        <v>385</v>
      </c>
      <c r="AR14" s="0" t="s">
        <v>385</v>
      </c>
      <c r="AS14" s="0" t="s">
        <v>385</v>
      </c>
      <c r="AT14" s="0" t="s">
        <v>385</v>
      </c>
      <c r="AU14" s="0" t="s">
        <v>385</v>
      </c>
      <c r="AV14" s="0" t="s">
        <v>385</v>
      </c>
      <c r="AW14" s="0" t="s">
        <v>385</v>
      </c>
      <c r="AX14" s="0" t="s">
        <v>385</v>
      </c>
      <c r="AY14" s="0" t="s">
        <v>385</v>
      </c>
      <c r="AZ14" s="0" t="s">
        <v>385</v>
      </c>
      <c r="BA14" s="0" t="s">
        <v>385</v>
      </c>
      <c r="BB14" s="0" t="s">
        <v>385</v>
      </c>
      <c r="BC14" s="0" t="s">
        <v>385</v>
      </c>
      <c r="BD14" s="0" t="s">
        <v>385</v>
      </c>
      <c r="BE14" s="0" t="s">
        <v>391</v>
      </c>
      <c r="BF14" s="0" t="s">
        <v>392</v>
      </c>
      <c r="BG14" s="0" t="s">
        <v>385</v>
      </c>
      <c r="BH14" s="0" t="s">
        <v>393</v>
      </c>
      <c r="BI14" s="0" t="s">
        <v>385</v>
      </c>
      <c r="BJ14" s="0" t="s">
        <v>394</v>
      </c>
    </row>
    <row r="15" customFormat="false" ht="13.5" hidden="false" customHeight="false" outlineLevel="0" collapsed="false">
      <c r="A15" s="0" t="s">
        <v>44</v>
      </c>
      <c r="B15" s="0" t="s">
        <v>14</v>
      </c>
      <c r="C15" s="33" t="s">
        <v>33</v>
      </c>
      <c r="D15" s="33" t="s">
        <v>381</v>
      </c>
      <c r="E15" s="34" t="n">
        <v>128</v>
      </c>
      <c r="F15" s="34" t="n">
        <v>64</v>
      </c>
      <c r="G15" s="35" t="n">
        <v>2</v>
      </c>
      <c r="H15" s="34" t="n">
        <v>128</v>
      </c>
      <c r="I15" s="35" t="n">
        <v>0.5</v>
      </c>
      <c r="J15" s="35" t="n">
        <v>1</v>
      </c>
      <c r="K15" s="35" t="n">
        <v>0.5</v>
      </c>
      <c r="L15" s="34" t="n">
        <v>32</v>
      </c>
      <c r="M15" s="34" t="n">
        <v>32</v>
      </c>
      <c r="N15" s="34" t="n">
        <v>128</v>
      </c>
      <c r="O15" s="34" t="n">
        <v>8</v>
      </c>
      <c r="P15" s="34" t="n">
        <v>16</v>
      </c>
      <c r="Q15" s="34" t="n">
        <v>128</v>
      </c>
      <c r="R15" s="34" t="n">
        <v>256</v>
      </c>
      <c r="S15" s="35" t="n">
        <v>0.25</v>
      </c>
      <c r="T15" s="34" t="n">
        <v>32</v>
      </c>
      <c r="U15" s="34" t="n">
        <v>32</v>
      </c>
      <c r="V15" s="0" t="s">
        <v>382</v>
      </c>
      <c r="W15" s="0" t="n">
        <v>125</v>
      </c>
      <c r="X15" s="0" t="n">
        <v>184069</v>
      </c>
      <c r="Y15" s="0" t="n">
        <v>328830</v>
      </c>
      <c r="Z15" s="0" t="n">
        <v>5494041</v>
      </c>
      <c r="AA15" s="0" t="s">
        <v>408</v>
      </c>
      <c r="AB15" s="0" t="n">
        <v>1</v>
      </c>
      <c r="AC15" s="0" t="n">
        <v>2</v>
      </c>
      <c r="AD15" s="0" t="n">
        <v>3</v>
      </c>
      <c r="AE15" s="0" t="n">
        <v>2</v>
      </c>
      <c r="AF15" s="0" t="s">
        <v>384</v>
      </c>
      <c r="AG15" s="0" t="s">
        <v>385</v>
      </c>
      <c r="AH15" s="0" t="s">
        <v>385</v>
      </c>
      <c r="AI15" s="0" t="s">
        <v>385</v>
      </c>
      <c r="AJ15" s="0" t="s">
        <v>385</v>
      </c>
      <c r="AK15" s="0" t="s">
        <v>385</v>
      </c>
      <c r="AL15" s="0" t="s">
        <v>386</v>
      </c>
      <c r="AM15" s="0" t="s">
        <v>387</v>
      </c>
      <c r="AN15" s="0" t="s">
        <v>388</v>
      </c>
      <c r="AO15" s="0" t="s">
        <v>409</v>
      </c>
      <c r="AP15" s="0" t="s">
        <v>385</v>
      </c>
      <c r="AQ15" s="0" t="s">
        <v>385</v>
      </c>
      <c r="AR15" s="0" t="s">
        <v>385</v>
      </c>
      <c r="AS15" s="0" t="s">
        <v>385</v>
      </c>
      <c r="AT15" s="0" t="s">
        <v>385</v>
      </c>
      <c r="AU15" s="0" t="s">
        <v>385</v>
      </c>
      <c r="AV15" s="0" t="s">
        <v>385</v>
      </c>
      <c r="AW15" s="0" t="s">
        <v>385</v>
      </c>
      <c r="AX15" s="0" t="s">
        <v>385</v>
      </c>
      <c r="AY15" s="0" t="s">
        <v>385</v>
      </c>
      <c r="AZ15" s="0" t="s">
        <v>385</v>
      </c>
      <c r="BA15" s="0" t="s">
        <v>385</v>
      </c>
      <c r="BB15" s="0" t="s">
        <v>385</v>
      </c>
      <c r="BC15" s="0" t="s">
        <v>385</v>
      </c>
      <c r="BD15" s="0" t="s">
        <v>385</v>
      </c>
      <c r="BE15" s="0" t="s">
        <v>391</v>
      </c>
      <c r="BF15" s="0" t="s">
        <v>385</v>
      </c>
      <c r="BG15" s="0" t="s">
        <v>385</v>
      </c>
      <c r="BH15" s="0" t="s">
        <v>393</v>
      </c>
      <c r="BI15" s="0" t="s">
        <v>385</v>
      </c>
      <c r="BJ15" s="0" t="s">
        <v>394</v>
      </c>
    </row>
    <row r="16" customFormat="false" ht="13.5" hidden="false" customHeight="false" outlineLevel="0" collapsed="false">
      <c r="A16" s="0" t="s">
        <v>64</v>
      </c>
      <c r="B16" s="0" t="s">
        <v>14</v>
      </c>
      <c r="C16" s="33" t="s">
        <v>33</v>
      </c>
      <c r="D16" s="33" t="s">
        <v>381</v>
      </c>
      <c r="E16" s="34" t="n">
        <v>64</v>
      </c>
      <c r="F16" s="34" t="n">
        <v>64</v>
      </c>
      <c r="G16" s="35" t="n">
        <v>2</v>
      </c>
      <c r="H16" s="34" t="n">
        <v>128</v>
      </c>
      <c r="I16" s="35" t="n">
        <v>2</v>
      </c>
      <c r="J16" s="34" t="n">
        <v>128</v>
      </c>
      <c r="K16" s="35" t="n">
        <v>0.5</v>
      </c>
      <c r="L16" s="34" t="n">
        <v>32</v>
      </c>
      <c r="M16" s="34" t="n">
        <v>32</v>
      </c>
      <c r="N16" s="34" t="n">
        <v>128</v>
      </c>
      <c r="O16" s="34" t="n">
        <v>8</v>
      </c>
      <c r="P16" s="34" t="n">
        <v>16</v>
      </c>
      <c r="Q16" s="34" t="n">
        <v>128</v>
      </c>
      <c r="R16" s="34" t="n">
        <v>256</v>
      </c>
      <c r="S16" s="35" t="n">
        <v>0.5</v>
      </c>
      <c r="T16" s="34" t="n">
        <v>32</v>
      </c>
      <c r="U16" s="34" t="n">
        <v>32</v>
      </c>
      <c r="V16" s="0" t="s">
        <v>382</v>
      </c>
      <c r="W16" s="0" t="n">
        <v>112</v>
      </c>
      <c r="X16" s="0" t="n">
        <v>157792</v>
      </c>
      <c r="Y16" s="0" t="n">
        <v>380790</v>
      </c>
      <c r="Z16" s="0" t="n">
        <v>5653197</v>
      </c>
      <c r="AA16" s="0" t="s">
        <v>395</v>
      </c>
      <c r="AB16" s="0" t="n">
        <v>1</v>
      </c>
      <c r="AC16" s="0" t="n">
        <v>2</v>
      </c>
      <c r="AD16" s="0" t="n">
        <v>7</v>
      </c>
      <c r="AE16" s="0" t="n">
        <v>11</v>
      </c>
      <c r="AF16" s="0" t="s">
        <v>384</v>
      </c>
      <c r="AG16" s="0" t="s">
        <v>385</v>
      </c>
      <c r="AH16" s="0" t="s">
        <v>385</v>
      </c>
      <c r="AI16" s="0" t="s">
        <v>385</v>
      </c>
      <c r="AJ16" s="0" t="s">
        <v>385</v>
      </c>
      <c r="AK16" s="0" t="s">
        <v>385</v>
      </c>
      <c r="AL16" s="0" t="s">
        <v>386</v>
      </c>
      <c r="AM16" s="0" t="s">
        <v>387</v>
      </c>
      <c r="AN16" s="0" t="s">
        <v>388</v>
      </c>
      <c r="AO16" s="0" t="s">
        <v>410</v>
      </c>
      <c r="AP16" s="0" t="s">
        <v>385</v>
      </c>
      <c r="AQ16" s="0" t="s">
        <v>403</v>
      </c>
      <c r="AR16" s="0" t="s">
        <v>385</v>
      </c>
      <c r="AS16" s="0" t="s">
        <v>385</v>
      </c>
      <c r="AT16" s="0" t="s">
        <v>385</v>
      </c>
      <c r="AU16" s="0" t="s">
        <v>411</v>
      </c>
      <c r="AV16" s="0" t="s">
        <v>385</v>
      </c>
      <c r="AW16" s="0" t="s">
        <v>412</v>
      </c>
      <c r="AX16" s="0" t="s">
        <v>385</v>
      </c>
      <c r="AY16" s="0" t="s">
        <v>385</v>
      </c>
      <c r="AZ16" s="0" t="s">
        <v>385</v>
      </c>
      <c r="BA16" s="0" t="s">
        <v>413</v>
      </c>
      <c r="BB16" s="0" t="s">
        <v>385</v>
      </c>
      <c r="BC16" s="0" t="s">
        <v>401</v>
      </c>
      <c r="BD16" s="0" t="s">
        <v>385</v>
      </c>
      <c r="BE16" s="0" t="s">
        <v>391</v>
      </c>
      <c r="BF16" s="0" t="s">
        <v>414</v>
      </c>
      <c r="BG16" s="0" t="s">
        <v>415</v>
      </c>
      <c r="BH16" s="0" t="s">
        <v>393</v>
      </c>
      <c r="BI16" s="0" t="s">
        <v>385</v>
      </c>
      <c r="BJ16" s="0" t="s">
        <v>394</v>
      </c>
    </row>
    <row r="17" customFormat="false" ht="13.5" hidden="false" customHeight="false" outlineLevel="0" collapsed="false">
      <c r="A17" s="0" t="s">
        <v>66</v>
      </c>
      <c r="B17" s="0" t="s">
        <v>14</v>
      </c>
      <c r="C17" s="33" t="s">
        <v>33</v>
      </c>
      <c r="D17" s="33" t="s">
        <v>381</v>
      </c>
      <c r="E17" s="34" t="n">
        <v>64</v>
      </c>
      <c r="F17" s="34" t="n">
        <v>64</v>
      </c>
      <c r="G17" s="35" t="n">
        <v>2</v>
      </c>
      <c r="H17" s="34" t="n">
        <v>128</v>
      </c>
      <c r="I17" s="35" t="n">
        <v>1</v>
      </c>
      <c r="J17" s="34" t="n">
        <v>128</v>
      </c>
      <c r="K17" s="35" t="n">
        <v>0.5</v>
      </c>
      <c r="L17" s="34" t="n">
        <v>32</v>
      </c>
      <c r="M17" s="34" t="n">
        <v>32</v>
      </c>
      <c r="N17" s="34" t="n">
        <v>128</v>
      </c>
      <c r="O17" s="34" t="n">
        <v>8</v>
      </c>
      <c r="P17" s="34" t="n">
        <v>16</v>
      </c>
      <c r="Q17" s="34" t="n">
        <v>128</v>
      </c>
      <c r="R17" s="34" t="n">
        <v>256</v>
      </c>
      <c r="S17" s="34" t="n">
        <v>32</v>
      </c>
      <c r="T17" s="34" t="n">
        <v>32</v>
      </c>
      <c r="U17" s="34" t="n">
        <v>32</v>
      </c>
      <c r="V17" s="0" t="s">
        <v>382</v>
      </c>
      <c r="W17" s="0" t="n">
        <v>144</v>
      </c>
      <c r="X17" s="0" t="n">
        <v>153371</v>
      </c>
      <c r="Y17" s="0" t="n">
        <v>353934</v>
      </c>
      <c r="Z17" s="0" t="n">
        <v>5652472</v>
      </c>
      <c r="AA17" s="0" t="s">
        <v>408</v>
      </c>
      <c r="AB17" s="0" t="n">
        <v>1</v>
      </c>
      <c r="AC17" s="0" t="n">
        <v>2</v>
      </c>
      <c r="AD17" s="0" t="n">
        <v>9</v>
      </c>
      <c r="AE17" s="0" t="n">
        <v>12</v>
      </c>
      <c r="AF17" s="0" t="s">
        <v>384</v>
      </c>
      <c r="AG17" s="0" t="s">
        <v>385</v>
      </c>
      <c r="AH17" s="0" t="s">
        <v>385</v>
      </c>
      <c r="AI17" s="0" t="s">
        <v>385</v>
      </c>
      <c r="AJ17" s="0" t="s">
        <v>385</v>
      </c>
      <c r="AK17" s="0" t="s">
        <v>385</v>
      </c>
      <c r="AL17" s="0" t="s">
        <v>386</v>
      </c>
      <c r="AM17" s="0" t="s">
        <v>387</v>
      </c>
      <c r="AN17" s="0" t="s">
        <v>388</v>
      </c>
      <c r="AO17" s="0" t="s">
        <v>416</v>
      </c>
      <c r="AP17" s="0" t="s">
        <v>385</v>
      </c>
      <c r="AQ17" s="0" t="s">
        <v>403</v>
      </c>
      <c r="AR17" s="0" t="s">
        <v>385</v>
      </c>
      <c r="AS17" s="0" t="s">
        <v>385</v>
      </c>
      <c r="AT17" s="0" t="s">
        <v>385</v>
      </c>
      <c r="AU17" s="0" t="s">
        <v>404</v>
      </c>
      <c r="AV17" s="0" t="s">
        <v>385</v>
      </c>
      <c r="AW17" s="0" t="s">
        <v>417</v>
      </c>
      <c r="AX17" s="0" t="s">
        <v>385</v>
      </c>
      <c r="AY17" s="0" t="s">
        <v>385</v>
      </c>
      <c r="AZ17" s="0" t="s">
        <v>418</v>
      </c>
      <c r="BA17" s="0" t="s">
        <v>400</v>
      </c>
      <c r="BB17" s="0" t="s">
        <v>385</v>
      </c>
      <c r="BC17" s="0" t="s">
        <v>419</v>
      </c>
      <c r="BD17" s="0" t="s">
        <v>385</v>
      </c>
      <c r="BE17" s="0" t="s">
        <v>391</v>
      </c>
      <c r="BF17" s="0" t="s">
        <v>385</v>
      </c>
      <c r="BG17" s="0" t="s">
        <v>406</v>
      </c>
      <c r="BH17" s="0" t="s">
        <v>393</v>
      </c>
      <c r="BI17" s="0" t="s">
        <v>385</v>
      </c>
      <c r="BJ17" s="0" t="s">
        <v>394</v>
      </c>
    </row>
    <row r="18" customFormat="false" ht="13.5" hidden="false" customHeight="false" outlineLevel="0" collapsed="false">
      <c r="A18" s="0" t="s">
        <v>40</v>
      </c>
      <c r="B18" s="0" t="s">
        <v>14</v>
      </c>
      <c r="C18" s="33" t="s">
        <v>33</v>
      </c>
      <c r="D18" s="33" t="s">
        <v>381</v>
      </c>
      <c r="E18" s="34" t="n">
        <v>128</v>
      </c>
      <c r="F18" s="34" t="n">
        <v>64</v>
      </c>
      <c r="G18" s="34" t="n">
        <v>64</v>
      </c>
      <c r="H18" s="34" t="n">
        <v>128</v>
      </c>
      <c r="I18" s="35" t="n">
        <v>1</v>
      </c>
      <c r="J18" s="34" t="n">
        <v>128</v>
      </c>
      <c r="K18" s="35" t="n">
        <v>0.5</v>
      </c>
      <c r="L18" s="34" t="n">
        <v>32</v>
      </c>
      <c r="M18" s="34" t="n">
        <v>32</v>
      </c>
      <c r="N18" s="34" t="n">
        <v>128</v>
      </c>
      <c r="O18" s="34" t="n">
        <v>8</v>
      </c>
      <c r="P18" s="34" t="n">
        <v>16</v>
      </c>
      <c r="Q18" s="34" t="n">
        <v>128</v>
      </c>
      <c r="R18" s="34" t="n">
        <v>256</v>
      </c>
      <c r="S18" s="34" t="n">
        <v>8</v>
      </c>
      <c r="T18" s="34" t="n">
        <v>32</v>
      </c>
      <c r="U18" s="34" t="n">
        <v>32</v>
      </c>
      <c r="V18" s="0" t="s">
        <v>382</v>
      </c>
      <c r="W18" s="0" t="n">
        <v>132</v>
      </c>
      <c r="X18" s="0" t="n">
        <v>171958</v>
      </c>
      <c r="Y18" s="0" t="n">
        <v>355193</v>
      </c>
      <c r="Z18" s="0" t="n">
        <v>5566681</v>
      </c>
      <c r="AA18" s="0" t="s">
        <v>408</v>
      </c>
      <c r="AB18" s="0" t="n">
        <v>1</v>
      </c>
      <c r="AC18" s="0" t="n">
        <v>2</v>
      </c>
      <c r="AD18" s="0" t="n">
        <v>6</v>
      </c>
      <c r="AE18" s="0" t="n">
        <v>7</v>
      </c>
      <c r="AF18" s="0" t="s">
        <v>384</v>
      </c>
      <c r="AG18" s="0" t="s">
        <v>385</v>
      </c>
      <c r="AH18" s="0" t="s">
        <v>385</v>
      </c>
      <c r="AI18" s="0" t="s">
        <v>385</v>
      </c>
      <c r="AJ18" s="0" t="s">
        <v>385</v>
      </c>
      <c r="AK18" s="0" t="s">
        <v>385</v>
      </c>
      <c r="AL18" s="0" t="s">
        <v>386</v>
      </c>
      <c r="AM18" s="0" t="s">
        <v>387</v>
      </c>
      <c r="AN18" s="0" t="s">
        <v>388</v>
      </c>
      <c r="AO18" s="0" t="s">
        <v>420</v>
      </c>
      <c r="AP18" s="0" t="s">
        <v>385</v>
      </c>
      <c r="AQ18" s="0" t="s">
        <v>385</v>
      </c>
      <c r="AR18" s="0" t="s">
        <v>385</v>
      </c>
      <c r="AS18" s="0" t="s">
        <v>385</v>
      </c>
      <c r="AT18" s="0" t="s">
        <v>385</v>
      </c>
      <c r="AU18" s="0" t="s">
        <v>385</v>
      </c>
      <c r="AV18" s="0" t="s">
        <v>385</v>
      </c>
      <c r="AW18" s="0" t="s">
        <v>417</v>
      </c>
      <c r="AX18" s="0" t="s">
        <v>385</v>
      </c>
      <c r="AY18" s="0" t="s">
        <v>385</v>
      </c>
      <c r="AZ18" s="0" t="s">
        <v>385</v>
      </c>
      <c r="BA18" s="0" t="s">
        <v>400</v>
      </c>
      <c r="BB18" s="0" t="s">
        <v>385</v>
      </c>
      <c r="BC18" s="0" t="s">
        <v>401</v>
      </c>
      <c r="BD18" s="0" t="s">
        <v>385</v>
      </c>
      <c r="BE18" s="0" t="s">
        <v>391</v>
      </c>
      <c r="BF18" s="0" t="s">
        <v>385</v>
      </c>
      <c r="BG18" s="0" t="s">
        <v>385</v>
      </c>
      <c r="BH18" s="0" t="s">
        <v>393</v>
      </c>
      <c r="BI18" s="0" t="s">
        <v>385</v>
      </c>
      <c r="BJ18" s="0" t="s">
        <v>394</v>
      </c>
    </row>
    <row r="19" customFormat="false" ht="13.5" hidden="false" customHeight="false" outlineLevel="0" collapsed="false">
      <c r="A19" s="0" t="s">
        <v>49</v>
      </c>
      <c r="B19" s="0" t="s">
        <v>14</v>
      </c>
      <c r="C19" s="33" t="s">
        <v>33</v>
      </c>
      <c r="D19" s="33" t="s">
        <v>381</v>
      </c>
      <c r="E19" s="34" t="n">
        <v>64</v>
      </c>
      <c r="F19" s="34" t="n">
        <v>64</v>
      </c>
      <c r="G19" s="35" t="n">
        <v>1</v>
      </c>
      <c r="H19" s="34" t="n">
        <v>128</v>
      </c>
      <c r="I19" s="35" t="n">
        <v>1</v>
      </c>
      <c r="J19" s="34" t="n">
        <v>128</v>
      </c>
      <c r="K19" s="35" t="n">
        <v>0.5</v>
      </c>
      <c r="L19" s="34" t="n">
        <v>32</v>
      </c>
      <c r="M19" s="34" t="n">
        <v>32</v>
      </c>
      <c r="N19" s="34" t="n">
        <v>128</v>
      </c>
      <c r="O19" s="34" t="n">
        <v>8</v>
      </c>
      <c r="P19" s="34" t="n">
        <v>16</v>
      </c>
      <c r="Q19" s="34" t="n">
        <v>128</v>
      </c>
      <c r="R19" s="34" t="n">
        <v>256</v>
      </c>
      <c r="S19" s="34" t="n">
        <v>32</v>
      </c>
      <c r="T19" s="34" t="n">
        <v>32</v>
      </c>
      <c r="U19" s="34" t="n">
        <v>32</v>
      </c>
      <c r="V19" s="0" t="s">
        <v>382</v>
      </c>
      <c r="W19" s="0" t="n">
        <v>152</v>
      </c>
      <c r="X19" s="0" t="n">
        <v>130231</v>
      </c>
      <c r="Y19" s="0" t="n">
        <v>365234</v>
      </c>
      <c r="Z19" s="0" t="n">
        <v>5837207</v>
      </c>
      <c r="AA19" s="0" t="s">
        <v>408</v>
      </c>
      <c r="AB19" s="0" t="n">
        <v>4</v>
      </c>
      <c r="AC19" s="0" t="n">
        <v>2</v>
      </c>
      <c r="AD19" s="0" t="n">
        <v>10</v>
      </c>
      <c r="AE19" s="0" t="n">
        <v>11</v>
      </c>
      <c r="AF19" s="0" t="s">
        <v>384</v>
      </c>
      <c r="AG19" s="0" t="s">
        <v>385</v>
      </c>
      <c r="AH19" s="0" t="s">
        <v>352</v>
      </c>
      <c r="AI19" s="0" t="s">
        <v>385</v>
      </c>
      <c r="AJ19" s="0" t="s">
        <v>421</v>
      </c>
      <c r="AK19" s="0" t="s">
        <v>422</v>
      </c>
      <c r="AL19" s="0" t="s">
        <v>423</v>
      </c>
      <c r="AM19" s="0" t="s">
        <v>424</v>
      </c>
      <c r="AN19" s="0" t="s">
        <v>425</v>
      </c>
      <c r="AO19" s="0" t="s">
        <v>389</v>
      </c>
      <c r="AP19" s="0" t="s">
        <v>385</v>
      </c>
      <c r="AQ19" s="0" t="s">
        <v>403</v>
      </c>
      <c r="AR19" s="0" t="s">
        <v>426</v>
      </c>
      <c r="AS19" s="0" t="s">
        <v>385</v>
      </c>
      <c r="AT19" s="0" t="s">
        <v>385</v>
      </c>
      <c r="AU19" s="0" t="s">
        <v>427</v>
      </c>
      <c r="AV19" s="0" t="s">
        <v>385</v>
      </c>
      <c r="AW19" s="0" t="s">
        <v>417</v>
      </c>
      <c r="AX19" s="0" t="s">
        <v>428</v>
      </c>
      <c r="AY19" s="0" t="s">
        <v>385</v>
      </c>
      <c r="AZ19" s="0" t="s">
        <v>429</v>
      </c>
      <c r="BA19" s="0" t="s">
        <v>430</v>
      </c>
      <c r="BB19" s="0" t="s">
        <v>385</v>
      </c>
      <c r="BC19" s="0" t="s">
        <v>401</v>
      </c>
      <c r="BD19" s="0" t="s">
        <v>385</v>
      </c>
      <c r="BE19" s="0" t="s">
        <v>391</v>
      </c>
      <c r="BF19" s="0" t="s">
        <v>392</v>
      </c>
      <c r="BG19" s="0" t="s">
        <v>385</v>
      </c>
      <c r="BH19" s="0" t="s">
        <v>393</v>
      </c>
      <c r="BI19" s="0" t="s">
        <v>385</v>
      </c>
      <c r="BJ19" s="0" t="s">
        <v>394</v>
      </c>
    </row>
    <row r="20" customFormat="false" ht="13.5" hidden="false" customHeight="false" outlineLevel="0" collapsed="false">
      <c r="A20" s="0" t="s">
        <v>53</v>
      </c>
      <c r="B20" s="0" t="s">
        <v>14</v>
      </c>
      <c r="C20" s="33" t="s">
        <v>33</v>
      </c>
      <c r="D20" s="33" t="s">
        <v>381</v>
      </c>
      <c r="E20" s="34" t="n">
        <v>64</v>
      </c>
      <c r="F20" s="34" t="n">
        <v>64</v>
      </c>
      <c r="G20" s="34" t="n">
        <v>32</v>
      </c>
      <c r="H20" s="34" t="n">
        <v>128</v>
      </c>
      <c r="I20" s="36" t="n">
        <v>4</v>
      </c>
      <c r="J20" s="34" t="n">
        <v>128</v>
      </c>
      <c r="K20" s="35" t="n">
        <v>0.5</v>
      </c>
      <c r="L20" s="34" t="n">
        <v>32</v>
      </c>
      <c r="M20" s="34" t="n">
        <v>32</v>
      </c>
      <c r="N20" s="34" t="n">
        <v>128</v>
      </c>
      <c r="O20" s="34" t="n">
        <v>8</v>
      </c>
      <c r="P20" s="34" t="n">
        <v>16</v>
      </c>
      <c r="Q20" s="34" t="n">
        <v>128</v>
      </c>
      <c r="R20" s="34" t="n">
        <v>256</v>
      </c>
      <c r="S20" s="35" t="n">
        <v>1</v>
      </c>
      <c r="T20" s="34" t="n">
        <v>32</v>
      </c>
      <c r="U20" s="34" t="n">
        <v>32</v>
      </c>
      <c r="V20" s="0" t="s">
        <v>382</v>
      </c>
      <c r="W20" s="0" t="n">
        <v>144</v>
      </c>
      <c r="X20" s="0" t="n">
        <v>171133</v>
      </c>
      <c r="Y20" s="0" t="n">
        <v>355193</v>
      </c>
      <c r="Z20" s="0" t="n">
        <v>5800681</v>
      </c>
      <c r="AA20" s="0" t="s">
        <v>408</v>
      </c>
      <c r="AB20" s="0" t="n">
        <v>4</v>
      </c>
      <c r="AC20" s="0" t="n">
        <v>2</v>
      </c>
      <c r="AD20" s="0" t="n">
        <v>8</v>
      </c>
      <c r="AE20" s="0" t="n">
        <v>9</v>
      </c>
      <c r="AF20" s="0" t="s">
        <v>384</v>
      </c>
      <c r="AG20" s="0" t="s">
        <v>385</v>
      </c>
      <c r="AH20" s="0" t="s">
        <v>352</v>
      </c>
      <c r="AI20" s="0" t="s">
        <v>385</v>
      </c>
      <c r="AJ20" s="0" t="s">
        <v>421</v>
      </c>
      <c r="AK20" s="0" t="s">
        <v>422</v>
      </c>
      <c r="AL20" s="0" t="s">
        <v>423</v>
      </c>
      <c r="AM20" s="0" t="s">
        <v>424</v>
      </c>
      <c r="AN20" s="0" t="s">
        <v>425</v>
      </c>
      <c r="AO20" s="0" t="s">
        <v>389</v>
      </c>
      <c r="AP20" s="0" t="s">
        <v>385</v>
      </c>
      <c r="AQ20" s="0" t="s">
        <v>385</v>
      </c>
      <c r="AR20" s="0" t="s">
        <v>426</v>
      </c>
      <c r="AS20" s="0" t="s">
        <v>385</v>
      </c>
      <c r="AT20" s="0" t="s">
        <v>385</v>
      </c>
      <c r="AU20" s="0" t="s">
        <v>404</v>
      </c>
      <c r="AV20" s="0" t="s">
        <v>385</v>
      </c>
      <c r="AW20" s="0" t="s">
        <v>417</v>
      </c>
      <c r="AX20" s="0" t="s">
        <v>428</v>
      </c>
      <c r="AY20" s="0" t="s">
        <v>385</v>
      </c>
      <c r="AZ20" s="0" t="s">
        <v>385</v>
      </c>
      <c r="BA20" s="0" t="s">
        <v>431</v>
      </c>
      <c r="BB20" s="0" t="s">
        <v>385</v>
      </c>
      <c r="BC20" s="0" t="s">
        <v>401</v>
      </c>
      <c r="BD20" s="0" t="s">
        <v>385</v>
      </c>
      <c r="BE20" s="0" t="s">
        <v>391</v>
      </c>
      <c r="BF20" s="0" t="s">
        <v>385</v>
      </c>
      <c r="BG20" s="0" t="s">
        <v>385</v>
      </c>
      <c r="BH20" s="0" t="s">
        <v>393</v>
      </c>
      <c r="BI20" s="0" t="s">
        <v>385</v>
      </c>
      <c r="BJ20" s="0" t="s">
        <v>394</v>
      </c>
    </row>
    <row r="21" customFormat="false" ht="13.5" hidden="false" customHeight="false" outlineLevel="0" collapsed="false">
      <c r="A21" s="0" t="s">
        <v>38</v>
      </c>
      <c r="B21" s="0" t="s">
        <v>14</v>
      </c>
      <c r="C21" s="33" t="s">
        <v>33</v>
      </c>
      <c r="D21" s="33" t="s">
        <v>381</v>
      </c>
      <c r="E21" s="34" t="n">
        <v>64</v>
      </c>
      <c r="F21" s="34" t="n">
        <v>64</v>
      </c>
      <c r="G21" s="35" t="n">
        <v>2</v>
      </c>
      <c r="H21" s="34" t="n">
        <v>128</v>
      </c>
      <c r="I21" s="35" t="n">
        <v>0.5</v>
      </c>
      <c r="J21" s="34" t="n">
        <v>128</v>
      </c>
      <c r="K21" s="35" t="n">
        <v>0.5</v>
      </c>
      <c r="L21" s="34" t="n">
        <v>32</v>
      </c>
      <c r="M21" s="34" t="n">
        <v>32</v>
      </c>
      <c r="N21" s="34" t="n">
        <v>128</v>
      </c>
      <c r="O21" s="34" t="n">
        <v>8</v>
      </c>
      <c r="P21" s="34" t="n">
        <v>16</v>
      </c>
      <c r="Q21" s="34" t="n">
        <v>128</v>
      </c>
      <c r="R21" s="34" t="n">
        <v>256</v>
      </c>
      <c r="S21" s="34" t="n">
        <v>8</v>
      </c>
      <c r="T21" s="34" t="n">
        <v>32</v>
      </c>
      <c r="U21" s="34" t="n">
        <v>32</v>
      </c>
      <c r="V21" s="0" t="s">
        <v>382</v>
      </c>
      <c r="W21" s="0" t="n">
        <v>107</v>
      </c>
      <c r="X21" s="0" t="n">
        <v>170498</v>
      </c>
      <c r="Y21" s="0" t="n">
        <v>367772</v>
      </c>
      <c r="Z21" s="0" t="n">
        <v>5550735</v>
      </c>
      <c r="AA21" s="0" t="s">
        <v>408</v>
      </c>
      <c r="AB21" s="0" t="n">
        <v>1</v>
      </c>
      <c r="AC21" s="0" t="n">
        <v>2</v>
      </c>
      <c r="AD21" s="0" t="n">
        <v>7</v>
      </c>
      <c r="AE21" s="0" t="n">
        <v>6</v>
      </c>
      <c r="AF21" s="0" t="s">
        <v>432</v>
      </c>
      <c r="AG21" s="0" t="s">
        <v>385</v>
      </c>
      <c r="AH21" s="0" t="s">
        <v>385</v>
      </c>
      <c r="AI21" s="0" t="s">
        <v>385</v>
      </c>
      <c r="AJ21" s="0" t="s">
        <v>385</v>
      </c>
      <c r="AK21" s="0" t="s">
        <v>385</v>
      </c>
      <c r="AL21" s="0" t="s">
        <v>423</v>
      </c>
      <c r="AM21" s="0" t="s">
        <v>424</v>
      </c>
      <c r="AN21" s="0" t="s">
        <v>425</v>
      </c>
      <c r="AO21" s="0" t="s">
        <v>389</v>
      </c>
      <c r="AP21" s="0" t="s">
        <v>385</v>
      </c>
      <c r="AQ21" s="0" t="s">
        <v>403</v>
      </c>
      <c r="AR21" s="0" t="s">
        <v>385</v>
      </c>
      <c r="AS21" s="0" t="s">
        <v>385</v>
      </c>
      <c r="AT21" s="0" t="s">
        <v>385</v>
      </c>
      <c r="AU21" s="0" t="s">
        <v>404</v>
      </c>
      <c r="AV21" s="0" t="s">
        <v>385</v>
      </c>
      <c r="AW21" s="0" t="s">
        <v>385</v>
      </c>
      <c r="AX21" s="0" t="s">
        <v>385</v>
      </c>
      <c r="AY21" s="0" t="s">
        <v>385</v>
      </c>
      <c r="AZ21" s="0" t="s">
        <v>385</v>
      </c>
      <c r="BA21" s="0" t="s">
        <v>400</v>
      </c>
      <c r="BB21" s="0" t="s">
        <v>385</v>
      </c>
      <c r="BC21" s="0" t="s">
        <v>401</v>
      </c>
      <c r="BD21" s="0" t="s">
        <v>385</v>
      </c>
      <c r="BE21" s="0" t="s">
        <v>391</v>
      </c>
      <c r="BF21" s="0" t="s">
        <v>414</v>
      </c>
      <c r="BG21" s="0" t="s">
        <v>415</v>
      </c>
      <c r="BH21" s="0" t="s">
        <v>393</v>
      </c>
      <c r="BI21" s="0" t="s">
        <v>385</v>
      </c>
      <c r="BJ21" s="0" t="s">
        <v>394</v>
      </c>
    </row>
    <row r="22" customFormat="false" ht="13.5" hidden="false" customHeight="false" outlineLevel="0" collapsed="false">
      <c r="A22" s="0" t="s">
        <v>67</v>
      </c>
      <c r="B22" s="0" t="s">
        <v>14</v>
      </c>
      <c r="C22" s="33" t="s">
        <v>33</v>
      </c>
      <c r="D22" s="33" t="s">
        <v>381</v>
      </c>
      <c r="E22" s="34" t="n">
        <v>64</v>
      </c>
      <c r="F22" s="34" t="n">
        <v>64</v>
      </c>
      <c r="G22" s="35" t="n">
        <v>1</v>
      </c>
      <c r="H22" s="34" t="n">
        <v>128</v>
      </c>
      <c r="I22" s="35" t="n">
        <v>0.5</v>
      </c>
      <c r="J22" s="34" t="n">
        <v>128</v>
      </c>
      <c r="K22" s="35" t="n">
        <v>0.5</v>
      </c>
      <c r="L22" s="34" t="n">
        <v>32</v>
      </c>
      <c r="M22" s="34" t="n">
        <v>32</v>
      </c>
      <c r="N22" s="34" t="n">
        <v>128</v>
      </c>
      <c r="O22" s="34" t="n">
        <v>8</v>
      </c>
      <c r="P22" s="34" t="n">
        <v>16</v>
      </c>
      <c r="Q22" s="34" t="n">
        <v>128</v>
      </c>
      <c r="R22" s="34" t="n">
        <v>256</v>
      </c>
      <c r="S22" s="35" t="n">
        <v>0.5</v>
      </c>
      <c r="T22" s="34" t="n">
        <v>32</v>
      </c>
      <c r="U22" s="34" t="n">
        <v>32</v>
      </c>
      <c r="V22" s="0" t="s">
        <v>382</v>
      </c>
      <c r="W22" s="0" t="n">
        <v>104</v>
      </c>
      <c r="X22" s="0" t="n">
        <v>220206</v>
      </c>
      <c r="Y22" s="0" t="n">
        <v>367404</v>
      </c>
      <c r="Z22" s="0" t="n">
        <v>5590752</v>
      </c>
      <c r="AA22" s="0" t="s">
        <v>408</v>
      </c>
      <c r="AB22" s="0" t="n">
        <v>1</v>
      </c>
      <c r="AC22" s="0" t="n">
        <v>2</v>
      </c>
      <c r="AD22" s="0" t="n">
        <v>7</v>
      </c>
      <c r="AE22" s="0" t="n">
        <v>7</v>
      </c>
      <c r="AF22" s="0" t="s">
        <v>384</v>
      </c>
      <c r="AG22" s="0" t="s">
        <v>385</v>
      </c>
      <c r="AH22" s="0" t="s">
        <v>385</v>
      </c>
      <c r="AI22" s="0" t="s">
        <v>385</v>
      </c>
      <c r="AJ22" s="0" t="s">
        <v>385</v>
      </c>
      <c r="AK22" s="0" t="s">
        <v>385</v>
      </c>
      <c r="AL22" s="0" t="s">
        <v>423</v>
      </c>
      <c r="AM22" s="0" t="s">
        <v>424</v>
      </c>
      <c r="AN22" s="0" t="s">
        <v>425</v>
      </c>
      <c r="AO22" s="0" t="s">
        <v>433</v>
      </c>
      <c r="AP22" s="0" t="s">
        <v>385</v>
      </c>
      <c r="AQ22" s="0" t="s">
        <v>403</v>
      </c>
      <c r="AR22" s="0" t="s">
        <v>385</v>
      </c>
      <c r="AS22" s="0" t="s">
        <v>385</v>
      </c>
      <c r="AT22" s="0" t="s">
        <v>385</v>
      </c>
      <c r="AU22" s="0" t="s">
        <v>404</v>
      </c>
      <c r="AV22" s="0" t="s">
        <v>385</v>
      </c>
      <c r="AW22" s="0" t="s">
        <v>385</v>
      </c>
      <c r="AX22" s="0" t="s">
        <v>385</v>
      </c>
      <c r="AY22" s="0" t="s">
        <v>385</v>
      </c>
      <c r="AZ22" s="0" t="s">
        <v>385</v>
      </c>
      <c r="BA22" s="0" t="s">
        <v>400</v>
      </c>
      <c r="BB22" s="0" t="s">
        <v>385</v>
      </c>
      <c r="BC22" s="0" t="s">
        <v>401</v>
      </c>
      <c r="BD22" s="0" t="s">
        <v>385</v>
      </c>
      <c r="BE22" s="0" t="s">
        <v>391</v>
      </c>
      <c r="BF22" s="0" t="s">
        <v>414</v>
      </c>
      <c r="BG22" s="0" t="s">
        <v>415</v>
      </c>
      <c r="BH22" s="0" t="s">
        <v>393</v>
      </c>
      <c r="BI22" s="0" t="s">
        <v>385</v>
      </c>
      <c r="BJ22" s="0" t="s">
        <v>394</v>
      </c>
    </row>
    <row r="23" customFormat="false" ht="13.5" hidden="false" customHeight="false" outlineLevel="0" collapsed="false">
      <c r="A23" s="23" t="s">
        <v>226</v>
      </c>
      <c r="B23" s="0" t="s">
        <v>14</v>
      </c>
      <c r="C23" s="33" t="s">
        <v>33</v>
      </c>
      <c r="D23" s="33" t="s">
        <v>381</v>
      </c>
      <c r="E23" s="34" t="n">
        <v>32</v>
      </c>
      <c r="F23" s="34" t="n">
        <v>64</v>
      </c>
      <c r="G23" s="34" t="n">
        <v>64</v>
      </c>
      <c r="H23" s="34" t="n">
        <v>128</v>
      </c>
      <c r="I23" s="35" t="n">
        <v>0.25</v>
      </c>
      <c r="J23" s="35" t="n">
        <v>1</v>
      </c>
      <c r="K23" s="35" t="n">
        <v>0.5</v>
      </c>
      <c r="L23" s="34" t="n">
        <v>32</v>
      </c>
      <c r="M23" s="34" t="n">
        <v>32</v>
      </c>
      <c r="N23" s="34" t="n">
        <v>128</v>
      </c>
      <c r="O23" s="34" t="n">
        <v>8</v>
      </c>
      <c r="P23" s="34" t="n">
        <v>4</v>
      </c>
      <c r="Q23" s="34" t="n">
        <v>128</v>
      </c>
      <c r="R23" s="34" t="n">
        <v>256</v>
      </c>
      <c r="S23" s="35" t="n">
        <v>0.5</v>
      </c>
      <c r="T23" s="34" t="n">
        <v>32</v>
      </c>
      <c r="U23" s="34" t="n">
        <v>32</v>
      </c>
      <c r="V23" s="0" t="s">
        <v>382</v>
      </c>
      <c r="W23" s="0" t="n">
        <v>110</v>
      </c>
      <c r="X23" s="0" t="n">
        <v>268377</v>
      </c>
      <c r="Y23" s="0" t="n">
        <v>531410</v>
      </c>
      <c r="Z23" s="0" t="n">
        <v>5619518</v>
      </c>
      <c r="AA23" s="0" t="s">
        <v>434</v>
      </c>
      <c r="AB23" s="0" t="n">
        <v>0</v>
      </c>
      <c r="AC23" s="0" t="n">
        <v>2</v>
      </c>
      <c r="AD23" s="0" t="n">
        <v>3</v>
      </c>
      <c r="AE23" s="0" t="n">
        <v>3</v>
      </c>
      <c r="AF23" s="0" t="s">
        <v>385</v>
      </c>
      <c r="AG23" s="0" t="s">
        <v>385</v>
      </c>
      <c r="AH23" s="0" t="s">
        <v>385</v>
      </c>
      <c r="AI23" s="0" t="s">
        <v>385</v>
      </c>
      <c r="AJ23" s="0" t="s">
        <v>385</v>
      </c>
      <c r="AK23" s="0" t="s">
        <v>385</v>
      </c>
      <c r="AL23" s="0" t="s">
        <v>435</v>
      </c>
      <c r="AM23" s="0" t="s">
        <v>436</v>
      </c>
      <c r="AN23" s="0" t="s">
        <v>437</v>
      </c>
      <c r="AO23" s="0" t="s">
        <v>385</v>
      </c>
      <c r="AP23" s="0" t="s">
        <v>385</v>
      </c>
      <c r="AQ23" s="0" t="s">
        <v>385</v>
      </c>
      <c r="AR23" s="0" t="s">
        <v>385</v>
      </c>
      <c r="AS23" s="0" t="s">
        <v>385</v>
      </c>
      <c r="AT23" s="0" t="s">
        <v>385</v>
      </c>
      <c r="AU23" s="0" t="s">
        <v>385</v>
      </c>
      <c r="AV23" s="0" t="s">
        <v>385</v>
      </c>
      <c r="AW23" s="0" t="s">
        <v>385</v>
      </c>
      <c r="AX23" s="0" t="s">
        <v>385</v>
      </c>
      <c r="AY23" s="0" t="s">
        <v>385</v>
      </c>
      <c r="AZ23" s="0" t="s">
        <v>385</v>
      </c>
      <c r="BA23" s="0" t="s">
        <v>385</v>
      </c>
      <c r="BB23" s="0" t="s">
        <v>385</v>
      </c>
      <c r="BC23" s="0" t="s">
        <v>438</v>
      </c>
      <c r="BD23" s="0" t="s">
        <v>385</v>
      </c>
      <c r="BE23" s="0" t="s">
        <v>439</v>
      </c>
      <c r="BF23" s="0" t="s">
        <v>385</v>
      </c>
      <c r="BG23" s="0" t="s">
        <v>406</v>
      </c>
      <c r="BH23" s="0" t="s">
        <v>440</v>
      </c>
      <c r="BI23" s="0" t="s">
        <v>385</v>
      </c>
      <c r="BJ23" s="0" t="s">
        <v>441</v>
      </c>
    </row>
    <row r="24" customFormat="false" ht="13.5" hidden="false" customHeight="false" outlineLevel="0" collapsed="false">
      <c r="A24" s="23" t="s">
        <v>241</v>
      </c>
      <c r="B24" s="0" t="s">
        <v>442</v>
      </c>
      <c r="C24" s="33" t="s">
        <v>33</v>
      </c>
      <c r="D24" s="33" t="s">
        <v>381</v>
      </c>
      <c r="E24" s="34" t="n">
        <v>32</v>
      </c>
      <c r="F24" s="34" t="n">
        <v>64</v>
      </c>
      <c r="G24" s="34" t="n">
        <v>64</v>
      </c>
      <c r="H24" s="34" t="n">
        <v>128</v>
      </c>
      <c r="I24" s="35" t="n">
        <v>0.25</v>
      </c>
      <c r="J24" s="35" t="n">
        <v>2</v>
      </c>
      <c r="K24" s="35" t="n">
        <v>0.5</v>
      </c>
      <c r="L24" s="34" t="n">
        <v>32</v>
      </c>
      <c r="M24" s="34" t="n">
        <v>32</v>
      </c>
      <c r="N24" s="34" t="n">
        <v>128</v>
      </c>
      <c r="O24" s="34" t="n">
        <v>8</v>
      </c>
      <c r="P24" s="34" t="n">
        <v>4</v>
      </c>
      <c r="Q24" s="34" t="n">
        <v>128</v>
      </c>
      <c r="R24" s="34" t="n">
        <v>256</v>
      </c>
      <c r="S24" s="35" t="n">
        <v>1</v>
      </c>
      <c r="T24" s="34" t="n">
        <v>32</v>
      </c>
      <c r="U24" s="34" t="n">
        <v>32</v>
      </c>
      <c r="V24" s="0" t="s">
        <v>382</v>
      </c>
      <c r="W24" s="0" t="n">
        <v>105</v>
      </c>
      <c r="X24" s="0" t="n">
        <v>225579</v>
      </c>
      <c r="Y24" s="0" t="n">
        <v>533881</v>
      </c>
      <c r="Z24" s="0" t="n">
        <v>5664168</v>
      </c>
      <c r="AA24" s="0" t="s">
        <v>434</v>
      </c>
      <c r="AB24" s="0" t="n">
        <v>0</v>
      </c>
      <c r="AC24" s="0" t="n">
        <v>2</v>
      </c>
      <c r="AD24" s="0" t="n">
        <v>3</v>
      </c>
      <c r="AE24" s="0" t="n">
        <v>3</v>
      </c>
      <c r="AF24" s="0" t="s">
        <v>385</v>
      </c>
      <c r="AG24" s="0" t="s">
        <v>385</v>
      </c>
      <c r="AH24" s="0" t="s">
        <v>385</v>
      </c>
      <c r="AI24" s="0" t="s">
        <v>385</v>
      </c>
      <c r="AJ24" s="0" t="s">
        <v>385</v>
      </c>
      <c r="AK24" s="0" t="s">
        <v>385</v>
      </c>
      <c r="AL24" s="0" t="s">
        <v>435</v>
      </c>
      <c r="AM24" s="0" t="s">
        <v>436</v>
      </c>
      <c r="AN24" s="0" t="s">
        <v>437</v>
      </c>
      <c r="AO24" s="0" t="s">
        <v>385</v>
      </c>
      <c r="AP24" s="0" t="s">
        <v>385</v>
      </c>
      <c r="AQ24" s="0" t="s">
        <v>385</v>
      </c>
      <c r="AR24" s="0" t="s">
        <v>385</v>
      </c>
      <c r="AS24" s="0" t="s">
        <v>385</v>
      </c>
      <c r="AT24" s="0" t="s">
        <v>385</v>
      </c>
      <c r="AU24" s="0" t="s">
        <v>385</v>
      </c>
      <c r="AV24" s="0" t="s">
        <v>385</v>
      </c>
      <c r="AW24" s="0" t="s">
        <v>385</v>
      </c>
      <c r="AX24" s="0" t="s">
        <v>385</v>
      </c>
      <c r="AY24" s="0" t="s">
        <v>385</v>
      </c>
      <c r="AZ24" s="0" t="s">
        <v>385</v>
      </c>
      <c r="BA24" s="0" t="s">
        <v>385</v>
      </c>
      <c r="BB24" s="0" t="s">
        <v>385</v>
      </c>
      <c r="BC24" s="0" t="s">
        <v>438</v>
      </c>
      <c r="BD24" s="0" t="s">
        <v>385</v>
      </c>
      <c r="BE24" s="0" t="s">
        <v>439</v>
      </c>
      <c r="BF24" s="0" t="s">
        <v>385</v>
      </c>
      <c r="BG24" s="0" t="s">
        <v>406</v>
      </c>
      <c r="BH24" s="0" t="s">
        <v>440</v>
      </c>
      <c r="BI24" s="0" t="s">
        <v>385</v>
      </c>
      <c r="BJ24" s="0" t="s">
        <v>441</v>
      </c>
    </row>
    <row r="25" customFormat="false" ht="13.5" hidden="false" customHeight="false" outlineLevel="0" collapsed="false">
      <c r="A25" s="23" t="s">
        <v>242</v>
      </c>
      <c r="B25" s="0" t="s">
        <v>442</v>
      </c>
      <c r="C25" s="33" t="s">
        <v>33</v>
      </c>
      <c r="D25" s="33" t="s">
        <v>381</v>
      </c>
      <c r="E25" s="34" t="n">
        <v>32</v>
      </c>
      <c r="F25" s="34" t="n">
        <v>64</v>
      </c>
      <c r="G25" s="34" t="n">
        <v>64</v>
      </c>
      <c r="H25" s="34" t="n">
        <v>128</v>
      </c>
      <c r="I25" s="35" t="n">
        <v>0.5</v>
      </c>
      <c r="J25" s="35" t="n">
        <v>2</v>
      </c>
      <c r="K25" s="35" t="n">
        <v>0.5</v>
      </c>
      <c r="L25" s="34" t="n">
        <v>32</v>
      </c>
      <c r="M25" s="34" t="n">
        <v>32</v>
      </c>
      <c r="N25" s="34" t="n">
        <v>128</v>
      </c>
      <c r="O25" s="34" t="n">
        <v>8</v>
      </c>
      <c r="P25" s="34" t="n">
        <v>16</v>
      </c>
      <c r="Q25" s="34" t="n">
        <v>128</v>
      </c>
      <c r="R25" s="34" t="n">
        <v>256</v>
      </c>
      <c r="S25" s="35" t="n">
        <v>0.25</v>
      </c>
      <c r="T25" s="34" t="n">
        <v>32</v>
      </c>
      <c r="U25" s="34" t="n">
        <v>32</v>
      </c>
      <c r="V25" s="0" t="s">
        <v>382</v>
      </c>
      <c r="W25" s="0" t="n">
        <v>114</v>
      </c>
      <c r="X25" s="0" t="n">
        <v>225579</v>
      </c>
      <c r="Y25" s="0" t="n">
        <v>531438</v>
      </c>
      <c r="Z25" s="0" t="n">
        <v>5665077</v>
      </c>
      <c r="AA25" s="0" t="s">
        <v>434</v>
      </c>
      <c r="AB25" s="0" t="n">
        <v>0</v>
      </c>
      <c r="AC25" s="0" t="n">
        <v>2</v>
      </c>
      <c r="AD25" s="0" t="n">
        <v>3</v>
      </c>
      <c r="AE25" s="0" t="n">
        <v>3</v>
      </c>
      <c r="AF25" s="0" t="s">
        <v>385</v>
      </c>
      <c r="AG25" s="0" t="s">
        <v>385</v>
      </c>
      <c r="AH25" s="0" t="s">
        <v>385</v>
      </c>
      <c r="AI25" s="0" t="s">
        <v>385</v>
      </c>
      <c r="AJ25" s="0" t="s">
        <v>385</v>
      </c>
      <c r="AK25" s="0" t="s">
        <v>385</v>
      </c>
      <c r="AL25" s="0" t="s">
        <v>435</v>
      </c>
      <c r="AM25" s="0" t="s">
        <v>436</v>
      </c>
      <c r="AN25" s="0" t="s">
        <v>437</v>
      </c>
      <c r="AO25" s="0" t="s">
        <v>385</v>
      </c>
      <c r="AP25" s="0" t="s">
        <v>385</v>
      </c>
      <c r="AQ25" s="0" t="s">
        <v>385</v>
      </c>
      <c r="AR25" s="0" t="s">
        <v>385</v>
      </c>
      <c r="AS25" s="0" t="s">
        <v>385</v>
      </c>
      <c r="AT25" s="0" t="s">
        <v>385</v>
      </c>
      <c r="AU25" s="0" t="s">
        <v>385</v>
      </c>
      <c r="AV25" s="0" t="s">
        <v>385</v>
      </c>
      <c r="AW25" s="0" t="s">
        <v>385</v>
      </c>
      <c r="AX25" s="0" t="s">
        <v>385</v>
      </c>
      <c r="AY25" s="0" t="s">
        <v>385</v>
      </c>
      <c r="AZ25" s="0" t="s">
        <v>385</v>
      </c>
      <c r="BA25" s="0" t="s">
        <v>385</v>
      </c>
      <c r="BB25" s="0" t="s">
        <v>385</v>
      </c>
      <c r="BC25" s="0" t="s">
        <v>438</v>
      </c>
      <c r="BD25" s="0" t="s">
        <v>385</v>
      </c>
      <c r="BE25" s="0" t="s">
        <v>439</v>
      </c>
      <c r="BF25" s="0" t="s">
        <v>385</v>
      </c>
      <c r="BG25" s="0" t="s">
        <v>406</v>
      </c>
      <c r="BH25" s="0" t="s">
        <v>440</v>
      </c>
      <c r="BI25" s="0" t="s">
        <v>385</v>
      </c>
      <c r="BJ25" s="0" t="s">
        <v>441</v>
      </c>
    </row>
    <row r="26" customFormat="false" ht="13.5" hidden="false" customHeight="false" outlineLevel="0" collapsed="false">
      <c r="A26" s="23" t="s">
        <v>220</v>
      </c>
      <c r="B26" s="0" t="s">
        <v>442</v>
      </c>
      <c r="C26" s="33" t="s">
        <v>33</v>
      </c>
      <c r="D26" s="33" t="s">
        <v>381</v>
      </c>
      <c r="E26" s="34" t="n">
        <v>32</v>
      </c>
      <c r="F26" s="34" t="n">
        <v>64</v>
      </c>
      <c r="G26" s="34" t="n">
        <v>64</v>
      </c>
      <c r="H26" s="34" t="n">
        <v>128</v>
      </c>
      <c r="I26" s="35" t="n">
        <v>0.5</v>
      </c>
      <c r="J26" s="35" t="n">
        <v>1</v>
      </c>
      <c r="K26" s="35" t="n">
        <v>1</v>
      </c>
      <c r="L26" s="34" t="n">
        <v>32</v>
      </c>
      <c r="M26" s="34" t="n">
        <v>32</v>
      </c>
      <c r="N26" s="34" t="n">
        <v>128</v>
      </c>
      <c r="O26" s="34" t="n">
        <v>2</v>
      </c>
      <c r="P26" s="34" t="n">
        <v>4</v>
      </c>
      <c r="Q26" s="34" t="n">
        <v>128</v>
      </c>
      <c r="R26" s="34" t="n">
        <v>256</v>
      </c>
      <c r="S26" s="34" t="n">
        <v>32</v>
      </c>
      <c r="T26" s="34" t="n">
        <v>32</v>
      </c>
      <c r="U26" s="34" t="n">
        <v>32</v>
      </c>
      <c r="V26" s="0" t="s">
        <v>382</v>
      </c>
      <c r="W26" s="0" t="n">
        <v>157</v>
      </c>
      <c r="X26" s="0" t="n">
        <v>161020</v>
      </c>
      <c r="Y26" s="0" t="n">
        <v>636516</v>
      </c>
      <c r="Z26" s="0" t="n">
        <v>5917877</v>
      </c>
      <c r="AA26" s="0" t="s">
        <v>443</v>
      </c>
      <c r="AB26" s="0" t="n">
        <v>0</v>
      </c>
      <c r="AC26" s="0" t="n">
        <v>2</v>
      </c>
      <c r="AD26" s="0" t="n">
        <v>8</v>
      </c>
      <c r="AE26" s="0" t="n">
        <v>9</v>
      </c>
      <c r="AF26" s="0" t="s">
        <v>385</v>
      </c>
      <c r="AG26" s="0" t="s">
        <v>385</v>
      </c>
      <c r="AH26" s="0" t="s">
        <v>385</v>
      </c>
      <c r="AI26" s="0" t="s">
        <v>385</v>
      </c>
      <c r="AJ26" s="0" t="s">
        <v>385</v>
      </c>
      <c r="AK26" s="0" t="s">
        <v>385</v>
      </c>
      <c r="AL26" s="0" t="s">
        <v>385</v>
      </c>
      <c r="AM26" s="0" t="s">
        <v>444</v>
      </c>
      <c r="AN26" s="0" t="s">
        <v>437</v>
      </c>
      <c r="AO26" s="0" t="s">
        <v>445</v>
      </c>
      <c r="AP26" s="0" t="s">
        <v>385</v>
      </c>
      <c r="AQ26" s="0" t="s">
        <v>385</v>
      </c>
      <c r="AR26" s="0" t="s">
        <v>446</v>
      </c>
      <c r="AS26" s="0" t="s">
        <v>385</v>
      </c>
      <c r="AT26" s="0" t="s">
        <v>447</v>
      </c>
      <c r="AU26" s="0" t="s">
        <v>385</v>
      </c>
      <c r="AV26" s="0" t="s">
        <v>385</v>
      </c>
      <c r="AW26" s="0" t="s">
        <v>412</v>
      </c>
      <c r="AX26" s="0" t="s">
        <v>385</v>
      </c>
      <c r="AY26" s="0" t="s">
        <v>385</v>
      </c>
      <c r="AZ26" s="0" t="s">
        <v>448</v>
      </c>
      <c r="BA26" s="0" t="s">
        <v>449</v>
      </c>
      <c r="BB26" s="0" t="s">
        <v>385</v>
      </c>
      <c r="BC26" s="0" t="s">
        <v>450</v>
      </c>
      <c r="BD26" s="0" t="s">
        <v>385</v>
      </c>
      <c r="BE26" s="0" t="s">
        <v>451</v>
      </c>
      <c r="BF26" s="0" t="s">
        <v>385</v>
      </c>
      <c r="BG26" s="0" t="s">
        <v>406</v>
      </c>
      <c r="BH26" s="0" t="s">
        <v>385</v>
      </c>
      <c r="BI26" s="0" t="s">
        <v>385</v>
      </c>
      <c r="BJ26" s="0" t="s">
        <v>385</v>
      </c>
    </row>
    <row r="27" customFormat="false" ht="13.5" hidden="false" customHeight="false" outlineLevel="0" collapsed="false">
      <c r="A27" s="23" t="s">
        <v>222</v>
      </c>
      <c r="B27" s="0" t="s">
        <v>452</v>
      </c>
      <c r="C27" s="33" t="s">
        <v>33</v>
      </c>
      <c r="D27" s="33" t="s">
        <v>381</v>
      </c>
      <c r="E27" s="34" t="n">
        <v>32</v>
      </c>
      <c r="F27" s="34" t="n">
        <v>64</v>
      </c>
      <c r="G27" s="34" t="n">
        <v>64</v>
      </c>
      <c r="H27" s="34" t="n">
        <v>64</v>
      </c>
      <c r="I27" s="35" t="n">
        <v>2</v>
      </c>
      <c r="J27" s="35" t="n">
        <v>1</v>
      </c>
      <c r="K27" s="35" t="n">
        <v>2</v>
      </c>
      <c r="L27" s="34" t="n">
        <v>32</v>
      </c>
      <c r="M27" s="34" t="n">
        <v>32</v>
      </c>
      <c r="N27" s="35" t="n">
        <v>2</v>
      </c>
      <c r="O27" s="35" t="n">
        <v>0.06</v>
      </c>
      <c r="P27" s="35" t="n">
        <v>0.125</v>
      </c>
      <c r="Q27" s="34" t="n">
        <v>128</v>
      </c>
      <c r="R27" s="34" t="n">
        <v>256</v>
      </c>
      <c r="S27" s="35" t="n">
        <v>0.25</v>
      </c>
      <c r="T27" s="34" t="n">
        <v>32</v>
      </c>
      <c r="U27" s="34" t="n">
        <v>32</v>
      </c>
      <c r="V27" s="0" t="s">
        <v>382</v>
      </c>
      <c r="W27" s="0" t="n">
        <v>118</v>
      </c>
      <c r="X27" s="0" t="n">
        <v>161020</v>
      </c>
      <c r="Y27" s="0" t="n">
        <v>665346</v>
      </c>
      <c r="Z27" s="0" t="n">
        <v>5653317</v>
      </c>
      <c r="AA27" s="0" t="s">
        <v>453</v>
      </c>
      <c r="AB27" s="0" t="n">
        <v>0</v>
      </c>
      <c r="AC27" s="0" t="n">
        <v>2</v>
      </c>
      <c r="AD27" s="0" t="n">
        <v>2</v>
      </c>
      <c r="AE27" s="0" t="n">
        <v>2</v>
      </c>
      <c r="AF27" s="0" t="s">
        <v>385</v>
      </c>
      <c r="AG27" s="0" t="s">
        <v>385</v>
      </c>
      <c r="AH27" s="0" t="s">
        <v>385</v>
      </c>
      <c r="AI27" s="0" t="s">
        <v>385</v>
      </c>
      <c r="AJ27" s="0" t="s">
        <v>385</v>
      </c>
      <c r="AK27" s="0" t="s">
        <v>385</v>
      </c>
      <c r="AL27" s="0" t="s">
        <v>385</v>
      </c>
      <c r="AM27" s="0" t="s">
        <v>444</v>
      </c>
      <c r="AN27" s="0" t="s">
        <v>437</v>
      </c>
      <c r="AO27" s="0" t="s">
        <v>385</v>
      </c>
      <c r="AP27" s="0" t="s">
        <v>385</v>
      </c>
      <c r="AQ27" s="0" t="s">
        <v>385</v>
      </c>
      <c r="AR27" s="0" t="s">
        <v>385</v>
      </c>
      <c r="AS27" s="0" t="s">
        <v>385</v>
      </c>
      <c r="AT27" s="0" t="s">
        <v>385</v>
      </c>
      <c r="AU27" s="0" t="s">
        <v>385</v>
      </c>
      <c r="AV27" s="0" t="s">
        <v>385</v>
      </c>
      <c r="AW27" s="0" t="s">
        <v>385</v>
      </c>
      <c r="AX27" s="0" t="s">
        <v>385</v>
      </c>
      <c r="AY27" s="0" t="s">
        <v>385</v>
      </c>
      <c r="AZ27" s="0" t="s">
        <v>385</v>
      </c>
      <c r="BA27" s="0" t="s">
        <v>385</v>
      </c>
      <c r="BB27" s="0" t="s">
        <v>385</v>
      </c>
      <c r="BC27" s="0" t="s">
        <v>454</v>
      </c>
      <c r="BD27" s="0" t="s">
        <v>385</v>
      </c>
      <c r="BE27" s="0" t="s">
        <v>451</v>
      </c>
      <c r="BF27" s="0" t="s">
        <v>455</v>
      </c>
      <c r="BG27" s="0" t="s">
        <v>415</v>
      </c>
      <c r="BH27" s="0" t="s">
        <v>385</v>
      </c>
      <c r="BI27" s="0" t="s">
        <v>385</v>
      </c>
      <c r="BJ27" s="0" t="s">
        <v>385</v>
      </c>
    </row>
    <row r="28" customFormat="false" ht="13.5" hidden="false" customHeight="false" outlineLevel="0" collapsed="false">
      <c r="A28" s="23" t="s">
        <v>225</v>
      </c>
      <c r="B28" s="0" t="s">
        <v>452</v>
      </c>
      <c r="C28" s="33" t="s">
        <v>33</v>
      </c>
      <c r="D28" s="33" t="s">
        <v>381</v>
      </c>
      <c r="E28" s="34" t="n">
        <v>128</v>
      </c>
      <c r="F28" s="34" t="n">
        <v>64</v>
      </c>
      <c r="G28" s="34" t="n">
        <v>64</v>
      </c>
      <c r="H28" s="34" t="n">
        <v>128</v>
      </c>
      <c r="I28" s="35" t="n">
        <v>0.25</v>
      </c>
      <c r="J28" s="35" t="n">
        <v>1</v>
      </c>
      <c r="K28" s="35" t="n">
        <v>2</v>
      </c>
      <c r="L28" s="34" t="n">
        <v>32</v>
      </c>
      <c r="M28" s="34" t="n">
        <v>32</v>
      </c>
      <c r="N28" s="34" t="n">
        <v>128</v>
      </c>
      <c r="O28" s="34" t="n">
        <v>1</v>
      </c>
      <c r="P28" s="36" t="n">
        <v>1</v>
      </c>
      <c r="Q28" s="34" t="n">
        <v>128</v>
      </c>
      <c r="R28" s="34" t="n">
        <v>256</v>
      </c>
      <c r="S28" s="34" t="n">
        <v>32</v>
      </c>
      <c r="T28" s="34" t="n">
        <v>32</v>
      </c>
      <c r="U28" s="34" t="n">
        <v>32</v>
      </c>
      <c r="V28" s="0" t="s">
        <v>382</v>
      </c>
      <c r="W28" s="0" t="n">
        <v>153</v>
      </c>
      <c r="X28" s="0" t="n">
        <v>161020</v>
      </c>
      <c r="Y28" s="0" t="n">
        <v>636516</v>
      </c>
      <c r="Z28" s="0" t="n">
        <v>5914288</v>
      </c>
      <c r="AA28" s="0" t="s">
        <v>443</v>
      </c>
      <c r="AB28" s="0" t="n">
        <v>0</v>
      </c>
      <c r="AC28" s="0" t="n">
        <v>2</v>
      </c>
      <c r="AD28" s="0" t="n">
        <v>8</v>
      </c>
      <c r="AE28" s="0" t="n">
        <v>9</v>
      </c>
      <c r="AF28" s="0" t="s">
        <v>385</v>
      </c>
      <c r="AG28" s="0" t="s">
        <v>385</v>
      </c>
      <c r="AH28" s="0" t="s">
        <v>385</v>
      </c>
      <c r="AI28" s="0" t="s">
        <v>385</v>
      </c>
      <c r="AJ28" s="0" t="s">
        <v>385</v>
      </c>
      <c r="AK28" s="0" t="s">
        <v>385</v>
      </c>
      <c r="AL28" s="0" t="s">
        <v>385</v>
      </c>
      <c r="AM28" s="0" t="s">
        <v>444</v>
      </c>
      <c r="AN28" s="0" t="s">
        <v>437</v>
      </c>
      <c r="AO28" s="0" t="s">
        <v>445</v>
      </c>
      <c r="AP28" s="0" t="s">
        <v>385</v>
      </c>
      <c r="AQ28" s="0" t="s">
        <v>385</v>
      </c>
      <c r="AR28" s="0" t="s">
        <v>446</v>
      </c>
      <c r="AS28" s="0" t="s">
        <v>385</v>
      </c>
      <c r="AT28" s="0" t="s">
        <v>447</v>
      </c>
      <c r="AU28" s="0" t="s">
        <v>385</v>
      </c>
      <c r="AV28" s="0" t="s">
        <v>385</v>
      </c>
      <c r="AW28" s="0" t="s">
        <v>412</v>
      </c>
      <c r="AX28" s="0" t="s">
        <v>385</v>
      </c>
      <c r="AY28" s="0" t="s">
        <v>385</v>
      </c>
      <c r="AZ28" s="0" t="s">
        <v>448</v>
      </c>
      <c r="BA28" s="0" t="s">
        <v>449</v>
      </c>
      <c r="BB28" s="0" t="s">
        <v>385</v>
      </c>
      <c r="BC28" s="0" t="s">
        <v>450</v>
      </c>
      <c r="BD28" s="0" t="s">
        <v>385</v>
      </c>
      <c r="BE28" s="0" t="s">
        <v>451</v>
      </c>
      <c r="BF28" s="0" t="s">
        <v>385</v>
      </c>
      <c r="BG28" s="0" t="s">
        <v>406</v>
      </c>
      <c r="BH28" s="0" t="s">
        <v>385</v>
      </c>
      <c r="BI28" s="0" t="s">
        <v>385</v>
      </c>
      <c r="BJ28" s="0" t="s">
        <v>385</v>
      </c>
    </row>
    <row r="29" customFormat="false" ht="13.5" hidden="false" customHeight="false" outlineLevel="0" collapsed="false">
      <c r="A29" s="23" t="s">
        <v>257</v>
      </c>
      <c r="B29" s="0" t="s">
        <v>452</v>
      </c>
      <c r="C29" s="33" t="s">
        <v>33</v>
      </c>
      <c r="D29" s="33" t="s">
        <v>381</v>
      </c>
      <c r="E29" s="34" t="n">
        <v>32</v>
      </c>
      <c r="F29" s="34" t="n">
        <v>32</v>
      </c>
      <c r="G29" s="34" t="n">
        <v>64</v>
      </c>
      <c r="H29" s="34" t="n">
        <v>128</v>
      </c>
      <c r="I29" s="35" t="n">
        <v>0.25</v>
      </c>
      <c r="J29" s="35" t="n">
        <v>1</v>
      </c>
      <c r="K29" s="35" t="n">
        <v>0.5</v>
      </c>
      <c r="L29" s="34" t="n">
        <v>32</v>
      </c>
      <c r="M29" s="34" t="n">
        <v>32</v>
      </c>
      <c r="N29" s="34" t="n">
        <v>16</v>
      </c>
      <c r="O29" s="35" t="n">
        <v>0.06</v>
      </c>
      <c r="P29" s="35" t="n">
        <v>0.125</v>
      </c>
      <c r="Q29" s="34" t="n">
        <v>128</v>
      </c>
      <c r="R29" s="34" t="n">
        <v>256</v>
      </c>
      <c r="S29" s="34" t="n">
        <v>32</v>
      </c>
      <c r="T29" s="34" t="n">
        <v>32</v>
      </c>
      <c r="U29" s="34" t="n">
        <v>32</v>
      </c>
      <c r="V29" s="0" t="s">
        <v>382</v>
      </c>
      <c r="W29" s="0" t="n">
        <v>120</v>
      </c>
      <c r="X29" s="0" t="n">
        <v>351104</v>
      </c>
      <c r="Y29" s="0" t="n">
        <v>785606</v>
      </c>
      <c r="Z29" s="0" t="n">
        <v>5593936</v>
      </c>
      <c r="AA29" s="0" t="s">
        <v>456</v>
      </c>
      <c r="AB29" s="0" t="n">
        <v>1</v>
      </c>
      <c r="AC29" s="0" t="n">
        <v>2</v>
      </c>
      <c r="AD29" s="0" t="n">
        <v>12</v>
      </c>
      <c r="AE29" s="0" t="n">
        <v>21</v>
      </c>
      <c r="AF29" s="0" t="s">
        <v>457</v>
      </c>
      <c r="AG29" s="0" t="s">
        <v>385</v>
      </c>
      <c r="AH29" s="0" t="s">
        <v>385</v>
      </c>
      <c r="AI29" s="0" t="s">
        <v>385</v>
      </c>
      <c r="AJ29" s="0" t="s">
        <v>385</v>
      </c>
      <c r="AK29" s="0" t="s">
        <v>385</v>
      </c>
      <c r="AL29" s="0" t="s">
        <v>458</v>
      </c>
      <c r="AM29" s="0" t="s">
        <v>444</v>
      </c>
      <c r="AN29" s="0" t="s">
        <v>437</v>
      </c>
      <c r="AO29" s="0" t="s">
        <v>459</v>
      </c>
      <c r="AP29" s="0" t="s">
        <v>385</v>
      </c>
      <c r="AQ29" s="0" t="s">
        <v>403</v>
      </c>
      <c r="AR29" s="0" t="s">
        <v>426</v>
      </c>
      <c r="AS29" s="0" t="s">
        <v>385</v>
      </c>
      <c r="AT29" s="0" t="s">
        <v>460</v>
      </c>
      <c r="AU29" s="0" t="s">
        <v>461</v>
      </c>
      <c r="AV29" s="0" t="s">
        <v>462</v>
      </c>
      <c r="AW29" s="0" t="s">
        <v>412</v>
      </c>
      <c r="AX29" s="0" t="s">
        <v>463</v>
      </c>
      <c r="AY29" s="0" t="s">
        <v>385</v>
      </c>
      <c r="AZ29" s="0" t="s">
        <v>418</v>
      </c>
      <c r="BA29" s="0" t="s">
        <v>464</v>
      </c>
      <c r="BB29" s="0" t="s">
        <v>385</v>
      </c>
      <c r="BC29" s="0" t="s">
        <v>401</v>
      </c>
      <c r="BD29" s="0" t="s">
        <v>385</v>
      </c>
      <c r="BE29" s="0" t="s">
        <v>465</v>
      </c>
      <c r="BF29" s="0" t="s">
        <v>455</v>
      </c>
      <c r="BG29" s="0" t="s">
        <v>415</v>
      </c>
      <c r="BH29" s="0" t="s">
        <v>385</v>
      </c>
      <c r="BI29" s="0" t="s">
        <v>385</v>
      </c>
      <c r="BJ29" s="0" t="s">
        <v>385</v>
      </c>
    </row>
    <row r="30" customFormat="false" ht="13.5" hidden="false" customHeight="false" outlineLevel="0" collapsed="false">
      <c r="A30" s="23" t="s">
        <v>244</v>
      </c>
      <c r="B30" s="0" t="s">
        <v>452</v>
      </c>
      <c r="C30" s="33" t="s">
        <v>33</v>
      </c>
      <c r="D30" s="33" t="s">
        <v>381</v>
      </c>
      <c r="E30" s="34" t="n">
        <v>16</v>
      </c>
      <c r="F30" s="34" t="n">
        <v>32</v>
      </c>
      <c r="G30" s="34" t="n">
        <v>64</v>
      </c>
      <c r="H30" s="34" t="n">
        <v>64</v>
      </c>
      <c r="I30" s="35" t="n">
        <v>0.25</v>
      </c>
      <c r="J30" s="35" t="n">
        <v>1</v>
      </c>
      <c r="K30" s="35" t="n">
        <v>0.5</v>
      </c>
      <c r="L30" s="34" t="n">
        <v>32</v>
      </c>
      <c r="M30" s="34" t="n">
        <v>32</v>
      </c>
      <c r="N30" s="34" t="n">
        <v>128</v>
      </c>
      <c r="O30" s="35" t="n">
        <v>0.06</v>
      </c>
      <c r="P30" s="35" t="n">
        <v>0.125</v>
      </c>
      <c r="Q30" s="34" t="n">
        <v>128</v>
      </c>
      <c r="R30" s="34" t="n">
        <v>256</v>
      </c>
      <c r="S30" s="35" t="n">
        <v>0.25</v>
      </c>
      <c r="T30" s="34" t="n">
        <v>32</v>
      </c>
      <c r="U30" s="34" t="n">
        <v>32</v>
      </c>
      <c r="V30" s="0" t="s">
        <v>382</v>
      </c>
      <c r="W30" s="0" t="n">
        <v>80</v>
      </c>
      <c r="X30" s="0" t="n">
        <v>327570</v>
      </c>
      <c r="Y30" s="0" t="n">
        <v>768309</v>
      </c>
      <c r="Z30" s="0" t="n">
        <v>5205332</v>
      </c>
      <c r="AA30" s="0" t="s">
        <v>466</v>
      </c>
      <c r="AB30" s="0" t="n">
        <v>0</v>
      </c>
      <c r="AC30" s="0" t="n">
        <v>2</v>
      </c>
      <c r="AD30" s="0" t="n">
        <v>1</v>
      </c>
      <c r="AE30" s="0" t="n">
        <v>1</v>
      </c>
      <c r="AF30" s="0" t="s">
        <v>385</v>
      </c>
      <c r="AG30" s="0" t="s">
        <v>385</v>
      </c>
      <c r="AH30" s="0" t="s">
        <v>385</v>
      </c>
      <c r="AI30" s="0" t="s">
        <v>385</v>
      </c>
      <c r="AJ30" s="0" t="s">
        <v>385</v>
      </c>
      <c r="AK30" s="0" t="s">
        <v>385</v>
      </c>
      <c r="AL30" s="0" t="s">
        <v>467</v>
      </c>
      <c r="AM30" s="0" t="s">
        <v>468</v>
      </c>
      <c r="AN30" s="0" t="s">
        <v>425</v>
      </c>
      <c r="AO30" s="0" t="s">
        <v>385</v>
      </c>
      <c r="AP30" s="0" t="s">
        <v>385</v>
      </c>
      <c r="AQ30" s="0" t="s">
        <v>385</v>
      </c>
      <c r="AR30" s="0" t="s">
        <v>385</v>
      </c>
      <c r="AS30" s="0" t="s">
        <v>385</v>
      </c>
      <c r="AT30" s="0" t="s">
        <v>385</v>
      </c>
      <c r="AU30" s="0" t="s">
        <v>385</v>
      </c>
      <c r="AV30" s="0" t="s">
        <v>385</v>
      </c>
      <c r="AW30" s="0" t="s">
        <v>385</v>
      </c>
      <c r="AX30" s="0" t="s">
        <v>385</v>
      </c>
      <c r="AY30" s="0" t="s">
        <v>385</v>
      </c>
      <c r="AZ30" s="0" t="s">
        <v>385</v>
      </c>
      <c r="BA30" s="0" t="s">
        <v>385</v>
      </c>
      <c r="BB30" s="0" t="s">
        <v>385</v>
      </c>
      <c r="BC30" s="0" t="s">
        <v>385</v>
      </c>
      <c r="BD30" s="0" t="s">
        <v>385</v>
      </c>
      <c r="BE30" s="0" t="s">
        <v>439</v>
      </c>
      <c r="BF30" s="0" t="s">
        <v>385</v>
      </c>
      <c r="BG30" s="0" t="s">
        <v>385</v>
      </c>
      <c r="BH30" s="0" t="s">
        <v>385</v>
      </c>
      <c r="BI30" s="0" t="s">
        <v>385</v>
      </c>
      <c r="BJ30" s="0" t="s">
        <v>385</v>
      </c>
    </row>
    <row r="31" customFormat="false" ht="13.5" hidden="false" customHeight="false" outlineLevel="0" collapsed="false">
      <c r="A31" s="23" t="s">
        <v>163</v>
      </c>
      <c r="B31" s="0" t="s">
        <v>469</v>
      </c>
      <c r="C31" s="33" t="s">
        <v>33</v>
      </c>
      <c r="D31" s="33" t="s">
        <v>381</v>
      </c>
      <c r="E31" s="34" t="n">
        <v>32</v>
      </c>
      <c r="F31" s="34" t="n">
        <v>64</v>
      </c>
      <c r="G31" s="34" t="n">
        <v>64</v>
      </c>
      <c r="H31" s="34" t="n">
        <v>128</v>
      </c>
      <c r="I31" s="35" t="n">
        <v>1</v>
      </c>
      <c r="J31" s="35" t="n">
        <v>2</v>
      </c>
      <c r="K31" s="35" t="n">
        <v>0.5</v>
      </c>
      <c r="L31" s="34" t="n">
        <v>32</v>
      </c>
      <c r="M31" s="34" t="n">
        <v>32</v>
      </c>
      <c r="N31" s="34" t="n">
        <v>128</v>
      </c>
      <c r="O31" s="35" t="n">
        <v>0.06</v>
      </c>
      <c r="P31" s="35" t="n">
        <v>0.125</v>
      </c>
      <c r="Q31" s="34" t="n">
        <v>128</v>
      </c>
      <c r="R31" s="34" t="n">
        <v>256</v>
      </c>
      <c r="S31" s="35" t="n">
        <v>0.5</v>
      </c>
      <c r="T31" s="34" t="n">
        <v>32</v>
      </c>
      <c r="U31" s="34" t="n">
        <v>32</v>
      </c>
      <c r="V31" s="0" t="s">
        <v>382</v>
      </c>
      <c r="W31" s="0" t="n">
        <v>102</v>
      </c>
      <c r="X31" s="0" t="n">
        <v>361887</v>
      </c>
      <c r="Y31" s="0" t="n">
        <v>675932</v>
      </c>
      <c r="Z31" s="0" t="n">
        <v>5585422</v>
      </c>
      <c r="AA31" s="0" t="s">
        <v>466</v>
      </c>
      <c r="AB31" s="0" t="n">
        <v>0</v>
      </c>
      <c r="AC31" s="0" t="n">
        <v>2</v>
      </c>
      <c r="AD31" s="0" t="n">
        <v>2</v>
      </c>
      <c r="AE31" s="0" t="n">
        <v>3</v>
      </c>
      <c r="AF31" s="0" t="s">
        <v>385</v>
      </c>
      <c r="AG31" s="0" t="s">
        <v>385</v>
      </c>
      <c r="AH31" s="0" t="s">
        <v>385</v>
      </c>
      <c r="AI31" s="0" t="s">
        <v>385</v>
      </c>
      <c r="AJ31" s="0" t="s">
        <v>385</v>
      </c>
      <c r="AK31" s="0" t="s">
        <v>385</v>
      </c>
      <c r="AL31" s="0" t="s">
        <v>470</v>
      </c>
      <c r="AM31" s="0" t="s">
        <v>471</v>
      </c>
      <c r="AN31" s="0" t="s">
        <v>425</v>
      </c>
      <c r="AO31" s="0" t="s">
        <v>385</v>
      </c>
      <c r="AP31" s="0" t="s">
        <v>385</v>
      </c>
      <c r="AQ31" s="0" t="s">
        <v>385</v>
      </c>
      <c r="AR31" s="0" t="s">
        <v>385</v>
      </c>
      <c r="AS31" s="0" t="s">
        <v>385</v>
      </c>
      <c r="AT31" s="0" t="s">
        <v>385</v>
      </c>
      <c r="AU31" s="0" t="s">
        <v>385</v>
      </c>
      <c r="AV31" s="0" t="s">
        <v>385</v>
      </c>
      <c r="AW31" s="0" t="s">
        <v>385</v>
      </c>
      <c r="AX31" s="0" t="s">
        <v>385</v>
      </c>
      <c r="AY31" s="0" t="s">
        <v>385</v>
      </c>
      <c r="AZ31" s="0" t="s">
        <v>385</v>
      </c>
      <c r="BA31" s="0" t="s">
        <v>385</v>
      </c>
      <c r="BB31" s="0" t="s">
        <v>385</v>
      </c>
      <c r="BC31" s="0" t="s">
        <v>438</v>
      </c>
      <c r="BD31" s="0" t="s">
        <v>385</v>
      </c>
      <c r="BE31" s="0" t="s">
        <v>439</v>
      </c>
      <c r="BF31" s="0" t="s">
        <v>385</v>
      </c>
      <c r="BG31" s="0" t="s">
        <v>406</v>
      </c>
      <c r="BH31" s="0" t="s">
        <v>472</v>
      </c>
      <c r="BI31" s="0" t="s">
        <v>385</v>
      </c>
      <c r="BJ31" s="0" t="s">
        <v>385</v>
      </c>
    </row>
    <row r="32" customFormat="false" ht="13.5" hidden="false" customHeight="false" outlineLevel="0" collapsed="false">
      <c r="A32" s="23" t="s">
        <v>159</v>
      </c>
      <c r="B32" s="0" t="s">
        <v>158</v>
      </c>
      <c r="C32" s="33" t="s">
        <v>33</v>
      </c>
      <c r="D32" s="33" t="s">
        <v>381</v>
      </c>
      <c r="E32" s="34" t="n">
        <v>32</v>
      </c>
      <c r="F32" s="34" t="n">
        <v>64</v>
      </c>
      <c r="G32" s="34" t="n">
        <v>64</v>
      </c>
      <c r="H32" s="34" t="n">
        <v>128</v>
      </c>
      <c r="I32" s="35" t="n">
        <v>0.5</v>
      </c>
      <c r="J32" s="35" t="n">
        <v>2</v>
      </c>
      <c r="K32" s="35" t="n">
        <v>0.5</v>
      </c>
      <c r="L32" s="34" t="n">
        <v>32</v>
      </c>
      <c r="M32" s="34" t="n">
        <v>32</v>
      </c>
      <c r="N32" s="34" t="n">
        <v>128</v>
      </c>
      <c r="O32" s="35" t="n">
        <v>0.06</v>
      </c>
      <c r="P32" s="35" t="n">
        <v>0.125</v>
      </c>
      <c r="Q32" s="34" t="n">
        <v>128</v>
      </c>
      <c r="R32" s="34" t="n">
        <v>256</v>
      </c>
      <c r="S32" s="35" t="n">
        <v>0.5</v>
      </c>
      <c r="T32" s="34" t="n">
        <v>32</v>
      </c>
      <c r="U32" s="34" t="n">
        <v>32</v>
      </c>
      <c r="V32" s="0" t="s">
        <v>382</v>
      </c>
      <c r="W32" s="0" t="n">
        <v>101</v>
      </c>
      <c r="X32" s="0" t="n">
        <v>361887</v>
      </c>
      <c r="Y32" s="0" t="n">
        <v>675730</v>
      </c>
      <c r="Z32" s="0" t="n">
        <v>5585578</v>
      </c>
      <c r="AA32" s="0" t="s">
        <v>466</v>
      </c>
      <c r="AB32" s="0" t="n">
        <v>0</v>
      </c>
      <c r="AC32" s="0" t="n">
        <v>2</v>
      </c>
      <c r="AD32" s="0" t="n">
        <v>2</v>
      </c>
      <c r="AE32" s="0" t="n">
        <v>3</v>
      </c>
      <c r="AF32" s="0" t="s">
        <v>385</v>
      </c>
      <c r="AG32" s="0" t="s">
        <v>385</v>
      </c>
      <c r="AH32" s="0" t="s">
        <v>385</v>
      </c>
      <c r="AI32" s="0" t="s">
        <v>385</v>
      </c>
      <c r="AJ32" s="0" t="s">
        <v>385</v>
      </c>
      <c r="AK32" s="0" t="s">
        <v>385</v>
      </c>
      <c r="AL32" s="0" t="s">
        <v>470</v>
      </c>
      <c r="AM32" s="0" t="s">
        <v>471</v>
      </c>
      <c r="AN32" s="0" t="s">
        <v>425</v>
      </c>
      <c r="AO32" s="0" t="s">
        <v>385</v>
      </c>
      <c r="AP32" s="0" t="s">
        <v>385</v>
      </c>
      <c r="AQ32" s="0" t="s">
        <v>385</v>
      </c>
      <c r="AR32" s="0" t="s">
        <v>385</v>
      </c>
      <c r="AS32" s="0" t="s">
        <v>385</v>
      </c>
      <c r="AT32" s="0" t="s">
        <v>385</v>
      </c>
      <c r="AU32" s="0" t="s">
        <v>385</v>
      </c>
      <c r="AV32" s="0" t="s">
        <v>385</v>
      </c>
      <c r="AW32" s="0" t="s">
        <v>385</v>
      </c>
      <c r="AX32" s="0" t="s">
        <v>385</v>
      </c>
      <c r="AY32" s="0" t="s">
        <v>385</v>
      </c>
      <c r="AZ32" s="0" t="s">
        <v>385</v>
      </c>
      <c r="BA32" s="0" t="s">
        <v>385</v>
      </c>
      <c r="BB32" s="0" t="s">
        <v>385</v>
      </c>
      <c r="BC32" s="0" t="s">
        <v>438</v>
      </c>
      <c r="BD32" s="0" t="s">
        <v>385</v>
      </c>
      <c r="BE32" s="0" t="s">
        <v>439</v>
      </c>
      <c r="BF32" s="0" t="s">
        <v>385</v>
      </c>
      <c r="BG32" s="0" t="s">
        <v>406</v>
      </c>
      <c r="BH32" s="0" t="s">
        <v>472</v>
      </c>
      <c r="BI32" s="0" t="s">
        <v>385</v>
      </c>
      <c r="BJ32" s="0" t="s">
        <v>385</v>
      </c>
    </row>
    <row r="33" customFormat="false" ht="13.5" hidden="false" customHeight="false" outlineLevel="0" collapsed="false">
      <c r="A33" s="23" t="s">
        <v>161</v>
      </c>
      <c r="B33" s="0" t="s">
        <v>158</v>
      </c>
      <c r="C33" s="33" t="s">
        <v>33</v>
      </c>
      <c r="D33" s="33" t="s">
        <v>381</v>
      </c>
      <c r="E33" s="34" t="n">
        <v>32</v>
      </c>
      <c r="F33" s="34" t="n">
        <v>64</v>
      </c>
      <c r="G33" s="34" t="n">
        <v>64</v>
      </c>
      <c r="H33" s="34" t="n">
        <v>128</v>
      </c>
      <c r="I33" s="35" t="n">
        <v>0.5</v>
      </c>
      <c r="J33" s="35" t="n">
        <v>2</v>
      </c>
      <c r="K33" s="35" t="n">
        <v>0.5</v>
      </c>
      <c r="L33" s="34" t="n">
        <v>32</v>
      </c>
      <c r="M33" s="34" t="n">
        <v>32</v>
      </c>
      <c r="N33" s="34" t="n">
        <v>128</v>
      </c>
      <c r="O33" s="35" t="n">
        <v>0.06</v>
      </c>
      <c r="P33" s="35" t="n">
        <v>0.125</v>
      </c>
      <c r="Q33" s="34" t="n">
        <v>128</v>
      </c>
      <c r="R33" s="34" t="n">
        <v>256</v>
      </c>
      <c r="S33" s="35" t="n">
        <v>0.5</v>
      </c>
      <c r="T33" s="34" t="n">
        <v>32</v>
      </c>
      <c r="U33" s="34" t="n">
        <v>32</v>
      </c>
      <c r="V33" s="0" t="s">
        <v>382</v>
      </c>
      <c r="W33" s="0" t="n">
        <v>97</v>
      </c>
      <c r="X33" s="0" t="n">
        <v>362291</v>
      </c>
      <c r="Y33" s="0" t="n">
        <v>675932</v>
      </c>
      <c r="Z33" s="0" t="n">
        <v>5584333</v>
      </c>
      <c r="AA33" s="0" t="s">
        <v>466</v>
      </c>
      <c r="AB33" s="0" t="n">
        <v>0</v>
      </c>
      <c r="AC33" s="0" t="n">
        <v>2</v>
      </c>
      <c r="AD33" s="0" t="n">
        <v>2</v>
      </c>
      <c r="AE33" s="0" t="n">
        <v>3</v>
      </c>
      <c r="AF33" s="0" t="s">
        <v>385</v>
      </c>
      <c r="AG33" s="0" t="s">
        <v>385</v>
      </c>
      <c r="AH33" s="0" t="s">
        <v>385</v>
      </c>
      <c r="AI33" s="0" t="s">
        <v>385</v>
      </c>
      <c r="AJ33" s="0" t="s">
        <v>385</v>
      </c>
      <c r="AK33" s="0" t="s">
        <v>385</v>
      </c>
      <c r="AL33" s="0" t="s">
        <v>470</v>
      </c>
      <c r="AM33" s="0" t="s">
        <v>471</v>
      </c>
      <c r="AN33" s="0" t="s">
        <v>425</v>
      </c>
      <c r="AO33" s="0" t="s">
        <v>385</v>
      </c>
      <c r="AP33" s="0" t="s">
        <v>385</v>
      </c>
      <c r="AQ33" s="0" t="s">
        <v>385</v>
      </c>
      <c r="AR33" s="0" t="s">
        <v>385</v>
      </c>
      <c r="AS33" s="0" t="s">
        <v>385</v>
      </c>
      <c r="AT33" s="0" t="s">
        <v>385</v>
      </c>
      <c r="AU33" s="0" t="s">
        <v>385</v>
      </c>
      <c r="AV33" s="0" t="s">
        <v>385</v>
      </c>
      <c r="AW33" s="0" t="s">
        <v>385</v>
      </c>
      <c r="AX33" s="0" t="s">
        <v>385</v>
      </c>
      <c r="AY33" s="0" t="s">
        <v>385</v>
      </c>
      <c r="AZ33" s="0" t="s">
        <v>385</v>
      </c>
      <c r="BA33" s="0" t="s">
        <v>385</v>
      </c>
      <c r="BB33" s="0" t="s">
        <v>385</v>
      </c>
      <c r="BC33" s="0" t="s">
        <v>438</v>
      </c>
      <c r="BD33" s="0" t="s">
        <v>385</v>
      </c>
      <c r="BE33" s="0" t="s">
        <v>439</v>
      </c>
      <c r="BF33" s="0" t="s">
        <v>385</v>
      </c>
      <c r="BG33" s="0" t="s">
        <v>406</v>
      </c>
      <c r="BH33" s="0" t="s">
        <v>472</v>
      </c>
      <c r="BI33" s="0" t="s">
        <v>385</v>
      </c>
      <c r="BJ33" s="0" t="s">
        <v>385</v>
      </c>
    </row>
    <row r="34" customFormat="false" ht="13.5" hidden="false" customHeight="false" outlineLevel="0" collapsed="false">
      <c r="A34" s="23" t="s">
        <v>160</v>
      </c>
      <c r="B34" s="0" t="s">
        <v>158</v>
      </c>
      <c r="C34" s="33" t="s">
        <v>33</v>
      </c>
      <c r="D34" s="33" t="s">
        <v>381</v>
      </c>
      <c r="E34" s="34" t="n">
        <v>64</v>
      </c>
      <c r="F34" s="34" t="n">
        <v>64</v>
      </c>
      <c r="G34" s="34" t="n">
        <v>64</v>
      </c>
      <c r="H34" s="34" t="n">
        <v>128</v>
      </c>
      <c r="I34" s="35" t="n">
        <v>0.5</v>
      </c>
      <c r="J34" s="35" t="n">
        <v>4</v>
      </c>
      <c r="K34" s="35" t="n">
        <v>1</v>
      </c>
      <c r="L34" s="34" t="n">
        <v>32</v>
      </c>
      <c r="M34" s="34" t="n">
        <v>32</v>
      </c>
      <c r="N34" s="34" t="n">
        <v>128</v>
      </c>
      <c r="O34" s="35" t="n">
        <v>0.125</v>
      </c>
      <c r="P34" s="35" t="n">
        <v>0.25</v>
      </c>
      <c r="Q34" s="34" t="n">
        <v>128</v>
      </c>
      <c r="R34" s="34" t="n">
        <v>256</v>
      </c>
      <c r="S34" s="35" t="n">
        <v>1</v>
      </c>
      <c r="T34" s="34" t="n">
        <v>32</v>
      </c>
      <c r="U34" s="34" t="n">
        <v>32</v>
      </c>
      <c r="V34" s="0" t="s">
        <v>382</v>
      </c>
      <c r="W34" s="0" t="n">
        <v>107</v>
      </c>
      <c r="X34" s="0" t="n">
        <v>361887</v>
      </c>
      <c r="Y34" s="0" t="n">
        <v>675932</v>
      </c>
      <c r="Z34" s="0" t="n">
        <v>5587070</v>
      </c>
      <c r="AA34" s="0" t="s">
        <v>466</v>
      </c>
      <c r="AB34" s="0" t="n">
        <v>0</v>
      </c>
      <c r="AC34" s="0" t="n">
        <v>2</v>
      </c>
      <c r="AD34" s="0" t="n">
        <v>3</v>
      </c>
      <c r="AE34" s="0" t="n">
        <v>4</v>
      </c>
      <c r="AF34" s="0" t="s">
        <v>385</v>
      </c>
      <c r="AG34" s="0" t="s">
        <v>385</v>
      </c>
      <c r="AH34" s="0" t="s">
        <v>385</v>
      </c>
      <c r="AI34" s="0" t="s">
        <v>385</v>
      </c>
      <c r="AJ34" s="0" t="s">
        <v>385</v>
      </c>
      <c r="AK34" s="0" t="s">
        <v>385</v>
      </c>
      <c r="AL34" s="0" t="s">
        <v>470</v>
      </c>
      <c r="AM34" s="0" t="s">
        <v>471</v>
      </c>
      <c r="AN34" s="0" t="s">
        <v>425</v>
      </c>
      <c r="AO34" s="0" t="s">
        <v>385</v>
      </c>
      <c r="AP34" s="0" t="s">
        <v>385</v>
      </c>
      <c r="AQ34" s="0" t="s">
        <v>385</v>
      </c>
      <c r="AR34" s="0" t="s">
        <v>385</v>
      </c>
      <c r="AS34" s="0" t="s">
        <v>385</v>
      </c>
      <c r="AT34" s="0" t="s">
        <v>385</v>
      </c>
      <c r="AU34" s="0" t="s">
        <v>385</v>
      </c>
      <c r="AV34" s="0" t="s">
        <v>385</v>
      </c>
      <c r="AW34" s="0" t="s">
        <v>385</v>
      </c>
      <c r="AX34" s="0" t="s">
        <v>385</v>
      </c>
      <c r="AY34" s="0" t="s">
        <v>385</v>
      </c>
      <c r="AZ34" s="0" t="s">
        <v>385</v>
      </c>
      <c r="BA34" s="0" t="s">
        <v>400</v>
      </c>
      <c r="BB34" s="0" t="s">
        <v>385</v>
      </c>
      <c r="BC34" s="0" t="s">
        <v>473</v>
      </c>
      <c r="BD34" s="0" t="s">
        <v>385</v>
      </c>
      <c r="BE34" s="0" t="s">
        <v>439</v>
      </c>
      <c r="BF34" s="0" t="s">
        <v>385</v>
      </c>
      <c r="BG34" s="0" t="s">
        <v>406</v>
      </c>
      <c r="BH34" s="0" t="s">
        <v>472</v>
      </c>
      <c r="BI34" s="0" t="s">
        <v>385</v>
      </c>
      <c r="BJ34" s="0" t="s">
        <v>385</v>
      </c>
    </row>
    <row r="35" customFormat="false" ht="13.5" hidden="false" customHeight="false" outlineLevel="0" collapsed="false">
      <c r="A35" s="23" t="s">
        <v>229</v>
      </c>
      <c r="B35" s="0" t="s">
        <v>158</v>
      </c>
      <c r="C35" s="33" t="s">
        <v>33</v>
      </c>
      <c r="D35" s="33" t="s">
        <v>381</v>
      </c>
      <c r="E35" s="34" t="n">
        <v>16</v>
      </c>
      <c r="F35" s="34" t="n">
        <v>64</v>
      </c>
      <c r="G35" s="34" t="n">
        <v>64</v>
      </c>
      <c r="H35" s="34" t="n">
        <v>128</v>
      </c>
      <c r="I35" s="35" t="n">
        <v>1</v>
      </c>
      <c r="J35" s="35" t="n">
        <v>1</v>
      </c>
      <c r="K35" s="35" t="n">
        <v>0.5</v>
      </c>
      <c r="L35" s="34" t="n">
        <v>32</v>
      </c>
      <c r="M35" s="34" t="n">
        <v>32</v>
      </c>
      <c r="N35" s="35" t="n">
        <v>1</v>
      </c>
      <c r="O35" s="35" t="n">
        <v>0.06</v>
      </c>
      <c r="P35" s="35" t="n">
        <v>0.25</v>
      </c>
      <c r="Q35" s="34" t="n">
        <v>128</v>
      </c>
      <c r="R35" s="34" t="n">
        <v>256</v>
      </c>
      <c r="S35" s="35" t="n">
        <v>1</v>
      </c>
      <c r="T35" s="34" t="n">
        <v>32</v>
      </c>
      <c r="U35" s="34" t="n">
        <v>32</v>
      </c>
      <c r="V35" s="0" t="s">
        <v>382</v>
      </c>
      <c r="W35" s="0" t="n">
        <v>66</v>
      </c>
      <c r="X35" s="0" t="n">
        <v>372386</v>
      </c>
      <c r="Y35" s="0" t="n">
        <v>1223783</v>
      </c>
      <c r="Z35" s="0" t="n">
        <v>5452562</v>
      </c>
      <c r="AA35" s="0" t="s">
        <v>466</v>
      </c>
      <c r="AB35" s="0" t="n">
        <v>0</v>
      </c>
      <c r="AC35" s="0" t="n">
        <v>2</v>
      </c>
      <c r="AD35" s="0" t="n">
        <v>1</v>
      </c>
      <c r="AE35" s="0" t="n">
        <v>1</v>
      </c>
      <c r="AF35" s="0" t="s">
        <v>385</v>
      </c>
      <c r="AG35" s="0" t="s">
        <v>385</v>
      </c>
      <c r="AH35" s="0" t="s">
        <v>385</v>
      </c>
      <c r="AI35" s="0" t="s">
        <v>385</v>
      </c>
      <c r="AJ35" s="0" t="s">
        <v>385</v>
      </c>
      <c r="AK35" s="0" t="s">
        <v>385</v>
      </c>
      <c r="AL35" s="0" t="s">
        <v>470</v>
      </c>
      <c r="AM35" s="0" t="s">
        <v>471</v>
      </c>
      <c r="AN35" s="0" t="s">
        <v>425</v>
      </c>
      <c r="AO35" s="0" t="s">
        <v>385</v>
      </c>
      <c r="AP35" s="0" t="s">
        <v>385</v>
      </c>
      <c r="AQ35" s="0" t="s">
        <v>385</v>
      </c>
      <c r="AR35" s="0" t="s">
        <v>385</v>
      </c>
      <c r="AS35" s="0" t="s">
        <v>385</v>
      </c>
      <c r="AT35" s="0" t="s">
        <v>385</v>
      </c>
      <c r="AU35" s="0" t="s">
        <v>385</v>
      </c>
      <c r="AV35" s="0" t="s">
        <v>385</v>
      </c>
      <c r="AW35" s="0" t="s">
        <v>385</v>
      </c>
      <c r="AX35" s="0" t="s">
        <v>385</v>
      </c>
      <c r="AY35" s="0" t="s">
        <v>385</v>
      </c>
      <c r="AZ35" s="0" t="s">
        <v>385</v>
      </c>
      <c r="BA35" s="0" t="s">
        <v>385</v>
      </c>
      <c r="BB35" s="0" t="s">
        <v>385</v>
      </c>
      <c r="BC35" s="0" t="s">
        <v>385</v>
      </c>
      <c r="BD35" s="0" t="s">
        <v>385</v>
      </c>
      <c r="BE35" s="0" t="s">
        <v>439</v>
      </c>
      <c r="BF35" s="0" t="s">
        <v>414</v>
      </c>
      <c r="BG35" s="0" t="s">
        <v>415</v>
      </c>
      <c r="BH35" s="0" t="s">
        <v>385</v>
      </c>
      <c r="BI35" s="0" t="s">
        <v>385</v>
      </c>
      <c r="BJ35" s="0" t="s">
        <v>385</v>
      </c>
    </row>
    <row r="36" customFormat="false" ht="13.5" hidden="false" customHeight="false" outlineLevel="0" collapsed="false">
      <c r="A36" s="23" t="s">
        <v>231</v>
      </c>
      <c r="B36" s="0" t="s">
        <v>474</v>
      </c>
      <c r="C36" s="33" t="s">
        <v>33</v>
      </c>
      <c r="D36" s="33" t="s">
        <v>381</v>
      </c>
      <c r="E36" s="34" t="n">
        <v>16</v>
      </c>
      <c r="F36" s="34" t="n">
        <v>32</v>
      </c>
      <c r="G36" s="34" t="n">
        <v>64</v>
      </c>
      <c r="H36" s="34" t="n">
        <v>32</v>
      </c>
      <c r="I36" s="35" t="n">
        <v>2</v>
      </c>
      <c r="J36" s="35" t="n">
        <v>1</v>
      </c>
      <c r="K36" s="35" t="n">
        <v>0.5</v>
      </c>
      <c r="L36" s="34" t="n">
        <v>32</v>
      </c>
      <c r="M36" s="34" t="n">
        <v>32</v>
      </c>
      <c r="N36" s="34" t="n">
        <v>128</v>
      </c>
      <c r="O36" s="34" t="n">
        <v>8</v>
      </c>
      <c r="P36" s="34" t="n">
        <v>4</v>
      </c>
      <c r="Q36" s="34" t="n">
        <v>128</v>
      </c>
      <c r="R36" s="34" t="n">
        <v>256</v>
      </c>
      <c r="S36" s="34" t="n">
        <v>32</v>
      </c>
      <c r="T36" s="34" t="n">
        <v>32</v>
      </c>
      <c r="U36" s="34" t="n">
        <v>32</v>
      </c>
      <c r="V36" s="0" t="s">
        <v>382</v>
      </c>
      <c r="W36" s="0" t="n">
        <v>69</v>
      </c>
      <c r="X36" s="0" t="n">
        <v>372386</v>
      </c>
      <c r="Y36" s="0" t="n">
        <v>1223885</v>
      </c>
      <c r="Z36" s="0" t="n">
        <v>5456074</v>
      </c>
      <c r="AA36" s="0" t="s">
        <v>466</v>
      </c>
      <c r="AB36" s="0" t="n">
        <v>0</v>
      </c>
      <c r="AC36" s="0" t="n">
        <v>2</v>
      </c>
      <c r="AD36" s="0" t="n">
        <v>1</v>
      </c>
      <c r="AE36" s="0" t="n">
        <v>1</v>
      </c>
      <c r="AF36" s="0" t="s">
        <v>385</v>
      </c>
      <c r="AG36" s="0" t="s">
        <v>385</v>
      </c>
      <c r="AH36" s="0" t="s">
        <v>385</v>
      </c>
      <c r="AI36" s="0" t="s">
        <v>385</v>
      </c>
      <c r="AJ36" s="0" t="s">
        <v>385</v>
      </c>
      <c r="AK36" s="0" t="s">
        <v>385</v>
      </c>
      <c r="AL36" s="0" t="s">
        <v>470</v>
      </c>
      <c r="AM36" s="0" t="s">
        <v>471</v>
      </c>
      <c r="AN36" s="0" t="s">
        <v>425</v>
      </c>
      <c r="AO36" s="0" t="s">
        <v>385</v>
      </c>
      <c r="AP36" s="0" t="s">
        <v>385</v>
      </c>
      <c r="AQ36" s="0" t="s">
        <v>385</v>
      </c>
      <c r="AR36" s="0" t="s">
        <v>385</v>
      </c>
      <c r="AS36" s="0" t="s">
        <v>385</v>
      </c>
      <c r="AT36" s="0" t="s">
        <v>385</v>
      </c>
      <c r="AU36" s="0" t="s">
        <v>385</v>
      </c>
      <c r="AV36" s="0" t="s">
        <v>385</v>
      </c>
      <c r="AW36" s="0" t="s">
        <v>385</v>
      </c>
      <c r="AX36" s="0" t="s">
        <v>385</v>
      </c>
      <c r="AY36" s="0" t="s">
        <v>385</v>
      </c>
      <c r="AZ36" s="0" t="s">
        <v>385</v>
      </c>
      <c r="BA36" s="0" t="s">
        <v>385</v>
      </c>
      <c r="BB36" s="0" t="s">
        <v>385</v>
      </c>
      <c r="BC36" s="0" t="s">
        <v>385</v>
      </c>
      <c r="BD36" s="0" t="s">
        <v>385</v>
      </c>
      <c r="BE36" s="0" t="s">
        <v>439</v>
      </c>
      <c r="BF36" s="0" t="s">
        <v>455</v>
      </c>
      <c r="BG36" s="0" t="s">
        <v>415</v>
      </c>
      <c r="BH36" s="0" t="s">
        <v>385</v>
      </c>
      <c r="BI36" s="0" t="s">
        <v>385</v>
      </c>
      <c r="BJ36" s="0" t="s">
        <v>385</v>
      </c>
    </row>
    <row r="37" customFormat="false" ht="13.5" hidden="false" customHeight="false" outlineLevel="0" collapsed="false">
      <c r="A37" s="23" t="s">
        <v>251</v>
      </c>
      <c r="B37" s="0" t="s">
        <v>474</v>
      </c>
      <c r="C37" s="33" t="s">
        <v>33</v>
      </c>
      <c r="D37" s="33" t="s">
        <v>381</v>
      </c>
      <c r="E37" s="34" t="n">
        <v>64</v>
      </c>
      <c r="F37" s="34" t="n">
        <v>64</v>
      </c>
      <c r="G37" s="34" t="n">
        <v>64</v>
      </c>
      <c r="H37" s="34" t="n">
        <v>128</v>
      </c>
      <c r="I37" s="35" t="n">
        <v>0.5</v>
      </c>
      <c r="J37" s="35" t="n">
        <v>2</v>
      </c>
      <c r="K37" s="35" t="n">
        <v>0.5</v>
      </c>
      <c r="L37" s="34" t="n">
        <v>32</v>
      </c>
      <c r="M37" s="34" t="n">
        <v>32</v>
      </c>
      <c r="N37" s="34" t="n">
        <v>128</v>
      </c>
      <c r="O37" s="34" t="n">
        <v>2</v>
      </c>
      <c r="P37" s="36" t="n">
        <v>1</v>
      </c>
      <c r="Q37" s="34" t="n">
        <v>128</v>
      </c>
      <c r="R37" s="34" t="n">
        <v>256</v>
      </c>
      <c r="S37" s="34" t="n">
        <v>32</v>
      </c>
      <c r="T37" s="34" t="n">
        <v>32</v>
      </c>
      <c r="U37" s="34" t="n">
        <v>32</v>
      </c>
      <c r="V37" s="0" t="s">
        <v>382</v>
      </c>
      <c r="W37" s="0" t="n">
        <v>144</v>
      </c>
      <c r="X37" s="0" t="n">
        <v>258858</v>
      </c>
      <c r="Y37" s="0" t="n">
        <v>525658</v>
      </c>
      <c r="Z37" s="0" t="n">
        <v>5613213</v>
      </c>
      <c r="AA37" s="0" t="s">
        <v>475</v>
      </c>
      <c r="AB37" s="0" t="n">
        <v>0</v>
      </c>
      <c r="AC37" s="0" t="n">
        <v>2</v>
      </c>
      <c r="AD37" s="0" t="n">
        <v>11</v>
      </c>
      <c r="AE37" s="0" t="n">
        <v>12</v>
      </c>
      <c r="AF37" s="0" t="s">
        <v>385</v>
      </c>
      <c r="AG37" s="0" t="s">
        <v>385</v>
      </c>
      <c r="AH37" s="0" t="s">
        <v>385</v>
      </c>
      <c r="AI37" s="0" t="s">
        <v>385</v>
      </c>
      <c r="AJ37" s="0" t="s">
        <v>385</v>
      </c>
      <c r="AK37" s="0" t="s">
        <v>385</v>
      </c>
      <c r="AL37" s="0" t="s">
        <v>470</v>
      </c>
      <c r="AM37" s="0" t="s">
        <v>471</v>
      </c>
      <c r="AN37" s="0" t="s">
        <v>425</v>
      </c>
      <c r="AO37" s="0" t="s">
        <v>476</v>
      </c>
      <c r="AP37" s="0" t="s">
        <v>385</v>
      </c>
      <c r="AQ37" s="0" t="s">
        <v>385</v>
      </c>
      <c r="AR37" s="0" t="s">
        <v>426</v>
      </c>
      <c r="AS37" s="0" t="s">
        <v>385</v>
      </c>
      <c r="AT37" s="0" t="s">
        <v>447</v>
      </c>
      <c r="AU37" s="0" t="s">
        <v>477</v>
      </c>
      <c r="AV37" s="0" t="s">
        <v>462</v>
      </c>
      <c r="AW37" s="0" t="s">
        <v>412</v>
      </c>
      <c r="AX37" s="0" t="s">
        <v>463</v>
      </c>
      <c r="AY37" s="0" t="s">
        <v>385</v>
      </c>
      <c r="AZ37" s="0" t="s">
        <v>478</v>
      </c>
      <c r="BA37" s="0" t="s">
        <v>400</v>
      </c>
      <c r="BB37" s="0" t="s">
        <v>385</v>
      </c>
      <c r="BC37" s="0" t="s">
        <v>479</v>
      </c>
      <c r="BD37" s="0" t="s">
        <v>385</v>
      </c>
      <c r="BE37" s="0" t="s">
        <v>480</v>
      </c>
      <c r="BF37" s="0" t="s">
        <v>455</v>
      </c>
      <c r="BG37" s="0" t="s">
        <v>415</v>
      </c>
      <c r="BH37" s="0" t="s">
        <v>385</v>
      </c>
      <c r="BI37" s="0" t="s">
        <v>385</v>
      </c>
      <c r="BJ37" s="0" t="s">
        <v>385</v>
      </c>
    </row>
    <row r="38" customFormat="false" ht="13.5" hidden="false" customHeight="false" outlineLevel="0" collapsed="false">
      <c r="A38" s="23" t="s">
        <v>239</v>
      </c>
      <c r="B38" s="0" t="s">
        <v>474</v>
      </c>
      <c r="C38" s="33" t="s">
        <v>33</v>
      </c>
      <c r="D38" s="33" t="s">
        <v>381</v>
      </c>
      <c r="E38" s="34" t="n">
        <v>128</v>
      </c>
      <c r="F38" s="34" t="n">
        <v>64</v>
      </c>
      <c r="G38" s="34" t="n">
        <v>64</v>
      </c>
      <c r="H38" s="34" t="n">
        <v>128</v>
      </c>
      <c r="I38" s="35" t="n">
        <v>0.5</v>
      </c>
      <c r="J38" s="35" t="n">
        <v>2</v>
      </c>
      <c r="K38" s="35" t="n">
        <v>0.5</v>
      </c>
      <c r="L38" s="34" t="n">
        <v>32</v>
      </c>
      <c r="M38" s="34" t="n">
        <v>32</v>
      </c>
      <c r="N38" s="34" t="n">
        <v>128</v>
      </c>
      <c r="O38" s="34" t="n">
        <v>2</v>
      </c>
      <c r="P38" s="34" t="n">
        <v>2</v>
      </c>
      <c r="Q38" s="34" t="n">
        <v>128</v>
      </c>
      <c r="R38" s="34" t="n">
        <v>256</v>
      </c>
      <c r="S38" s="34" t="n">
        <v>32</v>
      </c>
      <c r="T38" s="34" t="n">
        <v>32</v>
      </c>
      <c r="U38" s="34" t="n">
        <v>32</v>
      </c>
      <c r="V38" s="0" t="s">
        <v>382</v>
      </c>
      <c r="W38" s="0" t="n">
        <v>89</v>
      </c>
      <c r="X38" s="0" t="n">
        <v>348848</v>
      </c>
      <c r="Y38" s="0" t="n">
        <v>810751</v>
      </c>
      <c r="Z38" s="0" t="n">
        <v>5584923</v>
      </c>
      <c r="AA38" s="0" t="s">
        <v>453</v>
      </c>
      <c r="AB38" s="0" t="n">
        <v>1</v>
      </c>
      <c r="AC38" s="0" t="n">
        <v>2</v>
      </c>
      <c r="AD38" s="0" t="n">
        <v>9</v>
      </c>
      <c r="AE38" s="0" t="n">
        <v>10</v>
      </c>
      <c r="AF38" s="0" t="s">
        <v>384</v>
      </c>
      <c r="AG38" s="0" t="s">
        <v>385</v>
      </c>
      <c r="AH38" s="0" t="s">
        <v>385</v>
      </c>
      <c r="AI38" s="0" t="s">
        <v>385</v>
      </c>
      <c r="AJ38" s="0" t="s">
        <v>385</v>
      </c>
      <c r="AK38" s="0" t="s">
        <v>385</v>
      </c>
      <c r="AL38" s="0" t="s">
        <v>481</v>
      </c>
      <c r="AM38" s="0" t="s">
        <v>482</v>
      </c>
      <c r="AN38" s="0" t="s">
        <v>483</v>
      </c>
      <c r="AO38" s="0" t="s">
        <v>484</v>
      </c>
      <c r="AP38" s="0" t="s">
        <v>385</v>
      </c>
      <c r="AQ38" s="0" t="s">
        <v>385</v>
      </c>
      <c r="AR38" s="0" t="s">
        <v>426</v>
      </c>
      <c r="AS38" s="0" t="s">
        <v>385</v>
      </c>
      <c r="AT38" s="0" t="s">
        <v>447</v>
      </c>
      <c r="AU38" s="0" t="s">
        <v>385</v>
      </c>
      <c r="AV38" s="0" t="s">
        <v>385</v>
      </c>
      <c r="AW38" s="0" t="s">
        <v>412</v>
      </c>
      <c r="AX38" s="0" t="s">
        <v>485</v>
      </c>
      <c r="AY38" s="0" t="s">
        <v>385</v>
      </c>
      <c r="AZ38" s="0" t="s">
        <v>418</v>
      </c>
      <c r="BA38" s="0" t="s">
        <v>400</v>
      </c>
      <c r="BB38" s="0" t="s">
        <v>385</v>
      </c>
      <c r="BC38" s="0" t="s">
        <v>479</v>
      </c>
      <c r="BD38" s="0" t="s">
        <v>385</v>
      </c>
      <c r="BE38" s="0" t="s">
        <v>451</v>
      </c>
      <c r="BF38" s="0" t="s">
        <v>455</v>
      </c>
      <c r="BG38" s="0" t="s">
        <v>415</v>
      </c>
      <c r="BH38" s="0" t="s">
        <v>486</v>
      </c>
      <c r="BI38" s="0" t="s">
        <v>385</v>
      </c>
      <c r="BJ38" s="0" t="s">
        <v>385</v>
      </c>
    </row>
    <row r="39" customFormat="false" ht="13.5" hidden="false" customHeight="false" outlineLevel="0" collapsed="false">
      <c r="A39" s="23" t="s">
        <v>227</v>
      </c>
      <c r="B39" s="0" t="s">
        <v>487</v>
      </c>
      <c r="C39" s="33" t="s">
        <v>33</v>
      </c>
      <c r="D39" s="33" t="s">
        <v>381</v>
      </c>
      <c r="E39" s="34" t="n">
        <v>16</v>
      </c>
      <c r="F39" s="34" t="n">
        <v>64</v>
      </c>
      <c r="G39" s="34" t="n">
        <v>64</v>
      </c>
      <c r="H39" s="34" t="n">
        <v>128</v>
      </c>
      <c r="I39" s="35" t="n">
        <v>1</v>
      </c>
      <c r="J39" s="35" t="n">
        <v>2</v>
      </c>
      <c r="K39" s="35" t="n">
        <v>1</v>
      </c>
      <c r="L39" s="34" t="n">
        <v>32</v>
      </c>
      <c r="M39" s="34" t="n">
        <v>32</v>
      </c>
      <c r="N39" s="34" t="n">
        <v>128</v>
      </c>
      <c r="O39" s="35" t="n">
        <v>0.125</v>
      </c>
      <c r="P39" s="35" t="n">
        <v>0.25</v>
      </c>
      <c r="Q39" s="34" t="n">
        <v>128</v>
      </c>
      <c r="R39" s="34" t="n">
        <v>256</v>
      </c>
      <c r="S39" s="34" t="n">
        <v>32</v>
      </c>
      <c r="T39" s="34" t="n">
        <v>32</v>
      </c>
      <c r="U39" s="34" t="n">
        <v>32</v>
      </c>
      <c r="V39" s="0" t="s">
        <v>382</v>
      </c>
      <c r="W39" s="0" t="n">
        <v>85</v>
      </c>
      <c r="X39" s="0" t="n">
        <v>325178</v>
      </c>
      <c r="Y39" s="0" t="n">
        <v>767582</v>
      </c>
      <c r="Z39" s="0" t="n">
        <v>5554677</v>
      </c>
      <c r="AA39" s="0" t="s">
        <v>466</v>
      </c>
      <c r="AB39" s="0" t="n">
        <v>1</v>
      </c>
      <c r="AC39" s="0" t="n">
        <v>2</v>
      </c>
      <c r="AD39" s="0" t="n">
        <v>5</v>
      </c>
      <c r="AE39" s="0" t="n">
        <v>5</v>
      </c>
      <c r="AF39" s="0" t="s">
        <v>488</v>
      </c>
      <c r="AG39" s="0" t="s">
        <v>385</v>
      </c>
      <c r="AH39" s="0" t="s">
        <v>385</v>
      </c>
      <c r="AI39" s="0" t="s">
        <v>385</v>
      </c>
      <c r="AJ39" s="0" t="s">
        <v>385</v>
      </c>
      <c r="AK39" s="0" t="s">
        <v>385</v>
      </c>
      <c r="AL39" s="0" t="s">
        <v>489</v>
      </c>
      <c r="AM39" s="0" t="s">
        <v>490</v>
      </c>
      <c r="AN39" s="0" t="s">
        <v>425</v>
      </c>
      <c r="AO39" s="0" t="s">
        <v>491</v>
      </c>
      <c r="AP39" s="0" t="s">
        <v>385</v>
      </c>
      <c r="AQ39" s="0" t="s">
        <v>385</v>
      </c>
      <c r="AR39" s="0" t="s">
        <v>385</v>
      </c>
      <c r="AS39" s="0" t="s">
        <v>385</v>
      </c>
      <c r="AT39" s="0" t="s">
        <v>385</v>
      </c>
      <c r="AU39" s="0" t="s">
        <v>385</v>
      </c>
      <c r="AV39" s="0" t="s">
        <v>385</v>
      </c>
      <c r="AW39" s="0" t="s">
        <v>412</v>
      </c>
      <c r="AX39" s="0" t="s">
        <v>428</v>
      </c>
      <c r="AY39" s="0" t="s">
        <v>385</v>
      </c>
      <c r="AZ39" s="0" t="s">
        <v>492</v>
      </c>
      <c r="BA39" s="0" t="s">
        <v>385</v>
      </c>
      <c r="BB39" s="0" t="s">
        <v>385</v>
      </c>
      <c r="BC39" s="0" t="s">
        <v>385</v>
      </c>
      <c r="BD39" s="0" t="s">
        <v>385</v>
      </c>
      <c r="BE39" s="0" t="s">
        <v>439</v>
      </c>
      <c r="BF39" s="0" t="s">
        <v>385</v>
      </c>
      <c r="BG39" s="0" t="s">
        <v>385</v>
      </c>
      <c r="BH39" s="0" t="s">
        <v>385</v>
      </c>
      <c r="BI39" s="0" t="s">
        <v>385</v>
      </c>
      <c r="BJ39" s="0" t="s">
        <v>385</v>
      </c>
    </row>
    <row r="40" customFormat="false" ht="13.5" hidden="false" customHeight="false" outlineLevel="0" collapsed="false">
      <c r="A40" s="23" t="s">
        <v>224</v>
      </c>
      <c r="B40" s="0" t="s">
        <v>493</v>
      </c>
      <c r="C40" s="33" t="s">
        <v>33</v>
      </c>
      <c r="D40" s="33" t="s">
        <v>381</v>
      </c>
      <c r="E40" s="34" t="n">
        <v>16</v>
      </c>
      <c r="F40" s="34" t="n">
        <v>64</v>
      </c>
      <c r="G40" s="34" t="n">
        <v>64</v>
      </c>
      <c r="H40" s="34" t="n">
        <v>128</v>
      </c>
      <c r="I40" s="35" t="n">
        <v>0.5</v>
      </c>
      <c r="J40" s="35" t="n">
        <v>1</v>
      </c>
      <c r="K40" s="35" t="n">
        <v>0.5</v>
      </c>
      <c r="L40" s="34" t="n">
        <v>32</v>
      </c>
      <c r="M40" s="34" t="n">
        <v>32</v>
      </c>
      <c r="N40" s="34" t="n">
        <v>128</v>
      </c>
      <c r="O40" s="35" t="n">
        <v>0.06</v>
      </c>
      <c r="P40" s="35" t="n">
        <v>0.125</v>
      </c>
      <c r="Q40" s="34" t="n">
        <v>128</v>
      </c>
      <c r="R40" s="34" t="n">
        <v>256</v>
      </c>
      <c r="S40" s="34" t="n">
        <v>32</v>
      </c>
      <c r="T40" s="34" t="n">
        <v>32</v>
      </c>
      <c r="U40" s="34" t="n">
        <v>32</v>
      </c>
      <c r="V40" s="0" t="s">
        <v>382</v>
      </c>
      <c r="W40" s="0" t="n">
        <v>167</v>
      </c>
      <c r="X40" s="0" t="n">
        <v>271067</v>
      </c>
      <c r="Y40" s="0" t="n">
        <v>737595</v>
      </c>
      <c r="Z40" s="0" t="n">
        <v>5796788</v>
      </c>
      <c r="AA40" s="0" t="s">
        <v>466</v>
      </c>
      <c r="AB40" s="0" t="n">
        <v>1</v>
      </c>
      <c r="AC40" s="0" t="n">
        <v>2</v>
      </c>
      <c r="AD40" s="0" t="n">
        <v>8</v>
      </c>
      <c r="AE40" s="0" t="n">
        <v>8</v>
      </c>
      <c r="AF40" s="0" t="s">
        <v>488</v>
      </c>
      <c r="AG40" s="0" t="s">
        <v>385</v>
      </c>
      <c r="AH40" s="0" t="s">
        <v>385</v>
      </c>
      <c r="AI40" s="0" t="s">
        <v>385</v>
      </c>
      <c r="AJ40" s="0" t="s">
        <v>385</v>
      </c>
      <c r="AK40" s="0" t="s">
        <v>385</v>
      </c>
      <c r="AL40" s="0" t="s">
        <v>494</v>
      </c>
      <c r="AM40" s="0" t="s">
        <v>495</v>
      </c>
      <c r="AN40" s="0" t="s">
        <v>425</v>
      </c>
      <c r="AO40" s="0" t="s">
        <v>496</v>
      </c>
      <c r="AP40" s="0" t="s">
        <v>385</v>
      </c>
      <c r="AQ40" s="0" t="s">
        <v>385</v>
      </c>
      <c r="AR40" s="0" t="s">
        <v>385</v>
      </c>
      <c r="AS40" s="0" t="s">
        <v>385</v>
      </c>
      <c r="AT40" s="0" t="s">
        <v>447</v>
      </c>
      <c r="AU40" s="0" t="s">
        <v>385</v>
      </c>
      <c r="AV40" s="0" t="s">
        <v>385</v>
      </c>
      <c r="AW40" s="0" t="s">
        <v>412</v>
      </c>
      <c r="AX40" s="0" t="s">
        <v>485</v>
      </c>
      <c r="AY40" s="0" t="s">
        <v>385</v>
      </c>
      <c r="AZ40" s="0" t="s">
        <v>497</v>
      </c>
      <c r="BA40" s="0" t="s">
        <v>400</v>
      </c>
      <c r="BB40" s="0" t="s">
        <v>385</v>
      </c>
      <c r="BC40" s="0" t="s">
        <v>498</v>
      </c>
      <c r="BD40" s="0" t="s">
        <v>385</v>
      </c>
      <c r="BE40" s="0" t="s">
        <v>439</v>
      </c>
      <c r="BF40" s="0" t="s">
        <v>385</v>
      </c>
      <c r="BG40" s="0" t="s">
        <v>385</v>
      </c>
      <c r="BH40" s="0" t="s">
        <v>385</v>
      </c>
      <c r="BI40" s="0" t="s">
        <v>385</v>
      </c>
      <c r="BJ40" s="0" t="s">
        <v>385</v>
      </c>
    </row>
    <row r="41" customFormat="false" ht="13.5" hidden="false" customHeight="false" outlineLevel="0" collapsed="false">
      <c r="A41" s="23" t="s">
        <v>183</v>
      </c>
      <c r="B41" s="0" t="s">
        <v>493</v>
      </c>
      <c r="C41" s="33" t="s">
        <v>33</v>
      </c>
      <c r="D41" s="33" t="s">
        <v>381</v>
      </c>
      <c r="E41" s="34" t="n">
        <v>16</v>
      </c>
      <c r="F41" s="34" t="n">
        <v>64</v>
      </c>
      <c r="G41" s="34" t="n">
        <v>64</v>
      </c>
      <c r="H41" s="34" t="n">
        <v>128</v>
      </c>
      <c r="I41" s="35" t="n">
        <v>0.5</v>
      </c>
      <c r="J41" s="35" t="n">
        <v>1</v>
      </c>
      <c r="K41" s="35" t="n">
        <v>0.5</v>
      </c>
      <c r="L41" s="34" t="n">
        <v>32</v>
      </c>
      <c r="M41" s="34" t="n">
        <v>32</v>
      </c>
      <c r="N41" s="34" t="n">
        <v>128</v>
      </c>
      <c r="O41" s="34" t="n">
        <v>1</v>
      </c>
      <c r="P41" s="36" t="n">
        <v>1</v>
      </c>
      <c r="Q41" s="34" t="n">
        <v>128</v>
      </c>
      <c r="R41" s="34" t="n">
        <v>256</v>
      </c>
      <c r="S41" s="34" t="n">
        <v>32</v>
      </c>
      <c r="T41" s="34" t="n">
        <v>32</v>
      </c>
      <c r="U41" s="34" t="n">
        <v>32</v>
      </c>
      <c r="V41" s="0" t="s">
        <v>382</v>
      </c>
      <c r="W41" s="0" t="n">
        <v>122</v>
      </c>
      <c r="X41" s="0" t="n">
        <v>329483</v>
      </c>
      <c r="Y41" s="0" t="n">
        <v>1016992</v>
      </c>
      <c r="Z41" s="0" t="n">
        <v>5473484</v>
      </c>
      <c r="AA41" s="0" t="s">
        <v>466</v>
      </c>
      <c r="AB41" s="0" t="n">
        <v>0</v>
      </c>
      <c r="AC41" s="0" t="n">
        <v>2</v>
      </c>
      <c r="AD41" s="0" t="n">
        <v>8</v>
      </c>
      <c r="AE41" s="0" t="n">
        <v>8</v>
      </c>
      <c r="AF41" s="0" t="s">
        <v>385</v>
      </c>
      <c r="AG41" s="0" t="s">
        <v>385</v>
      </c>
      <c r="AH41" s="0" t="s">
        <v>385</v>
      </c>
      <c r="AI41" s="0" t="s">
        <v>385</v>
      </c>
      <c r="AJ41" s="0" t="s">
        <v>385</v>
      </c>
      <c r="AK41" s="0" t="s">
        <v>385</v>
      </c>
      <c r="AL41" s="0" t="s">
        <v>499</v>
      </c>
      <c r="AM41" s="0" t="s">
        <v>500</v>
      </c>
      <c r="AN41" s="0" t="s">
        <v>501</v>
      </c>
      <c r="AO41" s="0" t="s">
        <v>502</v>
      </c>
      <c r="AP41" s="0" t="s">
        <v>385</v>
      </c>
      <c r="AQ41" s="0" t="s">
        <v>385</v>
      </c>
      <c r="AR41" s="0" t="s">
        <v>446</v>
      </c>
      <c r="AS41" s="0" t="s">
        <v>385</v>
      </c>
      <c r="AT41" s="0" t="s">
        <v>385</v>
      </c>
      <c r="AU41" s="0" t="s">
        <v>385</v>
      </c>
      <c r="AV41" s="0" t="s">
        <v>462</v>
      </c>
      <c r="AW41" s="0" t="s">
        <v>412</v>
      </c>
      <c r="AX41" s="0" t="s">
        <v>503</v>
      </c>
      <c r="AY41" s="0" t="s">
        <v>385</v>
      </c>
      <c r="AZ41" s="0" t="s">
        <v>478</v>
      </c>
      <c r="BA41" s="0" t="s">
        <v>449</v>
      </c>
      <c r="BB41" s="0" t="s">
        <v>385</v>
      </c>
      <c r="BC41" s="0" t="s">
        <v>385</v>
      </c>
      <c r="BD41" s="0" t="s">
        <v>385</v>
      </c>
      <c r="BE41" s="0" t="s">
        <v>439</v>
      </c>
      <c r="BF41" s="0" t="s">
        <v>385</v>
      </c>
      <c r="BG41" s="0" t="s">
        <v>385</v>
      </c>
      <c r="BH41" s="0" t="s">
        <v>385</v>
      </c>
      <c r="BI41" s="0" t="s">
        <v>385</v>
      </c>
      <c r="BJ41" s="0" t="s">
        <v>385</v>
      </c>
    </row>
    <row r="42" customFormat="false" ht="13.5" hidden="false" customHeight="false" outlineLevel="0" collapsed="false">
      <c r="A42" s="23" t="s">
        <v>175</v>
      </c>
      <c r="B42" s="0" t="s">
        <v>182</v>
      </c>
      <c r="C42" s="33" t="s">
        <v>33</v>
      </c>
      <c r="D42" s="33" t="s">
        <v>381</v>
      </c>
      <c r="E42" s="34" t="n">
        <v>64</v>
      </c>
      <c r="F42" s="34" t="n">
        <v>64</v>
      </c>
      <c r="G42" s="34" t="n">
        <v>64</v>
      </c>
      <c r="H42" s="34" t="n">
        <v>128</v>
      </c>
      <c r="I42" s="35" t="n">
        <v>1</v>
      </c>
      <c r="J42" s="35" t="n">
        <v>2</v>
      </c>
      <c r="K42" s="35" t="n">
        <v>0.5</v>
      </c>
      <c r="L42" s="34" t="n">
        <v>32</v>
      </c>
      <c r="M42" s="34" t="n">
        <v>32</v>
      </c>
      <c r="N42" s="34" t="n">
        <v>128</v>
      </c>
      <c r="O42" s="36" t="n">
        <v>0.5</v>
      </c>
      <c r="P42" s="35" t="n">
        <v>0.5</v>
      </c>
      <c r="Q42" s="34" t="n">
        <v>128</v>
      </c>
      <c r="R42" s="34" t="n">
        <v>256</v>
      </c>
      <c r="S42" s="34" t="n">
        <v>32</v>
      </c>
      <c r="T42" s="34" t="n">
        <v>32</v>
      </c>
      <c r="U42" s="34" t="n">
        <v>32</v>
      </c>
      <c r="V42" s="0" t="s">
        <v>382</v>
      </c>
      <c r="W42" s="0" t="n">
        <v>79</v>
      </c>
      <c r="X42" s="0" t="n">
        <v>404572</v>
      </c>
      <c r="Y42" s="0" t="n">
        <v>1004539</v>
      </c>
      <c r="Z42" s="0" t="n">
        <v>5521617</v>
      </c>
      <c r="AB42" s="0" t="n">
        <v>0</v>
      </c>
      <c r="AC42" s="0" t="n">
        <v>2</v>
      </c>
      <c r="AD42" s="0" t="n">
        <v>10</v>
      </c>
      <c r="AE42" s="0" t="n">
        <v>16</v>
      </c>
      <c r="AF42" s="0" t="s">
        <v>385</v>
      </c>
      <c r="AG42" s="0" t="s">
        <v>385</v>
      </c>
      <c r="AH42" s="0" t="s">
        <v>385</v>
      </c>
      <c r="AI42" s="0" t="s">
        <v>385</v>
      </c>
      <c r="AJ42" s="0" t="s">
        <v>385</v>
      </c>
      <c r="AK42" s="0" t="s">
        <v>385</v>
      </c>
      <c r="AL42" s="0" t="s">
        <v>504</v>
      </c>
      <c r="AM42" s="0" t="s">
        <v>505</v>
      </c>
      <c r="AN42" s="0" t="s">
        <v>425</v>
      </c>
      <c r="AO42" s="0" t="s">
        <v>506</v>
      </c>
      <c r="AP42" s="0" t="s">
        <v>385</v>
      </c>
      <c r="AQ42" s="0" t="s">
        <v>385</v>
      </c>
      <c r="AR42" s="0" t="s">
        <v>385</v>
      </c>
      <c r="AS42" s="0" t="s">
        <v>385</v>
      </c>
      <c r="AT42" s="0" t="s">
        <v>447</v>
      </c>
      <c r="AU42" s="0" t="s">
        <v>507</v>
      </c>
      <c r="AV42" s="0" t="s">
        <v>462</v>
      </c>
      <c r="AW42" s="0" t="s">
        <v>508</v>
      </c>
      <c r="AX42" s="0" t="s">
        <v>463</v>
      </c>
      <c r="AY42" s="0" t="s">
        <v>385</v>
      </c>
      <c r="AZ42" s="0" t="s">
        <v>478</v>
      </c>
      <c r="BA42" s="0" t="s">
        <v>400</v>
      </c>
      <c r="BB42" s="0" t="s">
        <v>385</v>
      </c>
      <c r="BC42" s="0" t="s">
        <v>498</v>
      </c>
      <c r="BD42" s="0" t="s">
        <v>385</v>
      </c>
      <c r="BE42" s="0" t="s">
        <v>439</v>
      </c>
      <c r="BF42" s="0" t="s">
        <v>509</v>
      </c>
      <c r="BG42" s="0" t="s">
        <v>385</v>
      </c>
      <c r="BH42" s="0" t="s">
        <v>385</v>
      </c>
      <c r="BI42" s="0" t="s">
        <v>385</v>
      </c>
      <c r="BJ42" s="0" t="s">
        <v>385</v>
      </c>
    </row>
    <row r="43" customFormat="false" ht="13.5" hidden="false" customHeight="false" outlineLevel="0" collapsed="false">
      <c r="A43" s="23" t="s">
        <v>177</v>
      </c>
      <c r="B43" s="0" t="s">
        <v>174</v>
      </c>
      <c r="C43" s="33" t="s">
        <v>33</v>
      </c>
      <c r="D43" s="33" t="s">
        <v>381</v>
      </c>
      <c r="E43" s="34" t="n">
        <v>64</v>
      </c>
      <c r="F43" s="34" t="n">
        <v>64</v>
      </c>
      <c r="G43" s="34" t="n">
        <v>64</v>
      </c>
      <c r="H43" s="34" t="n">
        <v>128</v>
      </c>
      <c r="I43" s="35" t="n">
        <v>0.5</v>
      </c>
      <c r="J43" s="35" t="n">
        <v>1</v>
      </c>
      <c r="K43" s="35" t="n">
        <v>0.5</v>
      </c>
      <c r="L43" s="34" t="n">
        <v>32</v>
      </c>
      <c r="M43" s="34" t="n">
        <v>32</v>
      </c>
      <c r="N43" s="36" t="n">
        <v>8</v>
      </c>
      <c r="O43" s="35" t="n">
        <v>0.06</v>
      </c>
      <c r="P43" s="35" t="n">
        <v>0.125</v>
      </c>
      <c r="Q43" s="34" t="n">
        <v>128</v>
      </c>
      <c r="R43" s="34" t="n">
        <v>256</v>
      </c>
      <c r="S43" s="34" t="n">
        <v>32</v>
      </c>
      <c r="T43" s="34" t="n">
        <v>32</v>
      </c>
      <c r="U43" s="34" t="n">
        <v>32</v>
      </c>
      <c r="V43" s="0" t="s">
        <v>382</v>
      </c>
      <c r="W43" s="0" t="n">
        <v>122</v>
      </c>
      <c r="X43" s="0" t="n">
        <v>354121</v>
      </c>
      <c r="Y43" s="0" t="n">
        <v>1458016</v>
      </c>
      <c r="Z43" s="0" t="n">
        <v>5531651</v>
      </c>
      <c r="AA43" s="0" t="s">
        <v>510</v>
      </c>
      <c r="AB43" s="0" t="n">
        <v>1</v>
      </c>
      <c r="AC43" s="0" t="n">
        <v>2</v>
      </c>
      <c r="AD43" s="0" t="n">
        <v>5</v>
      </c>
      <c r="AE43" s="0" t="n">
        <v>7</v>
      </c>
      <c r="AF43" s="0" t="s">
        <v>488</v>
      </c>
      <c r="AG43" s="0" t="s">
        <v>385</v>
      </c>
      <c r="AH43" s="0" t="s">
        <v>385</v>
      </c>
      <c r="AI43" s="0" t="s">
        <v>385</v>
      </c>
      <c r="AJ43" s="0" t="s">
        <v>385</v>
      </c>
      <c r="AK43" s="0" t="s">
        <v>385</v>
      </c>
      <c r="AL43" s="0" t="s">
        <v>504</v>
      </c>
      <c r="AM43" s="0" t="s">
        <v>505</v>
      </c>
      <c r="AN43" s="0" t="s">
        <v>483</v>
      </c>
      <c r="AO43" s="0" t="s">
        <v>511</v>
      </c>
      <c r="AP43" s="0" t="s">
        <v>385</v>
      </c>
      <c r="AQ43" s="0" t="s">
        <v>385</v>
      </c>
      <c r="AR43" s="0" t="s">
        <v>385</v>
      </c>
      <c r="AS43" s="0" t="s">
        <v>385</v>
      </c>
      <c r="AT43" s="0" t="s">
        <v>385</v>
      </c>
      <c r="AU43" s="0" t="s">
        <v>385</v>
      </c>
      <c r="AV43" s="0" t="s">
        <v>385</v>
      </c>
      <c r="AW43" s="0" t="s">
        <v>417</v>
      </c>
      <c r="AX43" s="0" t="s">
        <v>385</v>
      </c>
      <c r="AY43" s="0" t="s">
        <v>385</v>
      </c>
      <c r="AZ43" s="0" t="s">
        <v>512</v>
      </c>
      <c r="BA43" s="0" t="s">
        <v>385</v>
      </c>
      <c r="BB43" s="0" t="s">
        <v>385</v>
      </c>
      <c r="BC43" s="0" t="s">
        <v>454</v>
      </c>
      <c r="BD43" s="0" t="s">
        <v>385</v>
      </c>
      <c r="BE43" s="0" t="s">
        <v>439</v>
      </c>
      <c r="BF43" s="0" t="s">
        <v>385</v>
      </c>
      <c r="BG43" s="0" t="s">
        <v>385</v>
      </c>
      <c r="BH43" s="0" t="s">
        <v>385</v>
      </c>
      <c r="BI43" s="0" t="s">
        <v>385</v>
      </c>
      <c r="BJ43" s="0" t="s">
        <v>385</v>
      </c>
    </row>
    <row r="44" customFormat="false" ht="13.5" hidden="false" customHeight="false" outlineLevel="0" collapsed="false">
      <c r="A44" s="23" t="s">
        <v>245</v>
      </c>
      <c r="B44" s="0" t="s">
        <v>174</v>
      </c>
      <c r="C44" s="33" t="s">
        <v>33</v>
      </c>
      <c r="D44" s="33" t="s">
        <v>381</v>
      </c>
      <c r="E44" s="34" t="n">
        <v>32</v>
      </c>
      <c r="F44" s="34" t="n">
        <v>64</v>
      </c>
      <c r="G44" s="34" t="n">
        <v>64</v>
      </c>
      <c r="H44" s="34" t="n">
        <v>128</v>
      </c>
      <c r="I44" s="36" t="n">
        <v>4</v>
      </c>
      <c r="J44" s="34" t="n">
        <v>128</v>
      </c>
      <c r="K44" s="35" t="n">
        <v>1</v>
      </c>
      <c r="L44" s="34" t="n">
        <v>32</v>
      </c>
      <c r="M44" s="34" t="n">
        <v>32</v>
      </c>
      <c r="N44" s="34" t="n">
        <v>128</v>
      </c>
      <c r="O44" s="34" t="n">
        <v>4</v>
      </c>
      <c r="P44" s="34" t="n">
        <v>8</v>
      </c>
      <c r="Q44" s="34" t="n">
        <v>128</v>
      </c>
      <c r="R44" s="34" t="n">
        <v>256</v>
      </c>
      <c r="S44" s="34" t="n">
        <v>32</v>
      </c>
      <c r="T44" s="34" t="n">
        <v>32</v>
      </c>
      <c r="U44" s="34" t="n">
        <v>32</v>
      </c>
      <c r="V44" s="0" t="s">
        <v>382</v>
      </c>
      <c r="W44" s="0" t="n">
        <v>105</v>
      </c>
      <c r="X44" s="0" t="n">
        <v>350491</v>
      </c>
      <c r="Y44" s="0" t="n">
        <v>981365</v>
      </c>
      <c r="Z44" s="0" t="n">
        <v>5494274</v>
      </c>
      <c r="AB44" s="0" t="n">
        <v>1</v>
      </c>
      <c r="AC44" s="0" t="n">
        <v>2</v>
      </c>
      <c r="AD44" s="0" t="n">
        <v>8</v>
      </c>
      <c r="AE44" s="0" t="n">
        <v>14</v>
      </c>
      <c r="AF44" s="0" t="s">
        <v>513</v>
      </c>
      <c r="AG44" s="0" t="s">
        <v>385</v>
      </c>
      <c r="AH44" s="0" t="s">
        <v>385</v>
      </c>
      <c r="AI44" s="0" t="s">
        <v>385</v>
      </c>
      <c r="AJ44" s="0" t="s">
        <v>385</v>
      </c>
      <c r="AK44" s="0" t="s">
        <v>385</v>
      </c>
      <c r="AL44" s="0" t="s">
        <v>514</v>
      </c>
      <c r="AM44" s="0" t="s">
        <v>515</v>
      </c>
      <c r="AN44" s="0" t="s">
        <v>483</v>
      </c>
      <c r="AO44" s="0" t="s">
        <v>416</v>
      </c>
      <c r="AP44" s="0" t="s">
        <v>385</v>
      </c>
      <c r="AQ44" s="0" t="s">
        <v>385</v>
      </c>
      <c r="AR44" s="0" t="s">
        <v>516</v>
      </c>
      <c r="AS44" s="0" t="s">
        <v>385</v>
      </c>
      <c r="AT44" s="0" t="s">
        <v>517</v>
      </c>
      <c r="AU44" s="0" t="s">
        <v>385</v>
      </c>
      <c r="AV44" s="0" t="s">
        <v>385</v>
      </c>
      <c r="AW44" s="0" t="s">
        <v>508</v>
      </c>
      <c r="AX44" s="0" t="s">
        <v>385</v>
      </c>
      <c r="AY44" s="0" t="s">
        <v>385</v>
      </c>
      <c r="AZ44" s="0" t="s">
        <v>518</v>
      </c>
      <c r="BA44" s="0" t="s">
        <v>400</v>
      </c>
      <c r="BB44" s="0" t="s">
        <v>385</v>
      </c>
      <c r="BC44" s="0" t="s">
        <v>498</v>
      </c>
      <c r="BD44" s="0" t="s">
        <v>385</v>
      </c>
      <c r="BE44" s="0" t="s">
        <v>451</v>
      </c>
      <c r="BF44" s="0" t="s">
        <v>519</v>
      </c>
      <c r="BG44" s="0" t="s">
        <v>385</v>
      </c>
      <c r="BH44" s="0" t="s">
        <v>385</v>
      </c>
      <c r="BI44" s="0" t="s">
        <v>385</v>
      </c>
      <c r="BJ44" s="0" t="s">
        <v>385</v>
      </c>
    </row>
    <row r="45" customFormat="false" ht="13.5" hidden="false" customHeight="false" outlineLevel="0" collapsed="false">
      <c r="A45" s="23" t="s">
        <v>252</v>
      </c>
      <c r="B45" s="0" t="s">
        <v>520</v>
      </c>
      <c r="C45" s="33" t="s">
        <v>33</v>
      </c>
      <c r="D45" s="33" t="s">
        <v>381</v>
      </c>
      <c r="E45" s="34" t="n">
        <v>128</v>
      </c>
      <c r="F45" s="34" t="n">
        <v>64</v>
      </c>
      <c r="G45" s="34" t="n">
        <v>64</v>
      </c>
      <c r="H45" s="34" t="n">
        <v>128</v>
      </c>
      <c r="I45" s="35" t="n">
        <v>0.25</v>
      </c>
      <c r="J45" s="35" t="n">
        <v>1</v>
      </c>
      <c r="K45" s="35" t="n">
        <v>0.5</v>
      </c>
      <c r="L45" s="34" t="n">
        <v>32</v>
      </c>
      <c r="M45" s="34" t="n">
        <v>32</v>
      </c>
      <c r="N45" s="35" t="n">
        <v>1</v>
      </c>
      <c r="O45" s="35" t="n">
        <v>0.06</v>
      </c>
      <c r="P45" s="35" t="n">
        <v>0.125</v>
      </c>
      <c r="Q45" s="34" t="n">
        <v>128</v>
      </c>
      <c r="R45" s="34" t="n">
        <v>256</v>
      </c>
      <c r="S45" s="35" t="n">
        <v>0.25</v>
      </c>
      <c r="T45" s="34" t="n">
        <v>32</v>
      </c>
      <c r="U45" s="34" t="n">
        <v>32</v>
      </c>
      <c r="V45" s="0" t="s">
        <v>382</v>
      </c>
      <c r="W45" s="0" t="n">
        <v>87</v>
      </c>
      <c r="X45" s="0" t="n">
        <v>361718</v>
      </c>
      <c r="Y45" s="0" t="n">
        <v>891783</v>
      </c>
      <c r="Z45" s="0" t="n">
        <v>5385409</v>
      </c>
      <c r="AA45" s="0" t="s">
        <v>453</v>
      </c>
      <c r="AB45" s="0" t="n">
        <v>0</v>
      </c>
      <c r="AC45" s="0" t="n">
        <v>2</v>
      </c>
      <c r="AD45" s="0" t="n">
        <v>3</v>
      </c>
      <c r="AE45" s="0" t="n">
        <v>3</v>
      </c>
      <c r="AF45" s="0" t="s">
        <v>385</v>
      </c>
      <c r="AG45" s="0" t="s">
        <v>385</v>
      </c>
      <c r="AH45" s="0" t="s">
        <v>385</v>
      </c>
      <c r="AI45" s="0" t="s">
        <v>385</v>
      </c>
      <c r="AJ45" s="0" t="s">
        <v>385</v>
      </c>
      <c r="AK45" s="0" t="s">
        <v>385</v>
      </c>
      <c r="AL45" s="0" t="s">
        <v>521</v>
      </c>
      <c r="AM45" s="0" t="s">
        <v>522</v>
      </c>
      <c r="AN45" s="0" t="s">
        <v>523</v>
      </c>
      <c r="AO45" s="0" t="s">
        <v>385</v>
      </c>
      <c r="AP45" s="0" t="s">
        <v>385</v>
      </c>
      <c r="AQ45" s="0" t="s">
        <v>385</v>
      </c>
      <c r="AR45" s="0" t="s">
        <v>385</v>
      </c>
      <c r="AS45" s="0" t="s">
        <v>385</v>
      </c>
      <c r="AT45" s="0" t="s">
        <v>385</v>
      </c>
      <c r="AU45" s="0" t="s">
        <v>385</v>
      </c>
      <c r="AV45" s="0" t="s">
        <v>385</v>
      </c>
      <c r="AW45" s="0" t="s">
        <v>385</v>
      </c>
      <c r="AX45" s="0" t="s">
        <v>385</v>
      </c>
      <c r="AY45" s="0" t="s">
        <v>385</v>
      </c>
      <c r="AZ45" s="0" t="s">
        <v>385</v>
      </c>
      <c r="BA45" s="0" t="s">
        <v>400</v>
      </c>
      <c r="BB45" s="0" t="s">
        <v>385</v>
      </c>
      <c r="BC45" s="0" t="s">
        <v>498</v>
      </c>
      <c r="BD45" s="0" t="s">
        <v>385</v>
      </c>
      <c r="BE45" s="0" t="s">
        <v>451</v>
      </c>
      <c r="BF45" s="0" t="s">
        <v>524</v>
      </c>
      <c r="BG45" s="0" t="s">
        <v>415</v>
      </c>
      <c r="BH45" s="0" t="s">
        <v>525</v>
      </c>
      <c r="BI45" s="0" t="s">
        <v>385</v>
      </c>
      <c r="BJ45" s="0" t="s">
        <v>385</v>
      </c>
    </row>
    <row r="46" customFormat="false" ht="13.5" hidden="false" customHeight="false" outlineLevel="0" collapsed="false">
      <c r="A46" s="23" t="s">
        <v>259</v>
      </c>
      <c r="B46" s="0" t="s">
        <v>526</v>
      </c>
      <c r="C46" s="33" t="s">
        <v>33</v>
      </c>
      <c r="D46" s="33" t="s">
        <v>381</v>
      </c>
      <c r="E46" s="34" t="n">
        <v>128</v>
      </c>
      <c r="F46" s="34" t="n">
        <v>64</v>
      </c>
      <c r="G46" s="34" t="n">
        <v>64</v>
      </c>
      <c r="H46" s="34" t="n">
        <v>128</v>
      </c>
      <c r="I46" s="35" t="n">
        <v>0.5</v>
      </c>
      <c r="J46" s="35" t="n">
        <v>2</v>
      </c>
      <c r="K46" s="35" t="n">
        <v>0.5</v>
      </c>
      <c r="L46" s="34" t="n">
        <v>32</v>
      </c>
      <c r="M46" s="34" t="n">
        <v>32</v>
      </c>
      <c r="N46" s="35" t="n">
        <v>1</v>
      </c>
      <c r="O46" s="34" t="n">
        <v>4</v>
      </c>
      <c r="P46" s="36" t="n">
        <v>1</v>
      </c>
      <c r="Q46" s="34" t="n">
        <v>128</v>
      </c>
      <c r="R46" s="34" t="n">
        <v>256</v>
      </c>
      <c r="S46" s="34" t="n">
        <v>32</v>
      </c>
      <c r="T46" s="34" t="n">
        <v>32</v>
      </c>
      <c r="U46" s="34" t="n">
        <v>32</v>
      </c>
      <c r="V46" s="0" t="s">
        <v>382</v>
      </c>
      <c r="W46" s="0" t="n">
        <v>114</v>
      </c>
      <c r="X46" s="0" t="n">
        <v>246572</v>
      </c>
      <c r="Y46" s="0" t="n">
        <v>644399</v>
      </c>
      <c r="Z46" s="0" t="n">
        <v>5428000</v>
      </c>
      <c r="AA46" s="0" t="s">
        <v>527</v>
      </c>
      <c r="AB46" s="0" t="n">
        <v>0</v>
      </c>
      <c r="AC46" s="0" t="n">
        <v>2</v>
      </c>
      <c r="AD46" s="0" t="n">
        <v>7</v>
      </c>
      <c r="AE46" s="0" t="n">
        <v>9</v>
      </c>
      <c r="AF46" s="0" t="s">
        <v>385</v>
      </c>
      <c r="AG46" s="0" t="s">
        <v>385</v>
      </c>
      <c r="AH46" s="0" t="s">
        <v>385</v>
      </c>
      <c r="AI46" s="0" t="s">
        <v>385</v>
      </c>
      <c r="AJ46" s="0" t="s">
        <v>385</v>
      </c>
      <c r="AK46" s="0" t="s">
        <v>385</v>
      </c>
      <c r="AL46" s="0" t="s">
        <v>528</v>
      </c>
      <c r="AM46" s="0" t="s">
        <v>529</v>
      </c>
      <c r="AN46" s="0" t="s">
        <v>388</v>
      </c>
      <c r="AO46" s="0" t="s">
        <v>476</v>
      </c>
      <c r="AP46" s="0" t="s">
        <v>385</v>
      </c>
      <c r="AQ46" s="0" t="s">
        <v>385</v>
      </c>
      <c r="AR46" s="0" t="s">
        <v>530</v>
      </c>
      <c r="AS46" s="0" t="s">
        <v>385</v>
      </c>
      <c r="AT46" s="0" t="s">
        <v>385</v>
      </c>
      <c r="AU46" s="0" t="s">
        <v>385</v>
      </c>
      <c r="AV46" s="0" t="s">
        <v>462</v>
      </c>
      <c r="AW46" s="0" t="s">
        <v>531</v>
      </c>
      <c r="AX46" s="0" t="s">
        <v>532</v>
      </c>
      <c r="AY46" s="0" t="s">
        <v>385</v>
      </c>
      <c r="AZ46" s="0" t="s">
        <v>478</v>
      </c>
      <c r="BA46" s="0" t="s">
        <v>385</v>
      </c>
      <c r="BB46" s="0" t="s">
        <v>385</v>
      </c>
      <c r="BC46" s="0" t="s">
        <v>385</v>
      </c>
      <c r="BD46" s="0" t="s">
        <v>385</v>
      </c>
      <c r="BE46" s="0" t="s">
        <v>451</v>
      </c>
      <c r="BF46" s="0" t="s">
        <v>533</v>
      </c>
      <c r="BG46" s="0" t="s">
        <v>385</v>
      </c>
      <c r="BH46" s="0" t="s">
        <v>385</v>
      </c>
      <c r="BI46" s="0" t="s">
        <v>385</v>
      </c>
      <c r="BJ46" s="0" t="s">
        <v>385</v>
      </c>
    </row>
    <row r="47" customFormat="false" ht="13.5" hidden="false" customHeight="false" outlineLevel="0" collapsed="false">
      <c r="A47" s="23" t="s">
        <v>240</v>
      </c>
      <c r="B47" s="0" t="s">
        <v>534</v>
      </c>
      <c r="C47" s="33" t="s">
        <v>33</v>
      </c>
      <c r="D47" s="33" t="s">
        <v>381</v>
      </c>
      <c r="E47" s="34" t="n">
        <v>128</v>
      </c>
      <c r="F47" s="34" t="n">
        <v>64</v>
      </c>
      <c r="G47" s="34" t="n">
        <v>64</v>
      </c>
      <c r="H47" s="34" t="n">
        <v>128</v>
      </c>
      <c r="I47" s="35" t="n">
        <v>0.5</v>
      </c>
      <c r="J47" s="35" t="n">
        <v>1</v>
      </c>
      <c r="K47" s="35" t="n">
        <v>1</v>
      </c>
      <c r="L47" s="34" t="n">
        <v>32</v>
      </c>
      <c r="M47" s="34" t="n">
        <v>32</v>
      </c>
      <c r="N47" s="35" t="n">
        <v>1</v>
      </c>
      <c r="O47" s="35" t="n">
        <v>0.125</v>
      </c>
      <c r="P47" s="35" t="n">
        <v>0.125</v>
      </c>
      <c r="Q47" s="34" t="n">
        <v>128</v>
      </c>
      <c r="R47" s="34" t="n">
        <v>256</v>
      </c>
      <c r="S47" s="35" t="n">
        <v>2</v>
      </c>
      <c r="T47" s="34" t="n">
        <v>32</v>
      </c>
      <c r="U47" s="34" t="n">
        <v>32</v>
      </c>
      <c r="V47" s="0" t="s">
        <v>382</v>
      </c>
      <c r="W47" s="0" t="n">
        <v>62</v>
      </c>
      <c r="X47" s="0" t="n">
        <v>360939</v>
      </c>
      <c r="Y47" s="0" t="n">
        <v>1081444</v>
      </c>
      <c r="Z47" s="0" t="n">
        <v>5430759</v>
      </c>
      <c r="AA47" s="0" t="s">
        <v>453</v>
      </c>
      <c r="AB47" s="0" t="n">
        <v>0</v>
      </c>
      <c r="AC47" s="0" t="n">
        <v>2</v>
      </c>
      <c r="AD47" s="0" t="n">
        <v>2</v>
      </c>
      <c r="AE47" s="0" t="n">
        <v>2</v>
      </c>
      <c r="AF47" s="0" t="s">
        <v>385</v>
      </c>
      <c r="AG47" s="0" t="s">
        <v>385</v>
      </c>
      <c r="AH47" s="0" t="s">
        <v>385</v>
      </c>
      <c r="AI47" s="0" t="s">
        <v>385</v>
      </c>
      <c r="AJ47" s="0" t="s">
        <v>385</v>
      </c>
      <c r="AK47" s="0" t="s">
        <v>385</v>
      </c>
      <c r="AL47" s="0" t="s">
        <v>535</v>
      </c>
      <c r="AM47" s="0" t="s">
        <v>536</v>
      </c>
      <c r="AN47" s="0" t="s">
        <v>483</v>
      </c>
      <c r="AO47" s="0" t="s">
        <v>385</v>
      </c>
      <c r="AP47" s="0" t="s">
        <v>385</v>
      </c>
      <c r="AQ47" s="0" t="s">
        <v>385</v>
      </c>
      <c r="AR47" s="0" t="s">
        <v>385</v>
      </c>
      <c r="AS47" s="0" t="s">
        <v>385</v>
      </c>
      <c r="AT47" s="0" t="s">
        <v>385</v>
      </c>
      <c r="AU47" s="0" t="s">
        <v>385</v>
      </c>
      <c r="AV47" s="0" t="s">
        <v>385</v>
      </c>
      <c r="AW47" s="0" t="s">
        <v>385</v>
      </c>
      <c r="AX47" s="0" t="s">
        <v>385</v>
      </c>
      <c r="AY47" s="0" t="s">
        <v>385</v>
      </c>
      <c r="AZ47" s="0" t="s">
        <v>385</v>
      </c>
      <c r="BA47" s="0" t="s">
        <v>537</v>
      </c>
      <c r="BB47" s="0" t="s">
        <v>385</v>
      </c>
      <c r="BC47" s="0" t="s">
        <v>385</v>
      </c>
      <c r="BD47" s="0" t="s">
        <v>385</v>
      </c>
      <c r="BE47" s="0" t="s">
        <v>451</v>
      </c>
      <c r="BF47" s="0" t="s">
        <v>455</v>
      </c>
      <c r="BG47" s="0" t="s">
        <v>415</v>
      </c>
      <c r="BH47" s="0" t="s">
        <v>385</v>
      </c>
      <c r="BI47" s="0" t="s">
        <v>385</v>
      </c>
      <c r="BJ47" s="0" t="s">
        <v>385</v>
      </c>
    </row>
    <row r="48" customFormat="false" ht="13.5" hidden="false" customHeight="false" outlineLevel="0" collapsed="false">
      <c r="A48" s="23" t="s">
        <v>253</v>
      </c>
      <c r="B48" s="0" t="s">
        <v>538</v>
      </c>
      <c r="C48" s="33" t="s">
        <v>33</v>
      </c>
      <c r="D48" s="33" t="s">
        <v>381</v>
      </c>
      <c r="E48" s="34" t="n">
        <v>128</v>
      </c>
      <c r="F48" s="34" t="n">
        <v>64</v>
      </c>
      <c r="G48" s="34" t="n">
        <v>64</v>
      </c>
      <c r="H48" s="34" t="n">
        <v>128</v>
      </c>
      <c r="I48" s="35" t="n">
        <v>1</v>
      </c>
      <c r="J48" s="35" t="n">
        <v>1</v>
      </c>
      <c r="K48" s="35" t="n">
        <v>1</v>
      </c>
      <c r="L48" s="34" t="n">
        <v>32</v>
      </c>
      <c r="M48" s="34" t="n">
        <v>32</v>
      </c>
      <c r="N48" s="34" t="n">
        <v>128</v>
      </c>
      <c r="O48" s="34" t="n">
        <v>8</v>
      </c>
      <c r="P48" s="34" t="n">
        <v>16</v>
      </c>
      <c r="Q48" s="34" t="n">
        <v>128</v>
      </c>
      <c r="R48" s="34" t="n">
        <v>256</v>
      </c>
      <c r="S48" s="34" t="n">
        <v>32</v>
      </c>
      <c r="T48" s="34" t="n">
        <v>32</v>
      </c>
      <c r="U48" s="34" t="n">
        <v>32</v>
      </c>
      <c r="V48" s="0" t="s">
        <v>382</v>
      </c>
      <c r="W48" s="0" t="n">
        <v>107</v>
      </c>
      <c r="X48" s="0" t="n">
        <v>300771</v>
      </c>
      <c r="Y48" s="0" t="n">
        <v>411942</v>
      </c>
      <c r="Z48" s="0" t="n">
        <v>5303461</v>
      </c>
      <c r="AA48" s="0" t="s">
        <v>453</v>
      </c>
      <c r="AB48" s="0" t="n">
        <v>0</v>
      </c>
      <c r="AC48" s="0" t="n">
        <v>2</v>
      </c>
      <c r="AD48" s="0" t="n">
        <v>8</v>
      </c>
      <c r="AE48" s="0" t="n">
        <v>13</v>
      </c>
      <c r="AF48" s="0" t="s">
        <v>385</v>
      </c>
      <c r="AG48" s="0" t="s">
        <v>385</v>
      </c>
      <c r="AH48" s="0" t="s">
        <v>385</v>
      </c>
      <c r="AI48" s="0" t="s">
        <v>385</v>
      </c>
      <c r="AJ48" s="0" t="s">
        <v>385</v>
      </c>
      <c r="AK48" s="0" t="s">
        <v>385</v>
      </c>
      <c r="AL48" s="0" t="s">
        <v>539</v>
      </c>
      <c r="AM48" s="0" t="s">
        <v>540</v>
      </c>
      <c r="AN48" s="0" t="s">
        <v>388</v>
      </c>
      <c r="AO48" s="0" t="s">
        <v>541</v>
      </c>
      <c r="AP48" s="0" t="s">
        <v>385</v>
      </c>
      <c r="AQ48" s="0" t="s">
        <v>385</v>
      </c>
      <c r="AR48" s="0" t="s">
        <v>426</v>
      </c>
      <c r="AS48" s="0" t="s">
        <v>385</v>
      </c>
      <c r="AT48" s="0" t="s">
        <v>542</v>
      </c>
      <c r="AU48" s="0" t="s">
        <v>543</v>
      </c>
      <c r="AV48" s="0" t="s">
        <v>385</v>
      </c>
      <c r="AW48" s="0" t="s">
        <v>544</v>
      </c>
      <c r="AX48" s="0" t="s">
        <v>428</v>
      </c>
      <c r="AY48" s="0" t="s">
        <v>385</v>
      </c>
      <c r="AZ48" s="0" t="s">
        <v>418</v>
      </c>
      <c r="BA48" s="0" t="s">
        <v>385</v>
      </c>
      <c r="BB48" s="0" t="s">
        <v>385</v>
      </c>
      <c r="BC48" s="0" t="s">
        <v>385</v>
      </c>
      <c r="BD48" s="0" t="s">
        <v>385</v>
      </c>
      <c r="BE48" s="0" t="s">
        <v>451</v>
      </c>
      <c r="BF48" s="0" t="s">
        <v>545</v>
      </c>
      <c r="BG48" s="0" t="s">
        <v>415</v>
      </c>
      <c r="BH48" s="0" t="s">
        <v>546</v>
      </c>
      <c r="BI48" s="0" t="s">
        <v>385</v>
      </c>
      <c r="BJ48" s="0" t="s">
        <v>385</v>
      </c>
    </row>
    <row r="49" customFormat="false" ht="13.5" hidden="false" customHeight="false" outlineLevel="0" collapsed="false">
      <c r="A49" s="23" t="s">
        <v>255</v>
      </c>
      <c r="B49" s="0" t="s">
        <v>547</v>
      </c>
      <c r="C49" s="33" t="s">
        <v>33</v>
      </c>
      <c r="D49" s="33" t="s">
        <v>381</v>
      </c>
      <c r="E49" s="34" t="n">
        <v>128</v>
      </c>
      <c r="F49" s="34" t="n">
        <v>64</v>
      </c>
      <c r="G49" s="34" t="n">
        <v>64</v>
      </c>
      <c r="H49" s="34" t="n">
        <v>128</v>
      </c>
      <c r="I49" s="35" t="n">
        <v>1</v>
      </c>
      <c r="J49" s="35" t="n">
        <v>2</v>
      </c>
      <c r="K49" s="35" t="n">
        <v>1</v>
      </c>
      <c r="L49" s="34" t="n">
        <v>32</v>
      </c>
      <c r="M49" s="34" t="n">
        <v>32</v>
      </c>
      <c r="N49" s="35" t="n">
        <v>1</v>
      </c>
      <c r="O49" s="34" t="n">
        <v>2</v>
      </c>
      <c r="P49" s="34" t="n">
        <v>2</v>
      </c>
      <c r="Q49" s="34" t="n">
        <v>128</v>
      </c>
      <c r="R49" s="34" t="n">
        <v>256</v>
      </c>
      <c r="S49" s="34" t="n">
        <v>32</v>
      </c>
      <c r="T49" s="34" t="n">
        <v>32</v>
      </c>
      <c r="U49" s="34" t="n">
        <v>32</v>
      </c>
      <c r="V49" s="0" t="s">
        <v>382</v>
      </c>
      <c r="W49" s="0" t="n">
        <v>99</v>
      </c>
      <c r="X49" s="0" t="n">
        <v>320525</v>
      </c>
      <c r="Y49" s="0" t="n">
        <v>443433</v>
      </c>
      <c r="Z49" s="0" t="n">
        <v>5301731</v>
      </c>
      <c r="AA49" s="0" t="s">
        <v>453</v>
      </c>
      <c r="AB49" s="0" t="n">
        <v>0</v>
      </c>
      <c r="AC49" s="0" t="n">
        <v>2</v>
      </c>
      <c r="AD49" s="0" t="n">
        <v>8</v>
      </c>
      <c r="AE49" s="0" t="n">
        <v>13</v>
      </c>
      <c r="AF49" s="0" t="s">
        <v>385</v>
      </c>
      <c r="AG49" s="0" t="s">
        <v>385</v>
      </c>
      <c r="AH49" s="0" t="s">
        <v>385</v>
      </c>
      <c r="AI49" s="0" t="s">
        <v>385</v>
      </c>
      <c r="AJ49" s="0" t="s">
        <v>385</v>
      </c>
      <c r="AK49" s="0" t="s">
        <v>385</v>
      </c>
      <c r="AL49" s="0" t="s">
        <v>539</v>
      </c>
      <c r="AM49" s="0" t="s">
        <v>540</v>
      </c>
      <c r="AN49" s="0" t="s">
        <v>388</v>
      </c>
      <c r="AO49" s="0" t="s">
        <v>541</v>
      </c>
      <c r="AP49" s="0" t="s">
        <v>385</v>
      </c>
      <c r="AQ49" s="0" t="s">
        <v>385</v>
      </c>
      <c r="AR49" s="0" t="s">
        <v>426</v>
      </c>
      <c r="AS49" s="0" t="s">
        <v>385</v>
      </c>
      <c r="AT49" s="0" t="s">
        <v>542</v>
      </c>
      <c r="AU49" s="0" t="s">
        <v>543</v>
      </c>
      <c r="AV49" s="0" t="s">
        <v>385</v>
      </c>
      <c r="AW49" s="0" t="s">
        <v>544</v>
      </c>
      <c r="AX49" s="0" t="s">
        <v>428</v>
      </c>
      <c r="AY49" s="0" t="s">
        <v>385</v>
      </c>
      <c r="AZ49" s="0" t="s">
        <v>418</v>
      </c>
      <c r="BA49" s="0" t="s">
        <v>385</v>
      </c>
      <c r="BB49" s="0" t="s">
        <v>385</v>
      </c>
      <c r="BC49" s="0" t="s">
        <v>385</v>
      </c>
      <c r="BD49" s="0" t="s">
        <v>385</v>
      </c>
      <c r="BE49" s="0" t="s">
        <v>451</v>
      </c>
      <c r="BF49" s="0" t="s">
        <v>545</v>
      </c>
      <c r="BG49" s="0" t="s">
        <v>415</v>
      </c>
      <c r="BH49" s="0" t="s">
        <v>546</v>
      </c>
      <c r="BI49" s="0" t="s">
        <v>385</v>
      </c>
      <c r="BJ49" s="0" t="s">
        <v>385</v>
      </c>
    </row>
    <row r="50" customFormat="false" ht="13.5" hidden="false" customHeight="false" outlineLevel="0" collapsed="false">
      <c r="A50" s="23" t="s">
        <v>243</v>
      </c>
      <c r="B50" s="0" t="s">
        <v>547</v>
      </c>
      <c r="C50" s="33" t="s">
        <v>33</v>
      </c>
      <c r="D50" s="33" t="s">
        <v>381</v>
      </c>
      <c r="E50" s="34" t="n">
        <v>128</v>
      </c>
      <c r="F50" s="34" t="n">
        <v>64</v>
      </c>
      <c r="G50" s="34" t="n">
        <v>64</v>
      </c>
      <c r="H50" s="34" t="n">
        <v>128</v>
      </c>
      <c r="I50" s="35" t="n">
        <v>1</v>
      </c>
      <c r="J50" s="35" t="n">
        <v>2</v>
      </c>
      <c r="K50" s="35" t="n">
        <v>0.5</v>
      </c>
      <c r="L50" s="34" t="n">
        <v>32</v>
      </c>
      <c r="M50" s="34" t="n">
        <v>32</v>
      </c>
      <c r="N50" s="35" t="n">
        <v>1</v>
      </c>
      <c r="O50" s="34" t="n">
        <v>4</v>
      </c>
      <c r="P50" s="34" t="n">
        <v>2</v>
      </c>
      <c r="Q50" s="34" t="n">
        <v>128</v>
      </c>
      <c r="R50" s="34" t="n">
        <v>256</v>
      </c>
      <c r="S50" s="34" t="n">
        <v>32</v>
      </c>
      <c r="T50" s="34" t="n">
        <v>32</v>
      </c>
      <c r="U50" s="34" t="n">
        <v>32</v>
      </c>
      <c r="V50" s="0" t="s">
        <v>382</v>
      </c>
      <c r="W50" s="0" t="n">
        <v>76</v>
      </c>
      <c r="X50" s="0" t="n">
        <v>372143</v>
      </c>
      <c r="Y50" s="0" t="n">
        <v>755667</v>
      </c>
      <c r="Z50" s="0" t="n">
        <v>5292096</v>
      </c>
      <c r="AB50" s="0" t="n">
        <v>0</v>
      </c>
      <c r="AC50" s="0" t="n">
        <v>2</v>
      </c>
      <c r="AD50" s="0" t="n">
        <v>8</v>
      </c>
      <c r="AE50" s="0" t="n">
        <v>12</v>
      </c>
      <c r="AF50" s="0" t="s">
        <v>385</v>
      </c>
      <c r="AG50" s="0" t="s">
        <v>385</v>
      </c>
      <c r="AH50" s="0" t="s">
        <v>385</v>
      </c>
      <c r="AI50" s="0" t="s">
        <v>385</v>
      </c>
      <c r="AJ50" s="0" t="s">
        <v>385</v>
      </c>
      <c r="AK50" s="0" t="s">
        <v>385</v>
      </c>
      <c r="AL50" s="0" t="s">
        <v>548</v>
      </c>
      <c r="AM50" s="0" t="s">
        <v>549</v>
      </c>
      <c r="AN50" s="0" t="s">
        <v>501</v>
      </c>
      <c r="AO50" s="0" t="s">
        <v>550</v>
      </c>
      <c r="AP50" s="0" t="s">
        <v>385</v>
      </c>
      <c r="AQ50" s="0" t="s">
        <v>385</v>
      </c>
      <c r="AR50" s="0" t="s">
        <v>385</v>
      </c>
      <c r="AS50" s="0" t="s">
        <v>385</v>
      </c>
      <c r="AT50" s="0" t="s">
        <v>447</v>
      </c>
      <c r="AU50" s="0" t="s">
        <v>477</v>
      </c>
      <c r="AV50" s="0" t="s">
        <v>462</v>
      </c>
      <c r="AW50" s="0" t="s">
        <v>508</v>
      </c>
      <c r="AX50" s="0" t="s">
        <v>551</v>
      </c>
      <c r="AY50" s="0" t="s">
        <v>385</v>
      </c>
      <c r="AZ50" s="0" t="s">
        <v>478</v>
      </c>
      <c r="BA50" s="0" t="s">
        <v>385</v>
      </c>
      <c r="BB50" s="0" t="s">
        <v>385</v>
      </c>
      <c r="BC50" s="0" t="s">
        <v>385</v>
      </c>
      <c r="BD50" s="0" t="s">
        <v>385</v>
      </c>
      <c r="BE50" s="0" t="s">
        <v>451</v>
      </c>
      <c r="BF50" s="0" t="s">
        <v>552</v>
      </c>
      <c r="BG50" s="0" t="s">
        <v>415</v>
      </c>
      <c r="BH50" s="0" t="s">
        <v>385</v>
      </c>
      <c r="BI50" s="0" t="s">
        <v>385</v>
      </c>
      <c r="BJ50" s="0" t="s">
        <v>385</v>
      </c>
    </row>
    <row r="51" customFormat="false" ht="13.5" hidden="false" customHeight="false" outlineLevel="0" collapsed="false">
      <c r="A51" s="23" t="s">
        <v>122</v>
      </c>
      <c r="B51" s="0" t="s">
        <v>553</v>
      </c>
      <c r="C51" s="33" t="s">
        <v>33</v>
      </c>
      <c r="D51" s="33" t="s">
        <v>381</v>
      </c>
      <c r="E51" s="34" t="n">
        <v>32</v>
      </c>
      <c r="F51" s="34" t="n">
        <v>64</v>
      </c>
      <c r="G51" s="34" t="n">
        <v>64</v>
      </c>
      <c r="H51" s="34" t="n">
        <v>128</v>
      </c>
      <c r="I51" s="35" t="n">
        <v>1</v>
      </c>
      <c r="J51" s="35" t="n">
        <v>1</v>
      </c>
      <c r="K51" s="35" t="n">
        <v>0.5</v>
      </c>
      <c r="L51" s="34" t="n">
        <v>32</v>
      </c>
      <c r="M51" s="34" t="n">
        <v>32</v>
      </c>
      <c r="N51" s="34" t="n">
        <v>128</v>
      </c>
      <c r="O51" s="35" t="n">
        <v>0.06</v>
      </c>
      <c r="P51" s="35" t="n">
        <v>0.125</v>
      </c>
      <c r="Q51" s="34" t="n">
        <v>128</v>
      </c>
      <c r="R51" s="34" t="n">
        <v>256</v>
      </c>
      <c r="S51" s="35" t="n">
        <v>0.25</v>
      </c>
      <c r="T51" s="34" t="n">
        <v>32</v>
      </c>
      <c r="U51" s="34" t="n">
        <v>32</v>
      </c>
      <c r="V51" s="0" t="s">
        <v>382</v>
      </c>
      <c r="W51" s="0" t="n">
        <v>101</v>
      </c>
      <c r="X51" s="0" t="n">
        <v>303493</v>
      </c>
      <c r="Y51" s="0" t="n">
        <v>494641</v>
      </c>
      <c r="Z51" s="0" t="n">
        <v>5666683</v>
      </c>
      <c r="AA51" s="0" t="s">
        <v>466</v>
      </c>
      <c r="AB51" s="0" t="n">
        <v>1</v>
      </c>
      <c r="AC51" s="0" t="n">
        <v>2</v>
      </c>
      <c r="AD51" s="0" t="n">
        <v>4</v>
      </c>
      <c r="AE51" s="0" t="n">
        <v>4</v>
      </c>
      <c r="AF51" s="0" t="s">
        <v>554</v>
      </c>
      <c r="AG51" s="0" t="s">
        <v>385</v>
      </c>
      <c r="AH51" s="0" t="s">
        <v>385</v>
      </c>
      <c r="AI51" s="0" t="s">
        <v>385</v>
      </c>
      <c r="AJ51" s="0" t="s">
        <v>385</v>
      </c>
      <c r="AK51" s="0" t="s">
        <v>385</v>
      </c>
      <c r="AL51" s="0" t="s">
        <v>555</v>
      </c>
      <c r="AM51" s="0" t="s">
        <v>556</v>
      </c>
      <c r="AN51" s="0" t="s">
        <v>483</v>
      </c>
      <c r="AO51" s="0" t="s">
        <v>385</v>
      </c>
      <c r="AP51" s="0" t="s">
        <v>385</v>
      </c>
      <c r="AQ51" s="0" t="s">
        <v>385</v>
      </c>
      <c r="AR51" s="0" t="s">
        <v>385</v>
      </c>
      <c r="AS51" s="0" t="s">
        <v>385</v>
      </c>
      <c r="AT51" s="0" t="s">
        <v>385</v>
      </c>
      <c r="AU51" s="0" t="s">
        <v>385</v>
      </c>
      <c r="AV51" s="0" t="s">
        <v>385</v>
      </c>
      <c r="AW51" s="0" t="s">
        <v>385</v>
      </c>
      <c r="AX51" s="0" t="s">
        <v>428</v>
      </c>
      <c r="AY51" s="0" t="s">
        <v>385</v>
      </c>
      <c r="AZ51" s="0" t="s">
        <v>385</v>
      </c>
      <c r="BA51" s="0" t="s">
        <v>400</v>
      </c>
      <c r="BB51" s="0" t="s">
        <v>385</v>
      </c>
      <c r="BC51" s="0" t="s">
        <v>498</v>
      </c>
      <c r="BD51" s="0" t="s">
        <v>385</v>
      </c>
      <c r="BE51" s="0" t="s">
        <v>439</v>
      </c>
      <c r="BF51" s="0" t="s">
        <v>385</v>
      </c>
      <c r="BG51" s="0" t="s">
        <v>385</v>
      </c>
      <c r="BH51" s="0" t="s">
        <v>557</v>
      </c>
      <c r="BI51" s="0" t="s">
        <v>385</v>
      </c>
      <c r="BJ51" s="0" t="s">
        <v>385</v>
      </c>
    </row>
    <row r="52" customFormat="false" ht="13.5" hidden="false" customHeight="false" outlineLevel="0" collapsed="false">
      <c r="A52" s="23" t="s">
        <v>125</v>
      </c>
      <c r="B52" s="0" t="s">
        <v>111</v>
      </c>
      <c r="C52" s="33" t="s">
        <v>33</v>
      </c>
      <c r="D52" s="33" t="s">
        <v>381</v>
      </c>
      <c r="E52" s="34" t="n">
        <v>32</v>
      </c>
      <c r="F52" s="34" t="n">
        <v>64</v>
      </c>
      <c r="G52" s="34" t="n">
        <v>64</v>
      </c>
      <c r="H52" s="34" t="n">
        <v>128</v>
      </c>
      <c r="I52" s="35" t="n">
        <v>1</v>
      </c>
      <c r="J52" s="35" t="n">
        <v>1</v>
      </c>
      <c r="K52" s="35" t="n">
        <v>0.5</v>
      </c>
      <c r="L52" s="34" t="n">
        <v>32</v>
      </c>
      <c r="M52" s="34" t="n">
        <v>32</v>
      </c>
      <c r="N52" s="34" t="n">
        <v>128</v>
      </c>
      <c r="O52" s="35" t="n">
        <v>0.125</v>
      </c>
      <c r="P52" s="35" t="n">
        <v>0.125</v>
      </c>
      <c r="Q52" s="34" t="n">
        <v>128</v>
      </c>
      <c r="R52" s="34" t="n">
        <v>256</v>
      </c>
      <c r="S52" s="35" t="n">
        <v>0.25</v>
      </c>
      <c r="T52" s="34" t="n">
        <v>32</v>
      </c>
      <c r="U52" s="34" t="n">
        <v>32</v>
      </c>
      <c r="V52" s="0" t="s">
        <v>382</v>
      </c>
      <c r="W52" s="0" t="n">
        <v>107</v>
      </c>
      <c r="X52" s="0" t="n">
        <v>280296</v>
      </c>
      <c r="Y52" s="0" t="n">
        <v>443968</v>
      </c>
      <c r="Z52" s="0" t="n">
        <v>5674427</v>
      </c>
      <c r="AA52" s="0" t="s">
        <v>466</v>
      </c>
      <c r="AB52" s="0" t="n">
        <v>1</v>
      </c>
      <c r="AC52" s="0" t="n">
        <v>2</v>
      </c>
      <c r="AD52" s="0" t="n">
        <v>4</v>
      </c>
      <c r="AE52" s="0" t="n">
        <v>4</v>
      </c>
      <c r="AF52" s="0" t="s">
        <v>554</v>
      </c>
      <c r="AG52" s="0" t="s">
        <v>385</v>
      </c>
      <c r="AH52" s="0" t="s">
        <v>385</v>
      </c>
      <c r="AI52" s="0" t="s">
        <v>385</v>
      </c>
      <c r="AJ52" s="0" t="s">
        <v>385</v>
      </c>
      <c r="AK52" s="0" t="s">
        <v>385</v>
      </c>
      <c r="AL52" s="0" t="s">
        <v>555</v>
      </c>
      <c r="AM52" s="0" t="s">
        <v>556</v>
      </c>
      <c r="AN52" s="0" t="s">
        <v>483</v>
      </c>
      <c r="AO52" s="0" t="s">
        <v>385</v>
      </c>
      <c r="AP52" s="0" t="s">
        <v>385</v>
      </c>
      <c r="AQ52" s="0" t="s">
        <v>385</v>
      </c>
      <c r="AR52" s="0" t="s">
        <v>385</v>
      </c>
      <c r="AS52" s="0" t="s">
        <v>385</v>
      </c>
      <c r="AT52" s="0" t="s">
        <v>385</v>
      </c>
      <c r="AU52" s="0" t="s">
        <v>385</v>
      </c>
      <c r="AV52" s="0" t="s">
        <v>385</v>
      </c>
      <c r="AW52" s="0" t="s">
        <v>385</v>
      </c>
      <c r="AX52" s="0" t="s">
        <v>428</v>
      </c>
      <c r="AY52" s="0" t="s">
        <v>385</v>
      </c>
      <c r="AZ52" s="0" t="s">
        <v>385</v>
      </c>
      <c r="BA52" s="0" t="s">
        <v>400</v>
      </c>
      <c r="BB52" s="0" t="s">
        <v>385</v>
      </c>
      <c r="BC52" s="0" t="s">
        <v>498</v>
      </c>
      <c r="BD52" s="0" t="s">
        <v>385</v>
      </c>
      <c r="BE52" s="0" t="s">
        <v>439</v>
      </c>
      <c r="BF52" s="0" t="s">
        <v>385</v>
      </c>
      <c r="BG52" s="0" t="s">
        <v>385</v>
      </c>
      <c r="BH52" s="0" t="s">
        <v>557</v>
      </c>
      <c r="BI52" s="0" t="s">
        <v>385</v>
      </c>
      <c r="BJ52" s="0" t="s">
        <v>385</v>
      </c>
    </row>
    <row r="53" customFormat="false" ht="13.5" hidden="false" customHeight="false" outlineLevel="0" collapsed="false">
      <c r="A53" s="23" t="s">
        <v>121</v>
      </c>
      <c r="B53" s="0" t="s">
        <v>111</v>
      </c>
      <c r="C53" s="33" t="s">
        <v>33</v>
      </c>
      <c r="D53" s="33" t="s">
        <v>381</v>
      </c>
      <c r="E53" s="34" t="n">
        <v>64</v>
      </c>
      <c r="F53" s="34" t="n">
        <v>64</v>
      </c>
      <c r="G53" s="34" t="n">
        <v>64</v>
      </c>
      <c r="H53" s="34" t="n">
        <v>128</v>
      </c>
      <c r="I53" s="35" t="n">
        <v>1</v>
      </c>
      <c r="J53" s="35" t="n">
        <v>1</v>
      </c>
      <c r="K53" s="35" t="n">
        <v>0.5</v>
      </c>
      <c r="L53" s="34" t="n">
        <v>32</v>
      </c>
      <c r="M53" s="34" t="n">
        <v>32</v>
      </c>
      <c r="N53" s="34" t="n">
        <v>128</v>
      </c>
      <c r="O53" s="35" t="n">
        <v>0.06</v>
      </c>
      <c r="P53" s="35" t="n">
        <v>0.125</v>
      </c>
      <c r="Q53" s="34" t="n">
        <v>128</v>
      </c>
      <c r="R53" s="34" t="n">
        <v>256</v>
      </c>
      <c r="S53" s="35" t="n">
        <v>0.5</v>
      </c>
      <c r="T53" s="34" t="n">
        <v>32</v>
      </c>
      <c r="U53" s="34" t="n">
        <v>32</v>
      </c>
      <c r="V53" s="0" t="s">
        <v>382</v>
      </c>
      <c r="W53" s="0" t="n">
        <v>89</v>
      </c>
      <c r="X53" s="0" t="n">
        <v>323423</v>
      </c>
      <c r="Y53" s="0" t="n">
        <v>494534</v>
      </c>
      <c r="Z53" s="0" t="n">
        <v>5664275</v>
      </c>
      <c r="AA53" s="0" t="s">
        <v>466</v>
      </c>
      <c r="AB53" s="0" t="n">
        <v>1</v>
      </c>
      <c r="AC53" s="0" t="n">
        <v>2</v>
      </c>
      <c r="AD53" s="0" t="n">
        <v>4</v>
      </c>
      <c r="AE53" s="0" t="n">
        <v>4</v>
      </c>
      <c r="AF53" s="0" t="s">
        <v>554</v>
      </c>
      <c r="AG53" s="0" t="s">
        <v>385</v>
      </c>
      <c r="AH53" s="0" t="s">
        <v>385</v>
      </c>
      <c r="AI53" s="0" t="s">
        <v>385</v>
      </c>
      <c r="AJ53" s="0" t="s">
        <v>385</v>
      </c>
      <c r="AK53" s="0" t="s">
        <v>385</v>
      </c>
      <c r="AL53" s="0" t="s">
        <v>555</v>
      </c>
      <c r="AM53" s="0" t="s">
        <v>556</v>
      </c>
      <c r="AN53" s="0" t="s">
        <v>483</v>
      </c>
      <c r="AO53" s="0" t="s">
        <v>385</v>
      </c>
      <c r="AP53" s="0" t="s">
        <v>385</v>
      </c>
      <c r="AQ53" s="0" t="s">
        <v>385</v>
      </c>
      <c r="AR53" s="0" t="s">
        <v>385</v>
      </c>
      <c r="AS53" s="0" t="s">
        <v>385</v>
      </c>
      <c r="AT53" s="0" t="s">
        <v>385</v>
      </c>
      <c r="AU53" s="0" t="s">
        <v>385</v>
      </c>
      <c r="AV53" s="0" t="s">
        <v>385</v>
      </c>
      <c r="AW53" s="0" t="s">
        <v>385</v>
      </c>
      <c r="AX53" s="0" t="s">
        <v>428</v>
      </c>
      <c r="AY53" s="0" t="s">
        <v>385</v>
      </c>
      <c r="AZ53" s="0" t="s">
        <v>385</v>
      </c>
      <c r="BA53" s="0" t="s">
        <v>400</v>
      </c>
      <c r="BB53" s="0" t="s">
        <v>385</v>
      </c>
      <c r="BC53" s="0" t="s">
        <v>498</v>
      </c>
      <c r="BD53" s="0" t="s">
        <v>385</v>
      </c>
      <c r="BE53" s="0" t="s">
        <v>439</v>
      </c>
      <c r="BF53" s="0" t="s">
        <v>385</v>
      </c>
      <c r="BG53" s="0" t="s">
        <v>385</v>
      </c>
      <c r="BH53" s="0" t="s">
        <v>557</v>
      </c>
      <c r="BI53" s="0" t="s">
        <v>385</v>
      </c>
      <c r="BJ53" s="0" t="s">
        <v>385</v>
      </c>
    </row>
    <row r="54" customFormat="false" ht="13.5" hidden="false" customHeight="false" outlineLevel="0" collapsed="false">
      <c r="A54" s="23" t="s">
        <v>138</v>
      </c>
      <c r="B54" s="0" t="s">
        <v>111</v>
      </c>
      <c r="C54" s="33" t="s">
        <v>33</v>
      </c>
      <c r="D54" s="33" t="s">
        <v>381</v>
      </c>
      <c r="E54" s="34" t="n">
        <v>64</v>
      </c>
      <c r="F54" s="34" t="n">
        <v>64</v>
      </c>
      <c r="G54" s="34" t="n">
        <v>64</v>
      </c>
      <c r="H54" s="34" t="n">
        <v>128</v>
      </c>
      <c r="I54" s="35" t="n">
        <v>0.5</v>
      </c>
      <c r="J54" s="35" t="n">
        <v>1</v>
      </c>
      <c r="K54" s="35" t="n">
        <v>0.5</v>
      </c>
      <c r="L54" s="34" t="n">
        <v>32</v>
      </c>
      <c r="M54" s="34" t="n">
        <v>32</v>
      </c>
      <c r="N54" s="34" t="n">
        <v>128</v>
      </c>
      <c r="O54" s="35" t="n">
        <v>0.06</v>
      </c>
      <c r="P54" s="35" t="n">
        <v>0.125</v>
      </c>
      <c r="Q54" s="34" t="n">
        <v>128</v>
      </c>
      <c r="R54" s="34" t="n">
        <v>256</v>
      </c>
      <c r="S54" s="35" t="n">
        <v>0.5</v>
      </c>
      <c r="T54" s="34" t="n">
        <v>32</v>
      </c>
      <c r="U54" s="34" t="n">
        <v>32</v>
      </c>
      <c r="V54" s="0" t="s">
        <v>382</v>
      </c>
      <c r="W54" s="0" t="n">
        <v>106</v>
      </c>
      <c r="X54" s="0" t="n">
        <v>303493</v>
      </c>
      <c r="Y54" s="0" t="n">
        <v>770578</v>
      </c>
      <c r="Z54" s="0" t="n">
        <v>5748153</v>
      </c>
      <c r="AA54" s="0" t="s">
        <v>466</v>
      </c>
      <c r="AB54" s="0" t="n">
        <v>1</v>
      </c>
      <c r="AC54" s="0" t="n">
        <v>2</v>
      </c>
      <c r="AD54" s="0" t="n">
        <v>4</v>
      </c>
      <c r="AE54" s="0" t="n">
        <v>4</v>
      </c>
      <c r="AF54" s="0" t="s">
        <v>554</v>
      </c>
      <c r="AG54" s="0" t="s">
        <v>385</v>
      </c>
      <c r="AH54" s="0" t="s">
        <v>385</v>
      </c>
      <c r="AI54" s="0" t="s">
        <v>385</v>
      </c>
      <c r="AJ54" s="0" t="s">
        <v>385</v>
      </c>
      <c r="AK54" s="0" t="s">
        <v>385</v>
      </c>
      <c r="AL54" s="0" t="s">
        <v>555</v>
      </c>
      <c r="AM54" s="0" t="s">
        <v>556</v>
      </c>
      <c r="AN54" s="0" t="s">
        <v>483</v>
      </c>
      <c r="AO54" s="0" t="s">
        <v>385</v>
      </c>
      <c r="AP54" s="0" t="s">
        <v>385</v>
      </c>
      <c r="AQ54" s="0" t="s">
        <v>385</v>
      </c>
      <c r="AR54" s="0" t="s">
        <v>385</v>
      </c>
      <c r="AS54" s="0" t="s">
        <v>385</v>
      </c>
      <c r="AT54" s="0" t="s">
        <v>385</v>
      </c>
      <c r="AU54" s="0" t="s">
        <v>385</v>
      </c>
      <c r="AV54" s="0" t="s">
        <v>385</v>
      </c>
      <c r="AW54" s="0" t="s">
        <v>385</v>
      </c>
      <c r="AX54" s="0" t="s">
        <v>428</v>
      </c>
      <c r="AY54" s="0" t="s">
        <v>385</v>
      </c>
      <c r="AZ54" s="0" t="s">
        <v>385</v>
      </c>
      <c r="BA54" s="0" t="s">
        <v>400</v>
      </c>
      <c r="BB54" s="0" t="s">
        <v>385</v>
      </c>
      <c r="BC54" s="0" t="s">
        <v>498</v>
      </c>
      <c r="BD54" s="0" t="s">
        <v>385</v>
      </c>
      <c r="BE54" s="0" t="s">
        <v>439</v>
      </c>
      <c r="BF54" s="0" t="s">
        <v>385</v>
      </c>
      <c r="BG54" s="0" t="s">
        <v>385</v>
      </c>
      <c r="BH54" s="0" t="s">
        <v>557</v>
      </c>
      <c r="BI54" s="0" t="s">
        <v>385</v>
      </c>
      <c r="BJ54" s="0" t="s">
        <v>385</v>
      </c>
    </row>
    <row r="55" customFormat="false" ht="13.5" hidden="false" customHeight="false" outlineLevel="0" collapsed="false">
      <c r="A55" s="23" t="s">
        <v>139</v>
      </c>
      <c r="B55" s="0" t="s">
        <v>111</v>
      </c>
      <c r="C55" s="33" t="s">
        <v>33</v>
      </c>
      <c r="D55" s="33" t="s">
        <v>381</v>
      </c>
      <c r="E55" s="34" t="n">
        <v>64</v>
      </c>
      <c r="F55" s="34" t="n">
        <v>64</v>
      </c>
      <c r="G55" s="34" t="n">
        <v>64</v>
      </c>
      <c r="H55" s="34" t="n">
        <v>128</v>
      </c>
      <c r="I55" s="35" t="n">
        <v>0.5</v>
      </c>
      <c r="J55" s="35" t="n">
        <v>1</v>
      </c>
      <c r="K55" s="35" t="n">
        <v>0.5</v>
      </c>
      <c r="L55" s="34" t="n">
        <v>32</v>
      </c>
      <c r="M55" s="34" t="n">
        <v>32</v>
      </c>
      <c r="N55" s="34" t="n">
        <v>128</v>
      </c>
      <c r="O55" s="35" t="n">
        <v>0.06</v>
      </c>
      <c r="P55" s="35" t="n">
        <v>0.125</v>
      </c>
      <c r="Q55" s="34" t="n">
        <v>128</v>
      </c>
      <c r="R55" s="34" t="n">
        <v>256</v>
      </c>
      <c r="S55" s="35" t="n">
        <v>0.5</v>
      </c>
      <c r="T55" s="34" t="n">
        <v>32</v>
      </c>
      <c r="U55" s="34" t="n">
        <v>32</v>
      </c>
      <c r="V55" s="0" t="s">
        <v>382</v>
      </c>
      <c r="W55" s="0" t="n">
        <v>101</v>
      </c>
      <c r="X55" s="0" t="n">
        <v>303493</v>
      </c>
      <c r="Y55" s="0" t="n">
        <v>779656</v>
      </c>
      <c r="Z55" s="0" t="n">
        <v>5758029</v>
      </c>
      <c r="AA55" s="0" t="s">
        <v>466</v>
      </c>
      <c r="AB55" s="0" t="n">
        <v>1</v>
      </c>
      <c r="AC55" s="0" t="n">
        <v>2</v>
      </c>
      <c r="AD55" s="0" t="n">
        <v>4</v>
      </c>
      <c r="AE55" s="0" t="n">
        <v>4</v>
      </c>
      <c r="AF55" s="0" t="s">
        <v>554</v>
      </c>
      <c r="AG55" s="0" t="s">
        <v>385</v>
      </c>
      <c r="AH55" s="0" t="s">
        <v>385</v>
      </c>
      <c r="AI55" s="0" t="s">
        <v>385</v>
      </c>
      <c r="AJ55" s="0" t="s">
        <v>385</v>
      </c>
      <c r="AK55" s="0" t="s">
        <v>385</v>
      </c>
      <c r="AL55" s="0" t="s">
        <v>555</v>
      </c>
      <c r="AM55" s="0" t="s">
        <v>556</v>
      </c>
      <c r="AN55" s="0" t="s">
        <v>483</v>
      </c>
      <c r="AO55" s="0" t="s">
        <v>385</v>
      </c>
      <c r="AP55" s="0" t="s">
        <v>385</v>
      </c>
      <c r="AQ55" s="0" t="s">
        <v>385</v>
      </c>
      <c r="AR55" s="0" t="s">
        <v>385</v>
      </c>
      <c r="AS55" s="0" t="s">
        <v>385</v>
      </c>
      <c r="AT55" s="0" t="s">
        <v>385</v>
      </c>
      <c r="AU55" s="0" t="s">
        <v>385</v>
      </c>
      <c r="AV55" s="0" t="s">
        <v>385</v>
      </c>
      <c r="AW55" s="0" t="s">
        <v>385</v>
      </c>
      <c r="AX55" s="0" t="s">
        <v>428</v>
      </c>
      <c r="AY55" s="0" t="s">
        <v>385</v>
      </c>
      <c r="AZ55" s="0" t="s">
        <v>385</v>
      </c>
      <c r="BA55" s="0" t="s">
        <v>400</v>
      </c>
      <c r="BB55" s="0" t="s">
        <v>385</v>
      </c>
      <c r="BC55" s="0" t="s">
        <v>498</v>
      </c>
      <c r="BD55" s="0" t="s">
        <v>385</v>
      </c>
      <c r="BE55" s="0" t="s">
        <v>439</v>
      </c>
      <c r="BF55" s="0" t="s">
        <v>385</v>
      </c>
      <c r="BG55" s="0" t="s">
        <v>385</v>
      </c>
      <c r="BH55" s="0" t="s">
        <v>557</v>
      </c>
      <c r="BI55" s="0" t="s">
        <v>385</v>
      </c>
      <c r="BJ55" s="0" t="s">
        <v>385</v>
      </c>
    </row>
    <row r="56" customFormat="false" ht="13.5" hidden="false" customHeight="false" outlineLevel="0" collapsed="false">
      <c r="A56" s="23" t="s">
        <v>137</v>
      </c>
      <c r="B56" s="0" t="s">
        <v>111</v>
      </c>
      <c r="C56" s="33" t="s">
        <v>33</v>
      </c>
      <c r="D56" s="33" t="s">
        <v>381</v>
      </c>
      <c r="E56" s="34" t="n">
        <v>64</v>
      </c>
      <c r="F56" s="34" t="n">
        <v>64</v>
      </c>
      <c r="G56" s="34" t="n">
        <v>64</v>
      </c>
      <c r="H56" s="34" t="n">
        <v>128</v>
      </c>
      <c r="I56" s="35" t="n">
        <v>0.5</v>
      </c>
      <c r="J56" s="35" t="n">
        <v>2</v>
      </c>
      <c r="K56" s="35" t="n">
        <v>1</v>
      </c>
      <c r="L56" s="34" t="n">
        <v>32</v>
      </c>
      <c r="M56" s="34" t="n">
        <v>32</v>
      </c>
      <c r="N56" s="34" t="n">
        <v>128</v>
      </c>
      <c r="O56" s="35" t="n">
        <v>0.06</v>
      </c>
      <c r="P56" s="35" t="n">
        <v>0.125</v>
      </c>
      <c r="Q56" s="34" t="n">
        <v>128</v>
      </c>
      <c r="R56" s="34" t="n">
        <v>256</v>
      </c>
      <c r="S56" s="35" t="n">
        <v>0.25</v>
      </c>
      <c r="T56" s="34" t="n">
        <v>32</v>
      </c>
      <c r="U56" s="34" t="n">
        <v>32</v>
      </c>
      <c r="V56" s="0" t="s">
        <v>382</v>
      </c>
      <c r="W56" s="0" t="n">
        <v>114</v>
      </c>
      <c r="X56" s="0" t="n">
        <v>303493</v>
      </c>
      <c r="Y56" s="0" t="n">
        <v>453580</v>
      </c>
      <c r="Z56" s="0" t="n">
        <v>5759433</v>
      </c>
      <c r="AA56" s="0" t="s">
        <v>466</v>
      </c>
      <c r="AB56" s="0" t="n">
        <v>1</v>
      </c>
      <c r="AC56" s="0" t="n">
        <v>2</v>
      </c>
      <c r="AD56" s="0" t="n">
        <v>4</v>
      </c>
      <c r="AE56" s="0" t="n">
        <v>4</v>
      </c>
      <c r="AF56" s="0" t="s">
        <v>554</v>
      </c>
      <c r="AG56" s="0" t="s">
        <v>385</v>
      </c>
      <c r="AH56" s="0" t="s">
        <v>385</v>
      </c>
      <c r="AI56" s="0" t="s">
        <v>385</v>
      </c>
      <c r="AJ56" s="0" t="s">
        <v>385</v>
      </c>
      <c r="AK56" s="0" t="s">
        <v>385</v>
      </c>
      <c r="AL56" s="0" t="s">
        <v>555</v>
      </c>
      <c r="AM56" s="0" t="s">
        <v>556</v>
      </c>
      <c r="AN56" s="0" t="s">
        <v>523</v>
      </c>
      <c r="AO56" s="0" t="s">
        <v>385</v>
      </c>
      <c r="AP56" s="0" t="s">
        <v>385</v>
      </c>
      <c r="AQ56" s="0" t="s">
        <v>385</v>
      </c>
      <c r="AR56" s="0" t="s">
        <v>385</v>
      </c>
      <c r="AS56" s="0" t="s">
        <v>385</v>
      </c>
      <c r="AT56" s="0" t="s">
        <v>385</v>
      </c>
      <c r="AU56" s="0" t="s">
        <v>385</v>
      </c>
      <c r="AV56" s="0" t="s">
        <v>385</v>
      </c>
      <c r="AW56" s="0" t="s">
        <v>385</v>
      </c>
      <c r="AX56" s="0" t="s">
        <v>428</v>
      </c>
      <c r="AY56" s="0" t="s">
        <v>385</v>
      </c>
      <c r="AZ56" s="0" t="s">
        <v>385</v>
      </c>
      <c r="BA56" s="0" t="s">
        <v>400</v>
      </c>
      <c r="BB56" s="0" t="s">
        <v>385</v>
      </c>
      <c r="BC56" s="0" t="s">
        <v>498</v>
      </c>
      <c r="BD56" s="0" t="s">
        <v>385</v>
      </c>
      <c r="BE56" s="0" t="s">
        <v>439</v>
      </c>
      <c r="BF56" s="0" t="s">
        <v>385</v>
      </c>
      <c r="BG56" s="0" t="s">
        <v>385</v>
      </c>
      <c r="BH56" s="0" t="s">
        <v>557</v>
      </c>
      <c r="BI56" s="0" t="s">
        <v>385</v>
      </c>
      <c r="BJ56" s="0" t="s">
        <v>385</v>
      </c>
    </row>
    <row r="57" customFormat="false" ht="13.5" hidden="false" customHeight="false" outlineLevel="0" collapsed="false">
      <c r="A57" s="23" t="s">
        <v>120</v>
      </c>
      <c r="B57" s="0" t="s">
        <v>111</v>
      </c>
      <c r="C57" s="33" t="s">
        <v>33</v>
      </c>
      <c r="D57" s="33" t="s">
        <v>381</v>
      </c>
      <c r="E57" s="34" t="n">
        <v>64</v>
      </c>
      <c r="F57" s="34" t="n">
        <v>64</v>
      </c>
      <c r="G57" s="34" t="n">
        <v>64</v>
      </c>
      <c r="H57" s="34" t="n">
        <v>128</v>
      </c>
      <c r="I57" s="35" t="n">
        <v>0.5</v>
      </c>
      <c r="J57" s="35" t="n">
        <v>1</v>
      </c>
      <c r="K57" s="35" t="n">
        <v>1</v>
      </c>
      <c r="L57" s="34" t="n">
        <v>32</v>
      </c>
      <c r="M57" s="34" t="n">
        <v>32</v>
      </c>
      <c r="N57" s="34" t="n">
        <v>128</v>
      </c>
      <c r="O57" s="35" t="n">
        <v>0.06</v>
      </c>
      <c r="P57" s="35" t="n">
        <v>0.125</v>
      </c>
      <c r="Q57" s="34" t="n">
        <v>128</v>
      </c>
      <c r="R57" s="34" t="n">
        <v>256</v>
      </c>
      <c r="S57" s="35" t="n">
        <v>1</v>
      </c>
      <c r="T57" s="34" t="n">
        <v>32</v>
      </c>
      <c r="U57" s="34" t="n">
        <v>32</v>
      </c>
      <c r="V57" s="0" t="s">
        <v>382</v>
      </c>
      <c r="W57" s="0" t="n">
        <v>114</v>
      </c>
      <c r="X57" s="0" t="n">
        <v>303493</v>
      </c>
      <c r="Y57" s="0" t="n">
        <v>770578</v>
      </c>
      <c r="Z57" s="0" t="n">
        <v>5760868</v>
      </c>
      <c r="AA57" s="0" t="s">
        <v>466</v>
      </c>
      <c r="AB57" s="0" t="n">
        <v>1</v>
      </c>
      <c r="AC57" s="0" t="n">
        <v>2</v>
      </c>
      <c r="AD57" s="0" t="n">
        <v>4</v>
      </c>
      <c r="AE57" s="0" t="n">
        <v>4</v>
      </c>
      <c r="AF57" s="0" t="s">
        <v>554</v>
      </c>
      <c r="AG57" s="0" t="s">
        <v>385</v>
      </c>
      <c r="AH57" s="0" t="s">
        <v>385</v>
      </c>
      <c r="AI57" s="0" t="s">
        <v>385</v>
      </c>
      <c r="AJ57" s="0" t="s">
        <v>385</v>
      </c>
      <c r="AK57" s="0" t="s">
        <v>385</v>
      </c>
      <c r="AL57" s="0" t="s">
        <v>555</v>
      </c>
      <c r="AM57" s="0" t="s">
        <v>556</v>
      </c>
      <c r="AN57" s="0" t="s">
        <v>523</v>
      </c>
      <c r="AO57" s="0" t="s">
        <v>385</v>
      </c>
      <c r="AP57" s="0" t="s">
        <v>385</v>
      </c>
      <c r="AQ57" s="0" t="s">
        <v>385</v>
      </c>
      <c r="AR57" s="0" t="s">
        <v>385</v>
      </c>
      <c r="AS57" s="0" t="s">
        <v>385</v>
      </c>
      <c r="AT57" s="0" t="s">
        <v>385</v>
      </c>
      <c r="AU57" s="0" t="s">
        <v>385</v>
      </c>
      <c r="AV57" s="0" t="s">
        <v>385</v>
      </c>
      <c r="AW57" s="0" t="s">
        <v>385</v>
      </c>
      <c r="AX57" s="0" t="s">
        <v>428</v>
      </c>
      <c r="AY57" s="0" t="s">
        <v>385</v>
      </c>
      <c r="AZ57" s="0" t="s">
        <v>385</v>
      </c>
      <c r="BA57" s="0" t="s">
        <v>400</v>
      </c>
      <c r="BB57" s="0" t="s">
        <v>385</v>
      </c>
      <c r="BC57" s="0" t="s">
        <v>498</v>
      </c>
      <c r="BD57" s="0" t="s">
        <v>385</v>
      </c>
      <c r="BE57" s="0" t="s">
        <v>439</v>
      </c>
      <c r="BF57" s="0" t="s">
        <v>385</v>
      </c>
      <c r="BG57" s="0" t="s">
        <v>385</v>
      </c>
      <c r="BH57" s="0" t="s">
        <v>557</v>
      </c>
      <c r="BI57" s="0" t="s">
        <v>385</v>
      </c>
      <c r="BJ57" s="0" t="s">
        <v>385</v>
      </c>
    </row>
    <row r="58" customFormat="false" ht="13.5" hidden="false" customHeight="false" outlineLevel="0" collapsed="false">
      <c r="A58" s="23" t="s">
        <v>127</v>
      </c>
      <c r="B58" s="0" t="s">
        <v>111</v>
      </c>
      <c r="C58" s="33" t="s">
        <v>33</v>
      </c>
      <c r="D58" s="33" t="s">
        <v>381</v>
      </c>
      <c r="E58" s="34" t="n">
        <v>64</v>
      </c>
      <c r="F58" s="34" t="n">
        <v>64</v>
      </c>
      <c r="G58" s="34" t="n">
        <v>64</v>
      </c>
      <c r="H58" s="34" t="n">
        <v>128</v>
      </c>
      <c r="I58" s="35" t="n">
        <v>1</v>
      </c>
      <c r="J58" s="35" t="n">
        <v>1</v>
      </c>
      <c r="K58" s="35" t="n">
        <v>0.5</v>
      </c>
      <c r="L58" s="34" t="n">
        <v>32</v>
      </c>
      <c r="M58" s="34" t="n">
        <v>32</v>
      </c>
      <c r="N58" s="34" t="n">
        <v>128</v>
      </c>
      <c r="O58" s="35" t="n">
        <v>0.06</v>
      </c>
      <c r="P58" s="35" t="n">
        <v>0.125</v>
      </c>
      <c r="Q58" s="34" t="n">
        <v>128</v>
      </c>
      <c r="R58" s="34" t="n">
        <v>256</v>
      </c>
      <c r="S58" s="35" t="n">
        <v>0.5</v>
      </c>
      <c r="T58" s="34" t="n">
        <v>32</v>
      </c>
      <c r="U58" s="34" t="n">
        <v>32</v>
      </c>
      <c r="V58" s="0" t="s">
        <v>382</v>
      </c>
      <c r="W58" s="0" t="n">
        <v>93</v>
      </c>
      <c r="X58" s="0" t="n">
        <v>273034</v>
      </c>
      <c r="Y58" s="0" t="n">
        <v>453557</v>
      </c>
      <c r="Z58" s="0" t="n">
        <v>5665571</v>
      </c>
      <c r="AA58" s="0" t="s">
        <v>466</v>
      </c>
      <c r="AB58" s="0" t="n">
        <v>1</v>
      </c>
      <c r="AC58" s="0" t="n">
        <v>2</v>
      </c>
      <c r="AD58" s="0" t="n">
        <v>4</v>
      </c>
      <c r="AE58" s="0" t="n">
        <v>4</v>
      </c>
      <c r="AF58" s="0" t="s">
        <v>554</v>
      </c>
      <c r="AG58" s="0" t="s">
        <v>385</v>
      </c>
      <c r="AH58" s="0" t="s">
        <v>385</v>
      </c>
      <c r="AI58" s="0" t="s">
        <v>385</v>
      </c>
      <c r="AJ58" s="0" t="s">
        <v>385</v>
      </c>
      <c r="AK58" s="0" t="s">
        <v>385</v>
      </c>
      <c r="AL58" s="0" t="s">
        <v>555</v>
      </c>
      <c r="AM58" s="0" t="s">
        <v>556</v>
      </c>
      <c r="AN58" s="0" t="s">
        <v>483</v>
      </c>
      <c r="AO58" s="0" t="s">
        <v>385</v>
      </c>
      <c r="AP58" s="0" t="s">
        <v>385</v>
      </c>
      <c r="AQ58" s="0" t="s">
        <v>385</v>
      </c>
      <c r="AR58" s="0" t="s">
        <v>385</v>
      </c>
      <c r="AS58" s="0" t="s">
        <v>385</v>
      </c>
      <c r="AT58" s="0" t="s">
        <v>385</v>
      </c>
      <c r="AU58" s="0" t="s">
        <v>385</v>
      </c>
      <c r="AV58" s="0" t="s">
        <v>385</v>
      </c>
      <c r="AW58" s="0" t="s">
        <v>385</v>
      </c>
      <c r="AX58" s="0" t="s">
        <v>428</v>
      </c>
      <c r="AY58" s="0" t="s">
        <v>385</v>
      </c>
      <c r="AZ58" s="0" t="s">
        <v>385</v>
      </c>
      <c r="BA58" s="0" t="s">
        <v>400</v>
      </c>
      <c r="BB58" s="0" t="s">
        <v>385</v>
      </c>
      <c r="BC58" s="0" t="s">
        <v>498</v>
      </c>
      <c r="BD58" s="0" t="s">
        <v>385</v>
      </c>
      <c r="BE58" s="0" t="s">
        <v>439</v>
      </c>
      <c r="BF58" s="0" t="s">
        <v>385</v>
      </c>
      <c r="BG58" s="0" t="s">
        <v>385</v>
      </c>
      <c r="BH58" s="0" t="s">
        <v>557</v>
      </c>
      <c r="BI58" s="0" t="s">
        <v>385</v>
      </c>
      <c r="BJ58" s="0" t="s">
        <v>385</v>
      </c>
    </row>
    <row r="59" customFormat="false" ht="13.5" hidden="false" customHeight="false" outlineLevel="0" collapsed="false">
      <c r="A59" s="23" t="s">
        <v>118</v>
      </c>
      <c r="B59" s="0" t="s">
        <v>111</v>
      </c>
      <c r="C59" s="33" t="s">
        <v>33</v>
      </c>
      <c r="D59" s="33" t="s">
        <v>381</v>
      </c>
      <c r="E59" s="34" t="n">
        <v>32</v>
      </c>
      <c r="F59" s="34" t="n">
        <v>64</v>
      </c>
      <c r="G59" s="34" t="n">
        <v>64</v>
      </c>
      <c r="H59" s="34" t="n">
        <v>128</v>
      </c>
      <c r="I59" s="35" t="n">
        <v>0.5</v>
      </c>
      <c r="J59" s="35" t="n">
        <v>2</v>
      </c>
      <c r="K59" s="35" t="n">
        <v>0.5</v>
      </c>
      <c r="L59" s="34" t="n">
        <v>32</v>
      </c>
      <c r="M59" s="34" t="n">
        <v>32</v>
      </c>
      <c r="N59" s="34" t="n">
        <v>128</v>
      </c>
      <c r="O59" s="35" t="n">
        <v>0.06</v>
      </c>
      <c r="P59" s="35" t="n">
        <v>0.125</v>
      </c>
      <c r="Q59" s="34" t="n">
        <v>128</v>
      </c>
      <c r="R59" s="34" t="n">
        <v>256</v>
      </c>
      <c r="S59" s="35" t="n">
        <v>0.5</v>
      </c>
      <c r="T59" s="34" t="n">
        <v>32</v>
      </c>
      <c r="U59" s="34" t="n">
        <v>32</v>
      </c>
      <c r="V59" s="0" t="s">
        <v>382</v>
      </c>
      <c r="W59" s="0" t="n">
        <v>90</v>
      </c>
      <c r="X59" s="0" t="n">
        <v>338180</v>
      </c>
      <c r="Y59" s="0" t="n">
        <v>494534</v>
      </c>
      <c r="Z59" s="0" t="n">
        <v>5665599</v>
      </c>
      <c r="AA59" s="0" t="s">
        <v>466</v>
      </c>
      <c r="AB59" s="0" t="n">
        <v>1</v>
      </c>
      <c r="AC59" s="0" t="n">
        <v>2</v>
      </c>
      <c r="AD59" s="0" t="n">
        <v>4</v>
      </c>
      <c r="AE59" s="0" t="n">
        <v>4</v>
      </c>
      <c r="AF59" s="0" t="s">
        <v>554</v>
      </c>
      <c r="AG59" s="0" t="s">
        <v>385</v>
      </c>
      <c r="AH59" s="0" t="s">
        <v>385</v>
      </c>
      <c r="AI59" s="0" t="s">
        <v>385</v>
      </c>
      <c r="AJ59" s="0" t="s">
        <v>385</v>
      </c>
      <c r="AK59" s="0" t="s">
        <v>385</v>
      </c>
      <c r="AL59" s="0" t="s">
        <v>555</v>
      </c>
      <c r="AM59" s="0" t="s">
        <v>556</v>
      </c>
      <c r="AN59" s="0" t="s">
        <v>483</v>
      </c>
      <c r="AO59" s="0" t="s">
        <v>385</v>
      </c>
      <c r="AP59" s="0" t="s">
        <v>385</v>
      </c>
      <c r="AQ59" s="0" t="s">
        <v>385</v>
      </c>
      <c r="AR59" s="0" t="s">
        <v>385</v>
      </c>
      <c r="AS59" s="0" t="s">
        <v>385</v>
      </c>
      <c r="AT59" s="0" t="s">
        <v>385</v>
      </c>
      <c r="AU59" s="0" t="s">
        <v>385</v>
      </c>
      <c r="AV59" s="0" t="s">
        <v>385</v>
      </c>
      <c r="AW59" s="0" t="s">
        <v>385</v>
      </c>
      <c r="AX59" s="0" t="s">
        <v>428</v>
      </c>
      <c r="AY59" s="0" t="s">
        <v>385</v>
      </c>
      <c r="AZ59" s="0" t="s">
        <v>385</v>
      </c>
      <c r="BA59" s="0" t="s">
        <v>400</v>
      </c>
      <c r="BB59" s="0" t="s">
        <v>385</v>
      </c>
      <c r="BC59" s="0" t="s">
        <v>498</v>
      </c>
      <c r="BD59" s="0" t="s">
        <v>385</v>
      </c>
      <c r="BE59" s="0" t="s">
        <v>439</v>
      </c>
      <c r="BF59" s="0" t="s">
        <v>385</v>
      </c>
      <c r="BG59" s="0" t="s">
        <v>385</v>
      </c>
      <c r="BH59" s="0" t="s">
        <v>557</v>
      </c>
      <c r="BI59" s="0" t="s">
        <v>385</v>
      </c>
      <c r="BJ59" s="0" t="s">
        <v>385</v>
      </c>
    </row>
    <row r="60" customFormat="false" ht="13.5" hidden="false" customHeight="false" outlineLevel="0" collapsed="false">
      <c r="A60" s="23" t="s">
        <v>130</v>
      </c>
      <c r="B60" s="0" t="s">
        <v>111</v>
      </c>
      <c r="C60" s="33" t="s">
        <v>33</v>
      </c>
      <c r="D60" s="33" t="s">
        <v>381</v>
      </c>
      <c r="E60" s="34" t="n">
        <v>64</v>
      </c>
      <c r="F60" s="34" t="n">
        <v>64</v>
      </c>
      <c r="G60" s="34" t="n">
        <v>64</v>
      </c>
      <c r="H60" s="34" t="n">
        <v>128</v>
      </c>
      <c r="I60" s="35" t="n">
        <v>0.5</v>
      </c>
      <c r="J60" s="35" t="n">
        <v>2</v>
      </c>
      <c r="K60" s="35" t="n">
        <v>1</v>
      </c>
      <c r="L60" s="34" t="n">
        <v>32</v>
      </c>
      <c r="M60" s="34" t="n">
        <v>32</v>
      </c>
      <c r="N60" s="35" t="n">
        <v>1</v>
      </c>
      <c r="O60" s="34" t="n">
        <v>2</v>
      </c>
      <c r="P60" s="34" t="n">
        <v>2</v>
      </c>
      <c r="Q60" s="34" t="n">
        <v>128</v>
      </c>
      <c r="R60" s="34" t="n">
        <v>256</v>
      </c>
      <c r="S60" s="34" t="n">
        <v>32</v>
      </c>
      <c r="T60" s="34" t="n">
        <v>32</v>
      </c>
      <c r="U60" s="34" t="n">
        <v>32</v>
      </c>
      <c r="V60" s="0" t="s">
        <v>382</v>
      </c>
      <c r="W60" s="0" t="n">
        <v>56</v>
      </c>
      <c r="X60" s="0" t="n">
        <v>360850</v>
      </c>
      <c r="Y60" s="0" t="n">
        <v>770711</v>
      </c>
      <c r="Z60" s="0" t="n">
        <v>5424408</v>
      </c>
      <c r="AA60" s="0" t="s">
        <v>558</v>
      </c>
      <c r="AB60" s="0" t="n">
        <v>0</v>
      </c>
      <c r="AC60" s="0" t="n">
        <v>2</v>
      </c>
      <c r="AD60" s="0" t="n">
        <v>3</v>
      </c>
      <c r="AE60" s="0" t="n">
        <v>3</v>
      </c>
      <c r="AF60" s="0" t="s">
        <v>385</v>
      </c>
      <c r="AG60" s="0" t="s">
        <v>385</v>
      </c>
      <c r="AH60" s="0" t="s">
        <v>385</v>
      </c>
      <c r="AI60" s="0" t="s">
        <v>385</v>
      </c>
      <c r="AJ60" s="0" t="s">
        <v>385</v>
      </c>
      <c r="AK60" s="0" t="s">
        <v>385</v>
      </c>
      <c r="AL60" s="0" t="s">
        <v>555</v>
      </c>
      <c r="AM60" s="0" t="s">
        <v>556</v>
      </c>
      <c r="AN60" s="0" t="s">
        <v>483</v>
      </c>
      <c r="AO60" s="0" t="s">
        <v>385</v>
      </c>
      <c r="AP60" s="0" t="s">
        <v>385</v>
      </c>
      <c r="AQ60" s="0" t="s">
        <v>385</v>
      </c>
      <c r="AR60" s="0" t="s">
        <v>426</v>
      </c>
      <c r="AS60" s="0" t="s">
        <v>385</v>
      </c>
      <c r="AT60" s="0" t="s">
        <v>385</v>
      </c>
      <c r="AU60" s="0" t="s">
        <v>385</v>
      </c>
      <c r="AV60" s="0" t="s">
        <v>385</v>
      </c>
      <c r="AW60" s="0" t="s">
        <v>385</v>
      </c>
      <c r="AX60" s="0" t="s">
        <v>385</v>
      </c>
      <c r="AY60" s="0" t="s">
        <v>385</v>
      </c>
      <c r="AZ60" s="0" t="s">
        <v>497</v>
      </c>
      <c r="BA60" s="0" t="s">
        <v>385</v>
      </c>
      <c r="BB60" s="0" t="s">
        <v>385</v>
      </c>
      <c r="BC60" s="0" t="s">
        <v>385</v>
      </c>
      <c r="BD60" s="0" t="s">
        <v>385</v>
      </c>
      <c r="BE60" s="0" t="s">
        <v>439</v>
      </c>
      <c r="BF60" s="0" t="s">
        <v>559</v>
      </c>
      <c r="BG60" s="0" t="s">
        <v>385</v>
      </c>
      <c r="BH60" s="0" t="s">
        <v>560</v>
      </c>
      <c r="BI60" s="0" t="s">
        <v>385</v>
      </c>
      <c r="BJ60" s="0" t="s">
        <v>385</v>
      </c>
    </row>
    <row r="61" customFormat="false" ht="13.5" hidden="false" customHeight="false" outlineLevel="0" collapsed="false">
      <c r="A61" s="23" t="s">
        <v>135</v>
      </c>
      <c r="B61" s="0" t="s">
        <v>111</v>
      </c>
      <c r="C61" s="33" t="s">
        <v>33</v>
      </c>
      <c r="D61" s="33" t="s">
        <v>381</v>
      </c>
      <c r="E61" s="34" t="n">
        <v>32</v>
      </c>
      <c r="F61" s="34" t="n">
        <v>64</v>
      </c>
      <c r="G61" s="34" t="n">
        <v>64</v>
      </c>
      <c r="H61" s="34" t="n">
        <v>128</v>
      </c>
      <c r="I61" s="35" t="n">
        <v>1</v>
      </c>
      <c r="J61" s="35" t="n">
        <v>1</v>
      </c>
      <c r="K61" s="35" t="n">
        <v>1</v>
      </c>
      <c r="L61" s="34" t="n">
        <v>32</v>
      </c>
      <c r="M61" s="34" t="n">
        <v>32</v>
      </c>
      <c r="N61" s="34" t="n">
        <v>128</v>
      </c>
      <c r="O61" s="35" t="n">
        <v>0.06</v>
      </c>
      <c r="P61" s="35" t="n">
        <v>0.125</v>
      </c>
      <c r="Q61" s="34" t="n">
        <v>128</v>
      </c>
      <c r="R61" s="34" t="n">
        <v>256</v>
      </c>
      <c r="S61" s="35" t="n">
        <v>0.25</v>
      </c>
      <c r="T61" s="34" t="n">
        <v>32</v>
      </c>
      <c r="U61" s="34" t="n">
        <v>32</v>
      </c>
      <c r="V61" s="0" t="s">
        <v>382</v>
      </c>
      <c r="W61" s="0" t="n">
        <v>100</v>
      </c>
      <c r="X61" s="0" t="n">
        <v>303493</v>
      </c>
      <c r="Y61" s="0" t="n">
        <v>443968</v>
      </c>
      <c r="Z61" s="0" t="n">
        <v>5664691</v>
      </c>
      <c r="AA61" s="0" t="s">
        <v>466</v>
      </c>
      <c r="AB61" s="0" t="n">
        <v>1</v>
      </c>
      <c r="AC61" s="0" t="n">
        <v>2</v>
      </c>
      <c r="AD61" s="0" t="n">
        <v>4</v>
      </c>
      <c r="AE61" s="0" t="n">
        <v>4</v>
      </c>
      <c r="AF61" s="0" t="s">
        <v>554</v>
      </c>
      <c r="AG61" s="0" t="s">
        <v>385</v>
      </c>
      <c r="AH61" s="0" t="s">
        <v>385</v>
      </c>
      <c r="AI61" s="0" t="s">
        <v>385</v>
      </c>
      <c r="AJ61" s="0" t="s">
        <v>385</v>
      </c>
      <c r="AK61" s="0" t="s">
        <v>385</v>
      </c>
      <c r="AL61" s="0" t="s">
        <v>555</v>
      </c>
      <c r="AM61" s="0" t="s">
        <v>556</v>
      </c>
      <c r="AN61" s="0" t="s">
        <v>483</v>
      </c>
      <c r="AO61" s="0" t="s">
        <v>385</v>
      </c>
      <c r="AP61" s="0" t="s">
        <v>385</v>
      </c>
      <c r="AQ61" s="0" t="s">
        <v>385</v>
      </c>
      <c r="AR61" s="0" t="s">
        <v>385</v>
      </c>
      <c r="AS61" s="0" t="s">
        <v>385</v>
      </c>
      <c r="AT61" s="0" t="s">
        <v>385</v>
      </c>
      <c r="AU61" s="0" t="s">
        <v>385</v>
      </c>
      <c r="AV61" s="0" t="s">
        <v>385</v>
      </c>
      <c r="AW61" s="0" t="s">
        <v>385</v>
      </c>
      <c r="AX61" s="0" t="s">
        <v>428</v>
      </c>
      <c r="AY61" s="0" t="s">
        <v>385</v>
      </c>
      <c r="AZ61" s="0" t="s">
        <v>385</v>
      </c>
      <c r="BA61" s="0" t="s">
        <v>400</v>
      </c>
      <c r="BB61" s="0" t="s">
        <v>385</v>
      </c>
      <c r="BC61" s="0" t="s">
        <v>498</v>
      </c>
      <c r="BD61" s="0" t="s">
        <v>385</v>
      </c>
      <c r="BE61" s="0" t="s">
        <v>439</v>
      </c>
      <c r="BF61" s="0" t="s">
        <v>385</v>
      </c>
      <c r="BG61" s="0" t="s">
        <v>385</v>
      </c>
      <c r="BH61" s="0" t="s">
        <v>557</v>
      </c>
      <c r="BI61" s="0" t="s">
        <v>385</v>
      </c>
      <c r="BJ61" s="0" t="s">
        <v>385</v>
      </c>
    </row>
    <row r="62" customFormat="false" ht="13.5" hidden="false" customHeight="false" outlineLevel="0" collapsed="false">
      <c r="A62" s="23" t="s">
        <v>128</v>
      </c>
      <c r="B62" s="0" t="s">
        <v>111</v>
      </c>
      <c r="C62" s="33" t="s">
        <v>33</v>
      </c>
      <c r="D62" s="33" t="s">
        <v>381</v>
      </c>
      <c r="E62" s="34" t="n">
        <v>32</v>
      </c>
      <c r="F62" s="34" t="n">
        <v>64</v>
      </c>
      <c r="G62" s="34" t="n">
        <v>64</v>
      </c>
      <c r="H62" s="34" t="n">
        <v>64</v>
      </c>
      <c r="I62" s="35" t="n">
        <v>0.5</v>
      </c>
      <c r="J62" s="35" t="n">
        <v>1</v>
      </c>
      <c r="K62" s="35" t="n">
        <v>1</v>
      </c>
      <c r="L62" s="34" t="n">
        <v>32</v>
      </c>
      <c r="M62" s="34" t="n">
        <v>32</v>
      </c>
      <c r="N62" s="34" t="n">
        <v>128</v>
      </c>
      <c r="O62" s="34" t="n">
        <v>8</v>
      </c>
      <c r="P62" s="34" t="n">
        <v>16</v>
      </c>
      <c r="Q62" s="34" t="n">
        <v>128</v>
      </c>
      <c r="R62" s="34" t="n">
        <v>256</v>
      </c>
      <c r="S62" s="34" t="n">
        <v>32</v>
      </c>
      <c r="T62" s="34" t="n">
        <v>32</v>
      </c>
      <c r="U62" s="34" t="n">
        <v>32</v>
      </c>
      <c r="V62" s="0" t="s">
        <v>382</v>
      </c>
      <c r="W62" s="0" t="n">
        <v>59</v>
      </c>
      <c r="X62" s="0" t="n">
        <v>359779</v>
      </c>
      <c r="Y62" s="0" t="n">
        <v>770575</v>
      </c>
      <c r="Z62" s="0" t="n">
        <v>5424684</v>
      </c>
      <c r="AA62" s="0" t="s">
        <v>558</v>
      </c>
      <c r="AB62" s="0" t="n">
        <v>0</v>
      </c>
      <c r="AC62" s="0" t="n">
        <v>2</v>
      </c>
      <c r="AD62" s="0" t="n">
        <v>3</v>
      </c>
      <c r="AE62" s="0" t="n">
        <v>3</v>
      </c>
      <c r="AF62" s="0" t="s">
        <v>385</v>
      </c>
      <c r="AG62" s="0" t="s">
        <v>385</v>
      </c>
      <c r="AH62" s="0" t="s">
        <v>385</v>
      </c>
      <c r="AI62" s="0" t="s">
        <v>385</v>
      </c>
      <c r="AJ62" s="0" t="s">
        <v>385</v>
      </c>
      <c r="AK62" s="0" t="s">
        <v>385</v>
      </c>
      <c r="AL62" s="0" t="s">
        <v>555</v>
      </c>
      <c r="AM62" s="0" t="s">
        <v>556</v>
      </c>
      <c r="AN62" s="0" t="s">
        <v>483</v>
      </c>
      <c r="AO62" s="0" t="s">
        <v>385</v>
      </c>
      <c r="AP62" s="0" t="s">
        <v>385</v>
      </c>
      <c r="AQ62" s="0" t="s">
        <v>385</v>
      </c>
      <c r="AR62" s="0" t="s">
        <v>426</v>
      </c>
      <c r="AS62" s="0" t="s">
        <v>385</v>
      </c>
      <c r="AT62" s="0" t="s">
        <v>385</v>
      </c>
      <c r="AU62" s="0" t="s">
        <v>385</v>
      </c>
      <c r="AV62" s="0" t="s">
        <v>385</v>
      </c>
      <c r="AW62" s="0" t="s">
        <v>385</v>
      </c>
      <c r="AX62" s="0" t="s">
        <v>385</v>
      </c>
      <c r="AY62" s="0" t="s">
        <v>385</v>
      </c>
      <c r="AZ62" s="0" t="s">
        <v>497</v>
      </c>
      <c r="BA62" s="0" t="s">
        <v>385</v>
      </c>
      <c r="BB62" s="0" t="s">
        <v>385</v>
      </c>
      <c r="BC62" s="0" t="s">
        <v>385</v>
      </c>
      <c r="BD62" s="0" t="s">
        <v>385</v>
      </c>
      <c r="BE62" s="0" t="s">
        <v>439</v>
      </c>
      <c r="BF62" s="0" t="s">
        <v>559</v>
      </c>
      <c r="BG62" s="0" t="s">
        <v>385</v>
      </c>
      <c r="BH62" s="0" t="s">
        <v>560</v>
      </c>
      <c r="BI62" s="0" t="s">
        <v>385</v>
      </c>
      <c r="BJ62" s="0" t="s">
        <v>385</v>
      </c>
    </row>
    <row r="63" customFormat="false" ht="13.5" hidden="false" customHeight="false" outlineLevel="0" collapsed="false">
      <c r="A63" s="23" t="s">
        <v>130</v>
      </c>
      <c r="B63" s="0" t="s">
        <v>111</v>
      </c>
      <c r="C63" s="33" t="s">
        <v>33</v>
      </c>
      <c r="D63" s="33" t="s">
        <v>381</v>
      </c>
      <c r="E63" s="34" t="n">
        <v>64</v>
      </c>
      <c r="F63" s="34" t="n">
        <v>64</v>
      </c>
      <c r="G63" s="34" t="n">
        <v>64</v>
      </c>
      <c r="H63" s="34" t="n">
        <v>128</v>
      </c>
      <c r="I63" s="35" t="n">
        <v>0.5</v>
      </c>
      <c r="J63" s="35" t="n">
        <v>2</v>
      </c>
      <c r="K63" s="35" t="n">
        <v>1</v>
      </c>
      <c r="L63" s="34" t="n">
        <v>32</v>
      </c>
      <c r="M63" s="34" t="n">
        <v>32</v>
      </c>
      <c r="N63" s="35" t="n">
        <v>1</v>
      </c>
      <c r="O63" s="34" t="n">
        <v>2</v>
      </c>
      <c r="P63" s="34" t="n">
        <v>2</v>
      </c>
      <c r="Q63" s="34" t="n">
        <v>128</v>
      </c>
      <c r="R63" s="34" t="n">
        <v>256</v>
      </c>
      <c r="S63" s="34" t="n">
        <v>32</v>
      </c>
      <c r="T63" s="34" t="n">
        <v>32</v>
      </c>
      <c r="U63" s="34" t="n">
        <v>32</v>
      </c>
      <c r="V63" s="0" t="s">
        <v>382</v>
      </c>
      <c r="W63" s="0" t="n">
        <v>56</v>
      </c>
      <c r="X63" s="0" t="n">
        <v>360850</v>
      </c>
      <c r="Y63" s="0" t="n">
        <v>770711</v>
      </c>
      <c r="Z63" s="0" t="n">
        <v>5424408</v>
      </c>
      <c r="AA63" s="0" t="s">
        <v>558</v>
      </c>
      <c r="AB63" s="0" t="n">
        <v>0</v>
      </c>
      <c r="AC63" s="0" t="n">
        <v>2</v>
      </c>
      <c r="AD63" s="0" t="n">
        <v>3</v>
      </c>
      <c r="AE63" s="0" t="n">
        <v>3</v>
      </c>
      <c r="AF63" s="0" t="s">
        <v>385</v>
      </c>
      <c r="AG63" s="0" t="s">
        <v>385</v>
      </c>
      <c r="AH63" s="0" t="s">
        <v>385</v>
      </c>
      <c r="AI63" s="0" t="s">
        <v>385</v>
      </c>
      <c r="AJ63" s="0" t="s">
        <v>385</v>
      </c>
      <c r="AK63" s="0" t="s">
        <v>385</v>
      </c>
      <c r="AL63" s="0" t="s">
        <v>555</v>
      </c>
      <c r="AM63" s="0" t="s">
        <v>556</v>
      </c>
      <c r="AN63" s="0" t="s">
        <v>483</v>
      </c>
      <c r="AO63" s="0" t="s">
        <v>385</v>
      </c>
      <c r="AP63" s="0" t="s">
        <v>385</v>
      </c>
      <c r="AQ63" s="0" t="s">
        <v>385</v>
      </c>
      <c r="AR63" s="0" t="s">
        <v>426</v>
      </c>
      <c r="AS63" s="0" t="s">
        <v>385</v>
      </c>
      <c r="AT63" s="0" t="s">
        <v>385</v>
      </c>
      <c r="AU63" s="0" t="s">
        <v>385</v>
      </c>
      <c r="AV63" s="0" t="s">
        <v>385</v>
      </c>
      <c r="AW63" s="0" t="s">
        <v>385</v>
      </c>
      <c r="AX63" s="0" t="s">
        <v>385</v>
      </c>
      <c r="AY63" s="0" t="s">
        <v>385</v>
      </c>
      <c r="AZ63" s="0" t="s">
        <v>497</v>
      </c>
      <c r="BA63" s="0" t="s">
        <v>385</v>
      </c>
      <c r="BB63" s="0" t="s">
        <v>385</v>
      </c>
      <c r="BC63" s="0" t="s">
        <v>385</v>
      </c>
      <c r="BD63" s="0" t="s">
        <v>385</v>
      </c>
      <c r="BE63" s="0" t="s">
        <v>439</v>
      </c>
      <c r="BF63" s="0" t="s">
        <v>559</v>
      </c>
      <c r="BG63" s="0" t="s">
        <v>385</v>
      </c>
      <c r="BH63" s="0" t="s">
        <v>560</v>
      </c>
      <c r="BI63" s="0" t="s">
        <v>385</v>
      </c>
      <c r="BJ63" s="0" t="s">
        <v>385</v>
      </c>
    </row>
    <row r="64" customFormat="false" ht="13.5" hidden="false" customHeight="false" outlineLevel="0" collapsed="false">
      <c r="A64" s="23" t="s">
        <v>132</v>
      </c>
      <c r="B64" s="0" t="s">
        <v>111</v>
      </c>
      <c r="C64" s="33" t="s">
        <v>33</v>
      </c>
      <c r="D64" s="33" t="s">
        <v>381</v>
      </c>
      <c r="E64" s="34" t="n">
        <v>16</v>
      </c>
      <c r="F64" s="34" t="n">
        <v>32</v>
      </c>
      <c r="G64" s="34" t="n">
        <v>64</v>
      </c>
      <c r="H64" s="34" t="n">
        <v>128</v>
      </c>
      <c r="I64" s="35" t="n">
        <v>0.5</v>
      </c>
      <c r="J64" s="35" t="n">
        <v>1</v>
      </c>
      <c r="K64" s="35" t="n">
        <v>1</v>
      </c>
      <c r="L64" s="34" t="n">
        <v>32</v>
      </c>
      <c r="M64" s="34" t="n">
        <v>32</v>
      </c>
      <c r="N64" s="34" t="n">
        <v>128</v>
      </c>
      <c r="O64" s="34" t="n">
        <v>8</v>
      </c>
      <c r="P64" s="34" t="n">
        <v>2</v>
      </c>
      <c r="Q64" s="34" t="n">
        <v>128</v>
      </c>
      <c r="R64" s="34" t="n">
        <v>256</v>
      </c>
      <c r="S64" s="34" t="n">
        <v>32</v>
      </c>
      <c r="T64" s="34" t="n">
        <v>32</v>
      </c>
      <c r="U64" s="34" t="n">
        <v>32</v>
      </c>
      <c r="V64" s="0" t="s">
        <v>382</v>
      </c>
      <c r="W64" s="0" t="n">
        <v>55</v>
      </c>
      <c r="X64" s="0" t="n">
        <v>359779</v>
      </c>
      <c r="Y64" s="0" t="n">
        <v>937986</v>
      </c>
      <c r="Z64" s="0" t="n">
        <v>5440469</v>
      </c>
      <c r="AA64" s="0" t="s">
        <v>558</v>
      </c>
      <c r="AB64" s="0" t="n">
        <v>0</v>
      </c>
      <c r="AC64" s="0" t="n">
        <v>2</v>
      </c>
      <c r="AD64" s="0" t="n">
        <v>5</v>
      </c>
      <c r="AE64" s="0" t="n">
        <v>5</v>
      </c>
      <c r="AF64" s="0" t="s">
        <v>385</v>
      </c>
      <c r="AG64" s="0" t="s">
        <v>385</v>
      </c>
      <c r="AH64" s="0" t="s">
        <v>385</v>
      </c>
      <c r="AI64" s="0" t="s">
        <v>385</v>
      </c>
      <c r="AJ64" s="0" t="s">
        <v>385</v>
      </c>
      <c r="AK64" s="0" t="s">
        <v>385</v>
      </c>
      <c r="AL64" s="0" t="s">
        <v>555</v>
      </c>
      <c r="AM64" s="0" t="s">
        <v>556</v>
      </c>
      <c r="AN64" s="0" t="s">
        <v>483</v>
      </c>
      <c r="AO64" s="0" t="s">
        <v>385</v>
      </c>
      <c r="AP64" s="0" t="s">
        <v>385</v>
      </c>
      <c r="AQ64" s="0" t="s">
        <v>385</v>
      </c>
      <c r="AR64" s="0" t="s">
        <v>426</v>
      </c>
      <c r="AS64" s="0" t="s">
        <v>385</v>
      </c>
      <c r="AT64" s="0" t="s">
        <v>385</v>
      </c>
      <c r="AU64" s="0" t="s">
        <v>385</v>
      </c>
      <c r="AV64" s="0" t="s">
        <v>385</v>
      </c>
      <c r="AW64" s="0" t="s">
        <v>385</v>
      </c>
      <c r="AX64" s="0" t="s">
        <v>385</v>
      </c>
      <c r="AY64" s="0" t="s">
        <v>385</v>
      </c>
      <c r="AZ64" s="0" t="s">
        <v>497</v>
      </c>
      <c r="BA64" s="0" t="s">
        <v>400</v>
      </c>
      <c r="BB64" s="0" t="s">
        <v>385</v>
      </c>
      <c r="BC64" s="0" t="s">
        <v>498</v>
      </c>
      <c r="BD64" s="0" t="s">
        <v>385</v>
      </c>
      <c r="BE64" s="0" t="s">
        <v>439</v>
      </c>
      <c r="BF64" s="0" t="s">
        <v>559</v>
      </c>
      <c r="BG64" s="0" t="s">
        <v>385</v>
      </c>
      <c r="BH64" s="0" t="s">
        <v>385</v>
      </c>
      <c r="BI64" s="0" t="s">
        <v>385</v>
      </c>
      <c r="BJ64" s="0" t="s">
        <v>385</v>
      </c>
    </row>
    <row r="65" customFormat="false" ht="13.5" hidden="false" customHeight="false" outlineLevel="0" collapsed="false">
      <c r="A65" s="23" t="s">
        <v>248</v>
      </c>
      <c r="B65" s="0" t="s">
        <v>111</v>
      </c>
      <c r="C65" s="33" t="s">
        <v>33</v>
      </c>
      <c r="D65" s="33" t="s">
        <v>381</v>
      </c>
      <c r="E65" s="34" t="n">
        <v>4</v>
      </c>
      <c r="F65" s="34" t="n">
        <v>8</v>
      </c>
      <c r="G65" s="34" t="n">
        <v>64</v>
      </c>
      <c r="H65" s="34" t="n">
        <v>32</v>
      </c>
      <c r="I65" s="35" t="n">
        <v>1</v>
      </c>
      <c r="J65" s="35" t="n">
        <v>2</v>
      </c>
      <c r="K65" s="35" t="n">
        <v>0.5</v>
      </c>
      <c r="L65" s="34" t="n">
        <v>32</v>
      </c>
      <c r="M65" s="34" t="n">
        <v>32</v>
      </c>
      <c r="N65" s="35" t="n">
        <v>1</v>
      </c>
      <c r="O65" s="34" t="n">
        <v>8</v>
      </c>
      <c r="P65" s="34" t="n">
        <v>2</v>
      </c>
      <c r="Q65" s="34" t="n">
        <v>128</v>
      </c>
      <c r="R65" s="36" t="n">
        <v>32</v>
      </c>
      <c r="S65" s="34" t="n">
        <v>32</v>
      </c>
      <c r="T65" s="34" t="n">
        <v>32</v>
      </c>
      <c r="U65" s="34" t="n">
        <v>32</v>
      </c>
      <c r="V65" s="0" t="s">
        <v>382</v>
      </c>
      <c r="W65" s="0" t="n">
        <v>80</v>
      </c>
      <c r="X65" s="0" t="n">
        <v>371973</v>
      </c>
      <c r="Y65" s="0" t="n">
        <v>1146384</v>
      </c>
      <c r="Z65" s="0" t="n">
        <v>5519995</v>
      </c>
      <c r="AB65" s="0" t="n">
        <v>0</v>
      </c>
      <c r="AC65" s="0" t="n">
        <v>2</v>
      </c>
      <c r="AD65" s="0" t="n">
        <v>10</v>
      </c>
      <c r="AE65" s="0" t="n">
        <v>16</v>
      </c>
      <c r="AF65" s="0" t="s">
        <v>385</v>
      </c>
      <c r="AG65" s="0" t="s">
        <v>385</v>
      </c>
      <c r="AH65" s="0" t="s">
        <v>385</v>
      </c>
      <c r="AI65" s="0" t="s">
        <v>385</v>
      </c>
      <c r="AJ65" s="0" t="s">
        <v>385</v>
      </c>
      <c r="AK65" s="0" t="s">
        <v>385</v>
      </c>
      <c r="AL65" s="0" t="s">
        <v>385</v>
      </c>
      <c r="AM65" s="0" t="s">
        <v>561</v>
      </c>
      <c r="AN65" s="0" t="s">
        <v>501</v>
      </c>
      <c r="AO65" s="0" t="s">
        <v>562</v>
      </c>
      <c r="AP65" s="0" t="s">
        <v>385</v>
      </c>
      <c r="AQ65" s="0" t="s">
        <v>385</v>
      </c>
      <c r="AR65" s="0" t="s">
        <v>530</v>
      </c>
      <c r="AS65" s="0" t="s">
        <v>385</v>
      </c>
      <c r="AT65" s="0" t="s">
        <v>447</v>
      </c>
      <c r="AU65" s="0" t="s">
        <v>477</v>
      </c>
      <c r="AV65" s="0" t="s">
        <v>462</v>
      </c>
      <c r="AW65" s="0" t="s">
        <v>563</v>
      </c>
      <c r="AX65" s="0" t="s">
        <v>551</v>
      </c>
      <c r="AY65" s="0" t="s">
        <v>385</v>
      </c>
      <c r="AZ65" s="0" t="s">
        <v>478</v>
      </c>
      <c r="BA65" s="0" t="s">
        <v>400</v>
      </c>
      <c r="BB65" s="0" t="s">
        <v>385</v>
      </c>
      <c r="BC65" s="0" t="s">
        <v>385</v>
      </c>
      <c r="BD65" s="0" t="s">
        <v>385</v>
      </c>
      <c r="BE65" s="0" t="s">
        <v>480</v>
      </c>
      <c r="BF65" s="0" t="s">
        <v>564</v>
      </c>
      <c r="BG65" s="0" t="s">
        <v>385</v>
      </c>
      <c r="BH65" s="0" t="s">
        <v>385</v>
      </c>
      <c r="BI65" s="0" t="s">
        <v>385</v>
      </c>
      <c r="BJ65" s="0" t="s">
        <v>385</v>
      </c>
    </row>
    <row r="66" customFormat="false" ht="13.5" hidden="false" customHeight="false" outlineLevel="0" collapsed="false">
      <c r="A66" s="23" t="s">
        <v>250</v>
      </c>
      <c r="B66" s="0" t="s">
        <v>565</v>
      </c>
      <c r="C66" s="33" t="s">
        <v>33</v>
      </c>
      <c r="D66" s="33" t="s">
        <v>381</v>
      </c>
      <c r="E66" s="34" t="n">
        <v>128</v>
      </c>
      <c r="F66" s="34" t="n">
        <v>64</v>
      </c>
      <c r="G66" s="34" t="n">
        <v>64</v>
      </c>
      <c r="H66" s="34" t="n">
        <v>128</v>
      </c>
      <c r="I66" s="35" t="n">
        <v>0.5</v>
      </c>
      <c r="J66" s="34" t="n">
        <v>128</v>
      </c>
      <c r="K66" s="35" t="n">
        <v>0.5</v>
      </c>
      <c r="L66" s="34" t="n">
        <v>32</v>
      </c>
      <c r="M66" s="34" t="n">
        <v>32</v>
      </c>
      <c r="N66" s="34" t="n">
        <v>64</v>
      </c>
      <c r="O66" s="35" t="n">
        <v>0.06</v>
      </c>
      <c r="P66" s="35" t="n">
        <v>0.125</v>
      </c>
      <c r="Q66" s="34" t="n">
        <v>128</v>
      </c>
      <c r="R66" s="34" t="n">
        <v>256</v>
      </c>
      <c r="S66" s="35" t="n">
        <v>0.25</v>
      </c>
      <c r="T66" s="34" t="n">
        <v>32</v>
      </c>
      <c r="U66" s="34" t="n">
        <v>32</v>
      </c>
      <c r="V66" s="0" t="s">
        <v>382</v>
      </c>
      <c r="W66" s="0" t="n">
        <v>78</v>
      </c>
      <c r="X66" s="0" t="n">
        <v>306371</v>
      </c>
      <c r="Y66" s="0" t="n">
        <v>637879</v>
      </c>
      <c r="Z66" s="0" t="n">
        <v>5529261</v>
      </c>
      <c r="AA66" s="0" t="s">
        <v>453</v>
      </c>
      <c r="AB66" s="0" t="n">
        <v>1</v>
      </c>
      <c r="AC66" s="0" t="n">
        <v>2</v>
      </c>
      <c r="AD66" s="0" t="n">
        <v>4</v>
      </c>
      <c r="AE66" s="0" t="n">
        <v>4</v>
      </c>
      <c r="AF66" s="0" t="s">
        <v>554</v>
      </c>
      <c r="AG66" s="0" t="s">
        <v>385</v>
      </c>
      <c r="AH66" s="0" t="s">
        <v>385</v>
      </c>
      <c r="AI66" s="0" t="s">
        <v>385</v>
      </c>
      <c r="AJ66" s="0" t="s">
        <v>385</v>
      </c>
      <c r="AK66" s="0" t="s">
        <v>385</v>
      </c>
      <c r="AL66" s="0" t="s">
        <v>566</v>
      </c>
      <c r="AM66" s="0" t="s">
        <v>567</v>
      </c>
      <c r="AN66" s="0" t="s">
        <v>483</v>
      </c>
      <c r="AO66" s="0" t="s">
        <v>389</v>
      </c>
      <c r="AP66" s="0" t="s">
        <v>385</v>
      </c>
      <c r="AQ66" s="0" t="s">
        <v>385</v>
      </c>
      <c r="AR66" s="0" t="s">
        <v>385</v>
      </c>
      <c r="AS66" s="0" t="s">
        <v>385</v>
      </c>
      <c r="AT66" s="0" t="s">
        <v>385</v>
      </c>
      <c r="AU66" s="0" t="s">
        <v>385</v>
      </c>
      <c r="AV66" s="0" t="s">
        <v>385</v>
      </c>
      <c r="AW66" s="0" t="s">
        <v>385</v>
      </c>
      <c r="AX66" s="0" t="s">
        <v>385</v>
      </c>
      <c r="AY66" s="0" t="s">
        <v>385</v>
      </c>
      <c r="AZ66" s="0" t="s">
        <v>385</v>
      </c>
      <c r="BA66" s="0" t="s">
        <v>400</v>
      </c>
      <c r="BB66" s="0" t="s">
        <v>385</v>
      </c>
      <c r="BC66" s="0" t="s">
        <v>401</v>
      </c>
      <c r="BD66" s="0" t="s">
        <v>385</v>
      </c>
      <c r="BE66" s="0" t="s">
        <v>451</v>
      </c>
      <c r="BF66" s="0" t="s">
        <v>568</v>
      </c>
      <c r="BG66" s="0" t="s">
        <v>385</v>
      </c>
      <c r="BH66" s="0" t="s">
        <v>385</v>
      </c>
      <c r="BI66" s="0" t="s">
        <v>385</v>
      </c>
      <c r="BJ66" s="0" t="s">
        <v>385</v>
      </c>
    </row>
    <row r="67" customFormat="false" ht="13.5" hidden="false" customHeight="false" outlineLevel="0" collapsed="false">
      <c r="A67" s="23" t="s">
        <v>249</v>
      </c>
      <c r="B67" s="0" t="s">
        <v>569</v>
      </c>
      <c r="C67" s="33" t="s">
        <v>33</v>
      </c>
      <c r="D67" s="33" t="s">
        <v>381</v>
      </c>
      <c r="E67" s="34" t="n">
        <v>128</v>
      </c>
      <c r="F67" s="34" t="n">
        <v>64</v>
      </c>
      <c r="G67" s="34" t="n">
        <v>64</v>
      </c>
      <c r="H67" s="34" t="n">
        <v>128</v>
      </c>
      <c r="I67" s="35" t="n">
        <v>1</v>
      </c>
      <c r="J67" s="35" t="n">
        <v>1</v>
      </c>
      <c r="K67" s="35" t="n">
        <v>0.5</v>
      </c>
      <c r="L67" s="34" t="n">
        <v>32</v>
      </c>
      <c r="M67" s="34" t="n">
        <v>32</v>
      </c>
      <c r="N67" s="34" t="n">
        <v>128</v>
      </c>
      <c r="O67" s="34" t="n">
        <v>8</v>
      </c>
      <c r="P67" s="34" t="n">
        <v>8</v>
      </c>
      <c r="Q67" s="34" t="n">
        <v>128</v>
      </c>
      <c r="R67" s="34" t="n">
        <v>256</v>
      </c>
      <c r="S67" s="34" t="n">
        <v>32</v>
      </c>
      <c r="T67" s="34" t="n">
        <v>32</v>
      </c>
      <c r="U67" s="34" t="n">
        <v>32</v>
      </c>
      <c r="V67" s="0" t="s">
        <v>382</v>
      </c>
      <c r="W67" s="0" t="n">
        <v>55</v>
      </c>
      <c r="X67" s="0" t="n">
        <v>483503</v>
      </c>
      <c r="Y67" s="0" t="n">
        <v>748913</v>
      </c>
      <c r="Z67" s="0" t="n">
        <v>5452607</v>
      </c>
      <c r="AA67" s="0" t="s">
        <v>453</v>
      </c>
      <c r="AB67" s="0" t="n">
        <v>1</v>
      </c>
      <c r="AC67" s="0" t="n">
        <v>2</v>
      </c>
      <c r="AD67" s="0" t="n">
        <v>8</v>
      </c>
      <c r="AE67" s="0" t="n">
        <v>8</v>
      </c>
      <c r="AF67" s="0" t="s">
        <v>488</v>
      </c>
      <c r="AG67" s="0" t="s">
        <v>385</v>
      </c>
      <c r="AH67" s="0" t="s">
        <v>385</v>
      </c>
      <c r="AI67" s="0" t="s">
        <v>385</v>
      </c>
      <c r="AJ67" s="0" t="s">
        <v>385</v>
      </c>
      <c r="AK67" s="0" t="s">
        <v>385</v>
      </c>
      <c r="AL67" s="0" t="s">
        <v>570</v>
      </c>
      <c r="AM67" s="0" t="s">
        <v>571</v>
      </c>
      <c r="AN67" s="0" t="s">
        <v>572</v>
      </c>
      <c r="AO67" s="0" t="s">
        <v>573</v>
      </c>
      <c r="AP67" s="0" t="s">
        <v>385</v>
      </c>
      <c r="AQ67" s="0" t="s">
        <v>385</v>
      </c>
      <c r="AR67" s="0" t="s">
        <v>426</v>
      </c>
      <c r="AS67" s="0" t="s">
        <v>385</v>
      </c>
      <c r="AT67" s="0" t="s">
        <v>385</v>
      </c>
      <c r="AU67" s="0" t="s">
        <v>385</v>
      </c>
      <c r="AV67" s="0" t="s">
        <v>385</v>
      </c>
      <c r="AW67" s="0" t="s">
        <v>412</v>
      </c>
      <c r="AX67" s="0" t="s">
        <v>428</v>
      </c>
      <c r="AY67" s="0" t="s">
        <v>385</v>
      </c>
      <c r="AZ67" s="0" t="s">
        <v>574</v>
      </c>
      <c r="BA67" s="0" t="s">
        <v>400</v>
      </c>
      <c r="BB67" s="0" t="s">
        <v>385</v>
      </c>
      <c r="BC67" s="0" t="s">
        <v>498</v>
      </c>
      <c r="BD67" s="0" t="s">
        <v>385</v>
      </c>
      <c r="BE67" s="0" t="s">
        <v>451</v>
      </c>
      <c r="BF67" s="0" t="s">
        <v>568</v>
      </c>
      <c r="BG67" s="0" t="s">
        <v>385</v>
      </c>
      <c r="BH67" s="0" t="s">
        <v>385</v>
      </c>
      <c r="BI67" s="0" t="s">
        <v>385</v>
      </c>
      <c r="BJ67" s="0" t="s">
        <v>385</v>
      </c>
    </row>
    <row r="68" customFormat="false" ht="13.5" hidden="false" customHeight="false" outlineLevel="0" collapsed="false">
      <c r="A68" s="23" t="s">
        <v>247</v>
      </c>
      <c r="B68" s="0" t="s">
        <v>575</v>
      </c>
      <c r="C68" s="33" t="s">
        <v>33</v>
      </c>
      <c r="D68" s="33" t="s">
        <v>381</v>
      </c>
      <c r="E68" s="34" t="n">
        <v>16</v>
      </c>
      <c r="F68" s="34" t="n">
        <v>32</v>
      </c>
      <c r="G68" s="34" t="n">
        <v>64</v>
      </c>
      <c r="H68" s="34" t="n">
        <v>64</v>
      </c>
      <c r="I68" s="35" t="n">
        <v>2</v>
      </c>
      <c r="J68" s="35" t="n">
        <v>1</v>
      </c>
      <c r="K68" s="35" t="n">
        <v>0.5</v>
      </c>
      <c r="L68" s="34" t="n">
        <v>32</v>
      </c>
      <c r="M68" s="34" t="n">
        <v>32</v>
      </c>
      <c r="N68" s="34" t="n">
        <v>128</v>
      </c>
      <c r="O68" s="34" t="n">
        <v>8</v>
      </c>
      <c r="P68" s="34" t="n">
        <v>16</v>
      </c>
      <c r="Q68" s="34" t="n">
        <v>128</v>
      </c>
      <c r="R68" s="34" t="n">
        <v>256</v>
      </c>
      <c r="S68" s="35" t="n">
        <v>0.25</v>
      </c>
      <c r="T68" s="34" t="n">
        <v>32</v>
      </c>
      <c r="U68" s="34" t="n">
        <v>32</v>
      </c>
      <c r="V68" s="0" t="s">
        <v>576</v>
      </c>
      <c r="W68" s="0" t="n">
        <v>142</v>
      </c>
      <c r="X68" s="0" t="n">
        <v>108941</v>
      </c>
      <c r="Y68" s="0" t="n">
        <v>326110</v>
      </c>
      <c r="Z68" s="0" t="n">
        <v>5620828</v>
      </c>
      <c r="AA68" s="0" t="s">
        <v>466</v>
      </c>
      <c r="AB68" s="0" t="n">
        <v>0</v>
      </c>
      <c r="AC68" s="0" t="n">
        <v>2</v>
      </c>
      <c r="AD68" s="0" t="n">
        <v>2</v>
      </c>
      <c r="AE68" s="0" t="n">
        <v>2</v>
      </c>
      <c r="AF68" s="0" t="s">
        <v>385</v>
      </c>
      <c r="AG68" s="0" t="s">
        <v>385</v>
      </c>
      <c r="AH68" s="0" t="s">
        <v>385</v>
      </c>
      <c r="AI68" s="0" t="s">
        <v>385</v>
      </c>
      <c r="AJ68" s="0" t="s">
        <v>385</v>
      </c>
      <c r="AK68" s="0" t="s">
        <v>385</v>
      </c>
      <c r="AL68" s="0" t="s">
        <v>385</v>
      </c>
      <c r="AM68" s="0" t="s">
        <v>577</v>
      </c>
      <c r="AN68" s="0" t="s">
        <v>388</v>
      </c>
      <c r="AO68" s="0" t="s">
        <v>385</v>
      </c>
      <c r="AP68" s="0" t="s">
        <v>385</v>
      </c>
      <c r="AQ68" s="0" t="s">
        <v>385</v>
      </c>
      <c r="AR68" s="0" t="s">
        <v>385</v>
      </c>
      <c r="AS68" s="0" t="s">
        <v>385</v>
      </c>
      <c r="AT68" s="0" t="s">
        <v>385</v>
      </c>
      <c r="AU68" s="0" t="s">
        <v>385</v>
      </c>
      <c r="AV68" s="0" t="s">
        <v>385</v>
      </c>
      <c r="AW68" s="0" t="s">
        <v>385</v>
      </c>
      <c r="AX68" s="0" t="s">
        <v>385</v>
      </c>
      <c r="AY68" s="0" t="s">
        <v>385</v>
      </c>
      <c r="AZ68" s="0" t="s">
        <v>385</v>
      </c>
      <c r="BA68" s="0" t="s">
        <v>385</v>
      </c>
      <c r="BB68" s="0" t="s">
        <v>385</v>
      </c>
      <c r="BC68" s="0" t="s">
        <v>578</v>
      </c>
      <c r="BD68" s="0" t="s">
        <v>385</v>
      </c>
      <c r="BE68" s="0" t="s">
        <v>439</v>
      </c>
      <c r="BF68" s="0" t="s">
        <v>579</v>
      </c>
      <c r="BG68" s="0" t="s">
        <v>406</v>
      </c>
      <c r="BH68" s="0" t="s">
        <v>385</v>
      </c>
      <c r="BI68" s="0" t="s">
        <v>385</v>
      </c>
      <c r="BJ68" s="0" t="s">
        <v>385</v>
      </c>
    </row>
    <row r="69" customFormat="false" ht="13.5" hidden="false" customHeight="false" outlineLevel="0" collapsed="false">
      <c r="A69" s="23" t="s">
        <v>197</v>
      </c>
      <c r="B69" s="0" t="s">
        <v>580</v>
      </c>
      <c r="C69" s="33" t="s">
        <v>33</v>
      </c>
      <c r="D69" s="33" t="s">
        <v>381</v>
      </c>
      <c r="E69" s="34" t="n">
        <v>64</v>
      </c>
      <c r="F69" s="34" t="n">
        <v>64</v>
      </c>
      <c r="G69" s="34" t="n">
        <v>64</v>
      </c>
      <c r="H69" s="34" t="n">
        <v>128</v>
      </c>
      <c r="I69" s="35" t="n">
        <v>1</v>
      </c>
      <c r="J69" s="35" t="n">
        <v>1</v>
      </c>
      <c r="K69" s="35" t="n">
        <v>0.5</v>
      </c>
      <c r="L69" s="34" t="n">
        <v>32</v>
      </c>
      <c r="M69" s="34" t="n">
        <v>32</v>
      </c>
      <c r="N69" s="35" t="n">
        <v>1</v>
      </c>
      <c r="O69" s="35" t="n">
        <v>0.25</v>
      </c>
      <c r="P69" s="35" t="n">
        <v>0.25</v>
      </c>
      <c r="Q69" s="34" t="n">
        <v>128</v>
      </c>
      <c r="R69" s="34" t="n">
        <v>256</v>
      </c>
      <c r="S69" s="34" t="n">
        <v>32</v>
      </c>
      <c r="T69" s="34" t="n">
        <v>32</v>
      </c>
      <c r="U69" s="34" t="n">
        <v>32</v>
      </c>
      <c r="V69" s="0" t="s">
        <v>581</v>
      </c>
      <c r="W69" s="0" t="n">
        <v>129</v>
      </c>
      <c r="X69" s="0" t="n">
        <v>302604</v>
      </c>
      <c r="Y69" s="0" t="n">
        <v>634247</v>
      </c>
      <c r="Z69" s="0" t="n">
        <v>5475594</v>
      </c>
      <c r="AA69" s="0" t="s">
        <v>582</v>
      </c>
      <c r="AB69" s="0" t="n">
        <v>0</v>
      </c>
      <c r="AC69" s="0" t="n">
        <v>2</v>
      </c>
      <c r="AD69" s="0" t="n">
        <v>4</v>
      </c>
      <c r="AE69" s="0" t="n">
        <v>4</v>
      </c>
      <c r="AF69" s="0" t="s">
        <v>385</v>
      </c>
      <c r="AG69" s="0" t="s">
        <v>385</v>
      </c>
      <c r="AH69" s="0" t="s">
        <v>385</v>
      </c>
      <c r="AI69" s="0" t="s">
        <v>385</v>
      </c>
      <c r="AJ69" s="0" t="s">
        <v>385</v>
      </c>
      <c r="AK69" s="0" t="s">
        <v>385</v>
      </c>
      <c r="AL69" s="0" t="s">
        <v>583</v>
      </c>
      <c r="AM69" s="0" t="s">
        <v>584</v>
      </c>
      <c r="AN69" s="0" t="s">
        <v>572</v>
      </c>
      <c r="AO69" s="0" t="s">
        <v>385</v>
      </c>
      <c r="AP69" s="0" t="s">
        <v>385</v>
      </c>
      <c r="AQ69" s="0" t="s">
        <v>385</v>
      </c>
      <c r="AR69" s="0" t="s">
        <v>385</v>
      </c>
      <c r="AS69" s="0" t="s">
        <v>385</v>
      </c>
      <c r="AT69" s="0" t="s">
        <v>447</v>
      </c>
      <c r="AU69" s="0" t="s">
        <v>385</v>
      </c>
      <c r="AV69" s="0" t="s">
        <v>385</v>
      </c>
      <c r="AW69" s="0" t="s">
        <v>412</v>
      </c>
      <c r="AX69" s="0" t="s">
        <v>385</v>
      </c>
      <c r="AY69" s="0" t="s">
        <v>385</v>
      </c>
      <c r="AZ69" s="0" t="s">
        <v>497</v>
      </c>
      <c r="BA69" s="0" t="s">
        <v>385</v>
      </c>
      <c r="BB69" s="0" t="s">
        <v>385</v>
      </c>
      <c r="BC69" s="0" t="s">
        <v>385</v>
      </c>
      <c r="BD69" s="0" t="s">
        <v>385</v>
      </c>
      <c r="BE69" s="0" t="s">
        <v>480</v>
      </c>
      <c r="BF69" s="0" t="s">
        <v>585</v>
      </c>
      <c r="BG69" s="0" t="s">
        <v>385</v>
      </c>
      <c r="BH69" s="0" t="s">
        <v>385</v>
      </c>
      <c r="BI69" s="0" t="s">
        <v>385</v>
      </c>
      <c r="BJ69" s="0" t="s">
        <v>385</v>
      </c>
    </row>
    <row r="70" customFormat="false" ht="13.5" hidden="false" customHeight="false" outlineLevel="0" collapsed="false">
      <c r="A70" s="23" t="s">
        <v>195</v>
      </c>
      <c r="B70" s="0" t="s">
        <v>192</v>
      </c>
      <c r="C70" s="33" t="s">
        <v>33</v>
      </c>
      <c r="D70" s="33" t="s">
        <v>381</v>
      </c>
      <c r="E70" s="34" t="n">
        <v>4</v>
      </c>
      <c r="F70" s="34" t="n">
        <v>8</v>
      </c>
      <c r="G70" s="34" t="n">
        <v>64</v>
      </c>
      <c r="H70" s="34" t="n">
        <v>16</v>
      </c>
      <c r="I70" s="35" t="n">
        <v>0.5</v>
      </c>
      <c r="J70" s="35" t="n">
        <v>1</v>
      </c>
      <c r="K70" s="35" t="n">
        <v>0.5</v>
      </c>
      <c r="L70" s="34" t="n">
        <v>32</v>
      </c>
      <c r="M70" s="34" t="n">
        <v>32</v>
      </c>
      <c r="N70" s="34" t="n">
        <v>128</v>
      </c>
      <c r="O70" s="35" t="n">
        <v>0.25</v>
      </c>
      <c r="P70" s="35" t="n">
        <v>0.25</v>
      </c>
      <c r="Q70" s="34" t="n">
        <v>128</v>
      </c>
      <c r="R70" s="34" t="n">
        <v>256</v>
      </c>
      <c r="S70" s="34" t="n">
        <v>32</v>
      </c>
      <c r="T70" s="34" t="n">
        <v>32</v>
      </c>
      <c r="U70" s="34" t="n">
        <v>32</v>
      </c>
      <c r="V70" s="0" t="s">
        <v>581</v>
      </c>
      <c r="W70" s="0" t="n">
        <v>123</v>
      </c>
      <c r="X70" s="0" t="n">
        <v>323023</v>
      </c>
      <c r="Y70" s="0" t="n">
        <v>634247</v>
      </c>
      <c r="Z70" s="0" t="n">
        <v>5474386</v>
      </c>
      <c r="AA70" s="0" t="s">
        <v>582</v>
      </c>
      <c r="AB70" s="0" t="n">
        <v>0</v>
      </c>
      <c r="AC70" s="0" t="n">
        <v>2</v>
      </c>
      <c r="AD70" s="0" t="n">
        <v>4</v>
      </c>
      <c r="AE70" s="0" t="n">
        <v>4</v>
      </c>
      <c r="AF70" s="0" t="s">
        <v>385</v>
      </c>
      <c r="AG70" s="0" t="s">
        <v>385</v>
      </c>
      <c r="AH70" s="0" t="s">
        <v>385</v>
      </c>
      <c r="AI70" s="0" t="s">
        <v>385</v>
      </c>
      <c r="AJ70" s="0" t="s">
        <v>385</v>
      </c>
      <c r="AK70" s="0" t="s">
        <v>385</v>
      </c>
      <c r="AL70" s="0" t="s">
        <v>583</v>
      </c>
      <c r="AM70" s="0" t="s">
        <v>584</v>
      </c>
      <c r="AN70" s="0" t="s">
        <v>572</v>
      </c>
      <c r="AO70" s="0" t="s">
        <v>385</v>
      </c>
      <c r="AP70" s="0" t="s">
        <v>385</v>
      </c>
      <c r="AQ70" s="0" t="s">
        <v>385</v>
      </c>
      <c r="AR70" s="0" t="s">
        <v>385</v>
      </c>
      <c r="AS70" s="0" t="s">
        <v>385</v>
      </c>
      <c r="AT70" s="0" t="s">
        <v>447</v>
      </c>
      <c r="AU70" s="0" t="s">
        <v>385</v>
      </c>
      <c r="AV70" s="0" t="s">
        <v>385</v>
      </c>
      <c r="AW70" s="0" t="s">
        <v>412</v>
      </c>
      <c r="AX70" s="0" t="s">
        <v>385</v>
      </c>
      <c r="AY70" s="0" t="s">
        <v>385</v>
      </c>
      <c r="AZ70" s="0" t="s">
        <v>497</v>
      </c>
      <c r="BA70" s="0" t="s">
        <v>385</v>
      </c>
      <c r="BB70" s="0" t="s">
        <v>385</v>
      </c>
      <c r="BC70" s="0" t="s">
        <v>385</v>
      </c>
      <c r="BD70" s="0" t="s">
        <v>385</v>
      </c>
      <c r="BE70" s="0" t="s">
        <v>480</v>
      </c>
      <c r="BF70" s="0" t="s">
        <v>585</v>
      </c>
      <c r="BG70" s="0" t="s">
        <v>385</v>
      </c>
      <c r="BH70" s="0" t="s">
        <v>385</v>
      </c>
      <c r="BI70" s="0" t="s">
        <v>385</v>
      </c>
      <c r="BJ70" s="0" t="s">
        <v>385</v>
      </c>
    </row>
    <row r="71" customFormat="false" ht="13.5" hidden="false" customHeight="false" outlineLevel="0" collapsed="false">
      <c r="A71" s="23" t="s">
        <v>258</v>
      </c>
      <c r="B71" s="0" t="s">
        <v>192</v>
      </c>
      <c r="C71" s="33" t="s">
        <v>33</v>
      </c>
      <c r="D71" s="33" t="s">
        <v>381</v>
      </c>
      <c r="E71" s="34" t="n">
        <v>4</v>
      </c>
      <c r="F71" s="34" t="n">
        <v>8</v>
      </c>
      <c r="G71" s="34" t="n">
        <v>64</v>
      </c>
      <c r="H71" s="34" t="n">
        <v>32</v>
      </c>
      <c r="I71" s="35" t="n">
        <v>2</v>
      </c>
      <c r="J71" s="35" t="n">
        <v>1</v>
      </c>
      <c r="K71" s="35" t="n">
        <v>0.5</v>
      </c>
      <c r="L71" s="34" t="n">
        <v>32</v>
      </c>
      <c r="M71" s="34" t="n">
        <v>32</v>
      </c>
      <c r="N71" s="34" t="n">
        <v>128</v>
      </c>
      <c r="O71" s="34" t="n">
        <v>4</v>
      </c>
      <c r="P71" s="36" t="n">
        <v>1</v>
      </c>
      <c r="Q71" s="34" t="n">
        <v>128</v>
      </c>
      <c r="R71" s="34" t="n">
        <v>256</v>
      </c>
      <c r="S71" s="34" t="n">
        <v>32</v>
      </c>
      <c r="T71" s="34" t="n">
        <v>32</v>
      </c>
      <c r="U71" s="34" t="n">
        <v>32</v>
      </c>
      <c r="V71" s="0" t="s">
        <v>581</v>
      </c>
      <c r="W71" s="0" t="n">
        <v>164</v>
      </c>
      <c r="X71" s="0" t="n">
        <v>312008</v>
      </c>
      <c r="Y71" s="0" t="n">
        <v>965602</v>
      </c>
      <c r="Z71" s="0" t="n">
        <v>5811727</v>
      </c>
      <c r="AA71" s="0" t="s">
        <v>586</v>
      </c>
      <c r="AB71" s="0" t="n">
        <v>0</v>
      </c>
      <c r="AC71" s="0" t="n">
        <v>2</v>
      </c>
      <c r="AD71" s="0" t="n">
        <v>9</v>
      </c>
      <c r="AE71" s="0" t="n">
        <v>23</v>
      </c>
      <c r="AF71" s="0" t="s">
        <v>385</v>
      </c>
      <c r="AG71" s="0" t="s">
        <v>385</v>
      </c>
      <c r="AH71" s="0" t="s">
        <v>385</v>
      </c>
      <c r="AI71" s="0" t="s">
        <v>385</v>
      </c>
      <c r="AJ71" s="0" t="s">
        <v>385</v>
      </c>
      <c r="AK71" s="0" t="s">
        <v>385</v>
      </c>
      <c r="AL71" s="0" t="s">
        <v>587</v>
      </c>
      <c r="AM71" s="0" t="s">
        <v>561</v>
      </c>
      <c r="AN71" s="0" t="s">
        <v>501</v>
      </c>
      <c r="AO71" s="0" t="s">
        <v>588</v>
      </c>
      <c r="AP71" s="0" t="s">
        <v>385</v>
      </c>
      <c r="AQ71" s="0" t="s">
        <v>385</v>
      </c>
      <c r="AR71" s="0" t="s">
        <v>426</v>
      </c>
      <c r="AS71" s="0" t="s">
        <v>385</v>
      </c>
      <c r="AT71" s="0" t="s">
        <v>589</v>
      </c>
      <c r="AU71" s="0" t="s">
        <v>385</v>
      </c>
      <c r="AV71" s="0" t="s">
        <v>385</v>
      </c>
      <c r="AW71" s="0" t="s">
        <v>563</v>
      </c>
      <c r="AX71" s="0" t="s">
        <v>385</v>
      </c>
      <c r="AY71" s="0" t="s">
        <v>590</v>
      </c>
      <c r="AZ71" s="0" t="s">
        <v>591</v>
      </c>
      <c r="BA71" s="0" t="s">
        <v>592</v>
      </c>
      <c r="BB71" s="0" t="s">
        <v>385</v>
      </c>
      <c r="BC71" s="0" t="s">
        <v>593</v>
      </c>
      <c r="BD71" s="0" t="s">
        <v>385</v>
      </c>
      <c r="BE71" s="0" t="s">
        <v>594</v>
      </c>
      <c r="BF71" s="0" t="s">
        <v>595</v>
      </c>
      <c r="BG71" s="0" t="s">
        <v>385</v>
      </c>
      <c r="BH71" s="0" t="s">
        <v>385</v>
      </c>
      <c r="BI71" s="0" t="s">
        <v>385</v>
      </c>
      <c r="BJ71" s="0" t="s">
        <v>385</v>
      </c>
    </row>
    <row r="72" customFormat="false" ht="13.5" hidden="false" customHeight="false" outlineLevel="0" collapsed="false">
      <c r="A72" s="23" t="s">
        <v>218</v>
      </c>
      <c r="B72" s="0" t="s">
        <v>596</v>
      </c>
      <c r="C72" s="33" t="s">
        <v>33</v>
      </c>
      <c r="D72" s="33" t="s">
        <v>381</v>
      </c>
      <c r="E72" s="34" t="n">
        <v>32</v>
      </c>
      <c r="F72" s="34" t="n">
        <v>64</v>
      </c>
      <c r="G72" s="34" t="n">
        <v>64</v>
      </c>
      <c r="H72" s="34" t="n">
        <v>128</v>
      </c>
      <c r="I72" s="35" t="n">
        <v>2</v>
      </c>
      <c r="J72" s="35" t="n">
        <v>2</v>
      </c>
      <c r="K72" s="35" t="n">
        <v>1</v>
      </c>
      <c r="L72" s="34" t="n">
        <v>32</v>
      </c>
      <c r="M72" s="34" t="n">
        <v>32</v>
      </c>
      <c r="N72" s="34" t="n">
        <v>128</v>
      </c>
      <c r="O72" s="34" t="n">
        <v>8</v>
      </c>
      <c r="P72" s="34" t="n">
        <v>16</v>
      </c>
      <c r="Q72" s="34" t="n">
        <v>128</v>
      </c>
      <c r="R72" s="34" t="n">
        <v>256</v>
      </c>
      <c r="S72" s="34" t="n">
        <v>32</v>
      </c>
      <c r="T72" s="34" t="n">
        <v>32</v>
      </c>
      <c r="U72" s="34" t="n">
        <v>32</v>
      </c>
      <c r="V72" s="0" t="s">
        <v>581</v>
      </c>
      <c r="W72" s="0" t="n">
        <v>100</v>
      </c>
      <c r="X72" s="0" t="n">
        <v>502772</v>
      </c>
      <c r="Y72" s="0" t="n">
        <v>1643785</v>
      </c>
      <c r="Z72" s="0" t="n">
        <v>5551208</v>
      </c>
      <c r="AA72" s="0" t="s">
        <v>597</v>
      </c>
      <c r="AB72" s="0" t="n">
        <v>0</v>
      </c>
      <c r="AC72" s="0" t="n">
        <v>2</v>
      </c>
      <c r="AD72" s="0" t="n">
        <v>11</v>
      </c>
      <c r="AE72" s="0" t="n">
        <v>16</v>
      </c>
      <c r="AF72" s="0" t="s">
        <v>385</v>
      </c>
      <c r="AG72" s="0" t="s">
        <v>385</v>
      </c>
      <c r="AH72" s="0" t="s">
        <v>385</v>
      </c>
      <c r="AI72" s="0" t="s">
        <v>385</v>
      </c>
      <c r="AJ72" s="0" t="s">
        <v>385</v>
      </c>
      <c r="AK72" s="0" t="s">
        <v>385</v>
      </c>
      <c r="AL72" s="0" t="s">
        <v>385</v>
      </c>
      <c r="AM72" s="0" t="s">
        <v>598</v>
      </c>
      <c r="AN72" s="0" t="s">
        <v>599</v>
      </c>
      <c r="AO72" s="0" t="s">
        <v>600</v>
      </c>
      <c r="AP72" s="0" t="s">
        <v>385</v>
      </c>
      <c r="AQ72" s="0" t="s">
        <v>403</v>
      </c>
      <c r="AR72" s="0" t="s">
        <v>426</v>
      </c>
      <c r="AS72" s="0" t="s">
        <v>385</v>
      </c>
      <c r="AT72" s="0" t="s">
        <v>589</v>
      </c>
      <c r="AU72" s="0" t="s">
        <v>601</v>
      </c>
      <c r="AV72" s="0" t="s">
        <v>462</v>
      </c>
      <c r="AW72" s="0" t="s">
        <v>412</v>
      </c>
      <c r="AX72" s="0" t="s">
        <v>385</v>
      </c>
      <c r="AY72" s="0" t="s">
        <v>385</v>
      </c>
      <c r="AZ72" s="0" t="s">
        <v>497</v>
      </c>
      <c r="BA72" s="0" t="s">
        <v>602</v>
      </c>
      <c r="BB72" s="0" t="s">
        <v>385</v>
      </c>
      <c r="BC72" s="0" t="s">
        <v>603</v>
      </c>
      <c r="BD72" s="0" t="s">
        <v>385</v>
      </c>
      <c r="BE72" s="0" t="s">
        <v>439</v>
      </c>
      <c r="BF72" s="0" t="s">
        <v>604</v>
      </c>
      <c r="BG72" s="0" t="s">
        <v>406</v>
      </c>
      <c r="BH72" s="0" t="s">
        <v>385</v>
      </c>
      <c r="BI72" s="0" t="s">
        <v>385</v>
      </c>
      <c r="BJ72" s="0" t="s">
        <v>605</v>
      </c>
    </row>
    <row r="73" customFormat="false" ht="13.5" hidden="false" customHeight="false" outlineLevel="0" collapsed="false">
      <c r="A73" s="23" t="s">
        <v>235</v>
      </c>
      <c r="B73" s="0" t="s">
        <v>606</v>
      </c>
      <c r="C73" s="33" t="s">
        <v>33</v>
      </c>
      <c r="D73" s="33" t="s">
        <v>381</v>
      </c>
      <c r="E73" s="34" t="n">
        <v>8</v>
      </c>
      <c r="F73" s="34" t="n">
        <v>64</v>
      </c>
      <c r="G73" s="34" t="n">
        <v>64</v>
      </c>
      <c r="H73" s="34" t="n">
        <v>64</v>
      </c>
      <c r="I73" s="35" t="n">
        <v>0.5</v>
      </c>
      <c r="J73" s="35" t="n">
        <v>1</v>
      </c>
      <c r="K73" s="35" t="n">
        <v>0.5</v>
      </c>
      <c r="L73" s="34" t="n">
        <v>32</v>
      </c>
      <c r="M73" s="34" t="n">
        <v>32</v>
      </c>
      <c r="N73" s="35" t="n">
        <v>1</v>
      </c>
      <c r="O73" s="35" t="n">
        <v>0.25</v>
      </c>
      <c r="P73" s="35" t="n">
        <v>0.25</v>
      </c>
      <c r="Q73" s="34" t="n">
        <v>128</v>
      </c>
      <c r="R73" s="34" t="n">
        <v>256</v>
      </c>
      <c r="S73" s="35" t="n">
        <v>0.25</v>
      </c>
      <c r="T73" s="34" t="n">
        <v>32</v>
      </c>
      <c r="U73" s="34" t="n">
        <v>32</v>
      </c>
      <c r="V73" s="0" t="s">
        <v>581</v>
      </c>
      <c r="W73" s="0" t="n">
        <v>79</v>
      </c>
      <c r="X73" s="0" t="n">
        <v>281598</v>
      </c>
      <c r="Y73" s="0" t="n">
        <v>668939</v>
      </c>
      <c r="Z73" s="0" t="n">
        <v>5600940</v>
      </c>
      <c r="AB73" s="0" t="n">
        <v>0</v>
      </c>
      <c r="AC73" s="0" t="n">
        <v>2</v>
      </c>
      <c r="AD73" s="0" t="n">
        <v>2</v>
      </c>
      <c r="AE73" s="0" t="n">
        <v>2</v>
      </c>
      <c r="AF73" s="0" t="s">
        <v>385</v>
      </c>
      <c r="AG73" s="0" t="s">
        <v>385</v>
      </c>
      <c r="AH73" s="0" t="s">
        <v>385</v>
      </c>
      <c r="AI73" s="0" t="s">
        <v>385</v>
      </c>
      <c r="AJ73" s="0" t="s">
        <v>385</v>
      </c>
      <c r="AK73" s="0" t="s">
        <v>385</v>
      </c>
      <c r="AL73" s="0" t="s">
        <v>385</v>
      </c>
      <c r="AM73" s="0" t="s">
        <v>607</v>
      </c>
      <c r="AN73" s="0" t="s">
        <v>572</v>
      </c>
      <c r="AO73" s="0" t="s">
        <v>385</v>
      </c>
      <c r="AP73" s="0" t="s">
        <v>385</v>
      </c>
      <c r="AQ73" s="0" t="s">
        <v>385</v>
      </c>
      <c r="AR73" s="0" t="s">
        <v>385</v>
      </c>
      <c r="AS73" s="0" t="s">
        <v>385</v>
      </c>
      <c r="AT73" s="0" t="s">
        <v>385</v>
      </c>
      <c r="AU73" s="0" t="s">
        <v>385</v>
      </c>
      <c r="AV73" s="0" t="s">
        <v>385</v>
      </c>
      <c r="AW73" s="0" t="s">
        <v>412</v>
      </c>
      <c r="AX73" s="0" t="s">
        <v>385</v>
      </c>
      <c r="AY73" s="0" t="s">
        <v>385</v>
      </c>
      <c r="AZ73" s="0" t="s">
        <v>385</v>
      </c>
      <c r="BA73" s="0" t="s">
        <v>385</v>
      </c>
      <c r="BB73" s="0" t="s">
        <v>385</v>
      </c>
      <c r="BC73" s="0" t="s">
        <v>385</v>
      </c>
      <c r="BD73" s="0" t="s">
        <v>385</v>
      </c>
      <c r="BE73" s="0" t="s">
        <v>608</v>
      </c>
      <c r="BF73" s="0" t="s">
        <v>609</v>
      </c>
      <c r="BG73" s="0" t="s">
        <v>385</v>
      </c>
      <c r="BH73" s="0" t="s">
        <v>385</v>
      </c>
      <c r="BI73" s="0" t="s">
        <v>385</v>
      </c>
      <c r="BJ73" s="0" t="s">
        <v>385</v>
      </c>
    </row>
    <row r="74" customFormat="false" ht="13.5" hidden="false" customHeight="false" outlineLevel="0" collapsed="false">
      <c r="A74" s="23" t="s">
        <v>237</v>
      </c>
      <c r="B74" s="0" t="s">
        <v>610</v>
      </c>
      <c r="C74" s="33" t="s">
        <v>33</v>
      </c>
      <c r="D74" s="33" t="s">
        <v>381</v>
      </c>
      <c r="E74" s="34" t="n">
        <v>4</v>
      </c>
      <c r="F74" s="34" t="n">
        <v>4</v>
      </c>
      <c r="G74" s="34" t="n">
        <v>64</v>
      </c>
      <c r="H74" s="34" t="n">
        <v>64</v>
      </c>
      <c r="I74" s="35" t="n">
        <v>1</v>
      </c>
      <c r="J74" s="35" t="n">
        <v>1</v>
      </c>
      <c r="K74" s="35" t="n">
        <v>0.5</v>
      </c>
      <c r="L74" s="34" t="n">
        <v>32</v>
      </c>
      <c r="M74" s="34" t="n">
        <v>32</v>
      </c>
      <c r="N74" s="35" t="n">
        <v>1</v>
      </c>
      <c r="O74" s="35" t="n">
        <v>0.25</v>
      </c>
      <c r="P74" s="35" t="n">
        <v>0.25</v>
      </c>
      <c r="Q74" s="34" t="n">
        <v>128</v>
      </c>
      <c r="R74" s="34" t="n">
        <v>256</v>
      </c>
      <c r="S74" s="35" t="n">
        <v>0.25</v>
      </c>
      <c r="T74" s="34" t="n">
        <v>32</v>
      </c>
      <c r="U74" s="34" t="n">
        <v>32</v>
      </c>
      <c r="V74" s="0" t="s">
        <v>581</v>
      </c>
      <c r="W74" s="0" t="n">
        <v>82</v>
      </c>
      <c r="X74" s="0" t="n">
        <v>282674</v>
      </c>
      <c r="Y74" s="0" t="n">
        <v>668939</v>
      </c>
      <c r="Z74" s="0" t="n">
        <v>5602657</v>
      </c>
      <c r="AA74" s="0" t="s">
        <v>586</v>
      </c>
      <c r="AB74" s="0" t="n">
        <v>0</v>
      </c>
      <c r="AC74" s="0" t="n">
        <v>2</v>
      </c>
      <c r="AD74" s="0" t="n">
        <v>2</v>
      </c>
      <c r="AE74" s="0" t="n">
        <v>2</v>
      </c>
      <c r="AF74" s="0" t="s">
        <v>385</v>
      </c>
      <c r="AG74" s="0" t="s">
        <v>385</v>
      </c>
      <c r="AH74" s="0" t="s">
        <v>385</v>
      </c>
      <c r="AI74" s="0" t="s">
        <v>385</v>
      </c>
      <c r="AJ74" s="0" t="s">
        <v>385</v>
      </c>
      <c r="AK74" s="0" t="s">
        <v>385</v>
      </c>
      <c r="AL74" s="0" t="s">
        <v>385</v>
      </c>
      <c r="AM74" s="0" t="s">
        <v>607</v>
      </c>
      <c r="AN74" s="0" t="s">
        <v>572</v>
      </c>
      <c r="AO74" s="0" t="s">
        <v>385</v>
      </c>
      <c r="AP74" s="0" t="s">
        <v>385</v>
      </c>
      <c r="AQ74" s="0" t="s">
        <v>385</v>
      </c>
      <c r="AR74" s="0" t="s">
        <v>385</v>
      </c>
      <c r="AS74" s="0" t="s">
        <v>385</v>
      </c>
      <c r="AT74" s="0" t="s">
        <v>385</v>
      </c>
      <c r="AU74" s="0" t="s">
        <v>385</v>
      </c>
      <c r="AV74" s="0" t="s">
        <v>385</v>
      </c>
      <c r="AW74" s="0" t="s">
        <v>412</v>
      </c>
      <c r="AX74" s="0" t="s">
        <v>385</v>
      </c>
      <c r="AY74" s="0" t="s">
        <v>385</v>
      </c>
      <c r="AZ74" s="0" t="s">
        <v>385</v>
      </c>
      <c r="BA74" s="0" t="s">
        <v>385</v>
      </c>
      <c r="BB74" s="0" t="s">
        <v>385</v>
      </c>
      <c r="BC74" s="0" t="s">
        <v>385</v>
      </c>
      <c r="BD74" s="0" t="s">
        <v>385</v>
      </c>
      <c r="BE74" s="0" t="s">
        <v>608</v>
      </c>
      <c r="BF74" s="0" t="s">
        <v>611</v>
      </c>
      <c r="BG74" s="0" t="s">
        <v>385</v>
      </c>
      <c r="BH74" s="0" t="s">
        <v>385</v>
      </c>
      <c r="BI74" s="0" t="s">
        <v>385</v>
      </c>
      <c r="BJ74" s="0" t="s">
        <v>385</v>
      </c>
    </row>
    <row r="75" customFormat="false" ht="13.5" hidden="false" customHeight="false" outlineLevel="0" collapsed="false">
      <c r="A75" s="23" t="s">
        <v>233</v>
      </c>
      <c r="B75" s="0" t="s">
        <v>610</v>
      </c>
      <c r="C75" s="33" t="s">
        <v>33</v>
      </c>
      <c r="D75" s="33" t="s">
        <v>381</v>
      </c>
      <c r="E75" s="34" t="n">
        <v>8</v>
      </c>
      <c r="F75" s="34" t="n">
        <v>16</v>
      </c>
      <c r="G75" s="34" t="n">
        <v>64</v>
      </c>
      <c r="H75" s="34" t="n">
        <v>32</v>
      </c>
      <c r="I75" s="35" t="n">
        <v>0.5</v>
      </c>
      <c r="J75" s="35" t="n">
        <v>1</v>
      </c>
      <c r="K75" s="35" t="n">
        <v>0.5</v>
      </c>
      <c r="L75" s="34" t="n">
        <v>32</v>
      </c>
      <c r="M75" s="34" t="n">
        <v>32</v>
      </c>
      <c r="N75" s="34" t="n">
        <v>128</v>
      </c>
      <c r="O75" s="34" t="n">
        <v>4</v>
      </c>
      <c r="P75" s="34" t="n">
        <v>8</v>
      </c>
      <c r="Q75" s="34" t="n">
        <v>128</v>
      </c>
      <c r="R75" s="34" t="n">
        <v>256</v>
      </c>
      <c r="S75" s="34" t="n">
        <v>32</v>
      </c>
      <c r="T75" s="34" t="n">
        <v>32</v>
      </c>
      <c r="U75" s="34" t="n">
        <v>32</v>
      </c>
      <c r="V75" s="0" t="s">
        <v>612</v>
      </c>
      <c r="W75" s="0" t="n">
        <v>123</v>
      </c>
      <c r="X75" s="0" t="n">
        <v>348877</v>
      </c>
      <c r="Y75" s="0" t="n">
        <v>1645522</v>
      </c>
      <c r="Z75" s="0" t="n">
        <v>5829273</v>
      </c>
      <c r="AB75" s="0" t="n">
        <v>0</v>
      </c>
      <c r="AC75" s="0" t="n">
        <v>2</v>
      </c>
      <c r="AD75" s="0" t="n">
        <v>6</v>
      </c>
      <c r="AE75" s="0" t="n">
        <v>8</v>
      </c>
      <c r="AF75" s="0" t="s">
        <v>385</v>
      </c>
      <c r="AG75" s="0" t="s">
        <v>385</v>
      </c>
      <c r="AH75" s="0" t="s">
        <v>385</v>
      </c>
      <c r="AI75" s="0" t="s">
        <v>385</v>
      </c>
      <c r="AJ75" s="0" t="s">
        <v>385</v>
      </c>
      <c r="AK75" s="0" t="s">
        <v>385</v>
      </c>
      <c r="AL75" s="0" t="s">
        <v>385</v>
      </c>
      <c r="AM75" s="0" t="s">
        <v>424</v>
      </c>
      <c r="AN75" s="0" t="s">
        <v>613</v>
      </c>
      <c r="AO75" s="0" t="s">
        <v>614</v>
      </c>
      <c r="AP75" s="0" t="s">
        <v>385</v>
      </c>
      <c r="AQ75" s="0" t="s">
        <v>385</v>
      </c>
      <c r="AR75" s="0" t="s">
        <v>446</v>
      </c>
      <c r="AS75" s="0" t="s">
        <v>385</v>
      </c>
      <c r="AT75" s="0" t="s">
        <v>385</v>
      </c>
      <c r="AU75" s="0" t="s">
        <v>385</v>
      </c>
      <c r="AV75" s="0" t="s">
        <v>385</v>
      </c>
      <c r="AW75" s="0" t="s">
        <v>385</v>
      </c>
      <c r="AX75" s="0" t="s">
        <v>385</v>
      </c>
      <c r="AY75" s="0" t="s">
        <v>385</v>
      </c>
      <c r="AZ75" s="0" t="s">
        <v>418</v>
      </c>
      <c r="BA75" s="0" t="s">
        <v>615</v>
      </c>
      <c r="BB75" s="0" t="s">
        <v>385</v>
      </c>
      <c r="BC75" s="0" t="s">
        <v>593</v>
      </c>
      <c r="BD75" s="0" t="s">
        <v>385</v>
      </c>
      <c r="BE75" s="0" t="s">
        <v>439</v>
      </c>
      <c r="BF75" s="0" t="s">
        <v>616</v>
      </c>
      <c r="BG75" s="0" t="s">
        <v>385</v>
      </c>
      <c r="BH75" s="0" t="s">
        <v>385</v>
      </c>
      <c r="BI75" s="0" t="s">
        <v>385</v>
      </c>
      <c r="BJ75" s="0" t="s">
        <v>385</v>
      </c>
    </row>
    <row r="88" customFormat="false" ht="13.5" hidden="false" customHeight="false" outlineLevel="0" collapsed="false">
      <c r="N88" s="37"/>
    </row>
  </sheetData>
  <mergeCells count="6">
    <mergeCell ref="W1:Z1"/>
    <mergeCell ref="AB1:AE1"/>
    <mergeCell ref="AF1:AK1"/>
    <mergeCell ref="AL1:AN1"/>
    <mergeCell ref="AO1:BF1"/>
    <mergeCell ref="BG1:BJ1"/>
  </mergeCells>
  <conditionalFormatting sqref="A8">
    <cfRule type="expression" priority="2" aboveAverage="0" equalAverage="0" bottom="0" percent="0" rank="0" text="" dxfId="23">
      <formula>AND(COUNTIF($A$8:$A$8,A8)&gt;1,NOT(ISBLANK(A8)))</formula>
    </cfRule>
  </conditionalFormatting>
  <conditionalFormatting sqref="A26">
    <cfRule type="expression" priority="3" aboveAverage="0" equalAverage="0" bottom="0" percent="0" rank="0" text="" dxfId="24">
      <formula>AND(COUNTIF($A$26:$A$26,A26)&gt;1,NOT(ISBLANK(A26)))</formula>
    </cfRule>
  </conditionalFormatting>
  <conditionalFormatting sqref="A27">
    <cfRule type="expression" priority="4" aboveAverage="0" equalAverage="0" bottom="0" percent="0" rank="0" text="" dxfId="25">
      <formula>AND(COUNTIF($A$27:$A$27,A27)&gt;1,NOT(ISBLANK(A27)))</formula>
    </cfRule>
  </conditionalFormatting>
  <conditionalFormatting sqref="A28">
    <cfRule type="expression" priority="5" aboveAverage="0" equalAverage="0" bottom="0" percent="0" rank="0" text="" dxfId="26">
      <formula>AND(COUNTIF($A$28:$A$28,A28)&gt;1,NOT(ISBLANK(A28)))</formula>
    </cfRule>
  </conditionalFormatting>
  <conditionalFormatting sqref="A29">
    <cfRule type="expression" priority="6" aboveAverage="0" equalAverage="0" bottom="0" percent="0" rank="0" text="" dxfId="27">
      <formula>AND(COUNTIF($A$29:$A$29,A29)&gt;1,NOT(ISBLANK(A29)))</formula>
    </cfRule>
  </conditionalFormatting>
  <conditionalFormatting sqref="A30">
    <cfRule type="expression" priority="7" aboveAverage="0" equalAverage="0" bottom="0" percent="0" rank="0" text="" dxfId="28">
      <formula>AND(COUNTIF($A$30:$A$30,A30)&gt;1,NOT(ISBLANK(A30)))</formula>
    </cfRule>
  </conditionalFormatting>
  <conditionalFormatting sqref="A33">
    <cfRule type="expression" priority="8" aboveAverage="0" equalAverage="0" bottom="0" percent="0" rank="0" text="" dxfId="29">
      <formula>AND(COUNTIF($A$33:$A$33,A33)&gt;1,NOT(ISBLANK(A33)))</formula>
    </cfRule>
  </conditionalFormatting>
  <conditionalFormatting sqref="A34">
    <cfRule type="expression" priority="9" aboveAverage="0" equalAverage="0" bottom="0" percent="0" rank="0" text="" dxfId="30">
      <formula>AND(COUNTIF($A$34:$A$34,A34)&gt;1,NOT(ISBLANK(A34)))</formula>
    </cfRule>
  </conditionalFormatting>
  <conditionalFormatting sqref="A35">
    <cfRule type="expression" priority="10" aboveAverage="0" equalAverage="0" bottom="0" percent="0" rank="0" text="" dxfId="31">
      <formula>AND(COUNTIF($A$35:$A$35,A35)&gt;1,NOT(ISBLANK(A35)))</formula>
    </cfRule>
  </conditionalFormatting>
  <conditionalFormatting sqref="A36">
    <cfRule type="expression" priority="11" aboveAverage="0" equalAverage="0" bottom="0" percent="0" rank="0" text="" dxfId="32">
      <formula>AND(COUNTIF($A$36:$A$36,A36)&gt;1,NOT(ISBLANK(A36)))</formula>
    </cfRule>
  </conditionalFormatting>
  <conditionalFormatting sqref="A37">
    <cfRule type="expression" priority="12" aboveAverage="0" equalAverage="0" bottom="0" percent="0" rank="0" text="" dxfId="33">
      <formula>AND(COUNTIF($A$37:$A$37,A37)&gt;1,NOT(ISBLANK(A37)))</formula>
    </cfRule>
  </conditionalFormatting>
  <conditionalFormatting sqref="A38">
    <cfRule type="expression" priority="13" aboveAverage="0" equalAverage="0" bottom="0" percent="0" rank="0" text="" dxfId="34">
      <formula>AND(COUNTIF($A$38:$A$38,A38)&gt;1,NOT(ISBLANK(A38)))</formula>
    </cfRule>
  </conditionalFormatting>
  <conditionalFormatting sqref="A39">
    <cfRule type="expression" priority="14" aboveAverage="0" equalAverage="0" bottom="0" percent="0" rank="0" text="" dxfId="35">
      <formula>AND(COUNTIF($A$39:$A$39,A39)&gt;1,NOT(ISBLANK(A39)))</formula>
    </cfRule>
  </conditionalFormatting>
  <conditionalFormatting sqref="A40">
    <cfRule type="expression" priority="15" aboveAverage="0" equalAverage="0" bottom="0" percent="0" rank="0" text="" dxfId="36">
      <formula>AND(COUNTIF($A$40:$A$40,A40)&gt;1,NOT(ISBLANK(A40)))</formula>
    </cfRule>
  </conditionalFormatting>
  <conditionalFormatting sqref="A41">
    <cfRule type="expression" priority="16" aboveAverage="0" equalAverage="0" bottom="0" percent="0" rank="0" text="" dxfId="37">
      <formula>AND(COUNTIF($A$41:$A$41,A41)&gt;1,NOT(ISBLANK(A41)))</formula>
    </cfRule>
  </conditionalFormatting>
  <conditionalFormatting sqref="A42">
    <cfRule type="expression" priority="17" aboveAverage="0" equalAverage="0" bottom="0" percent="0" rank="0" text="" dxfId="38">
      <formula>AND(COUNTIF($A$42:$A$42,A42)&gt;1,NOT(ISBLANK(A42)))</formula>
    </cfRule>
  </conditionalFormatting>
  <conditionalFormatting sqref="A43">
    <cfRule type="expression" priority="18" aboveAverage="0" equalAverage="0" bottom="0" percent="0" rank="0" text="" dxfId="39">
      <formula>AND(COUNTIF($A$43:$A$43,A43)&gt;1,NOT(ISBLANK(A43)))</formula>
    </cfRule>
  </conditionalFormatting>
  <conditionalFormatting sqref="A44">
    <cfRule type="expression" priority="19" aboveAverage="0" equalAverage="0" bottom="0" percent="0" rank="0" text="" dxfId="40">
      <formula>AND(COUNTIF($A$44:$A$44,A44)&gt;1,NOT(ISBLANK(A44)))</formula>
    </cfRule>
  </conditionalFormatting>
  <conditionalFormatting sqref="A45">
    <cfRule type="expression" priority="20" aboveAverage="0" equalAverage="0" bottom="0" percent="0" rank="0" text="" dxfId="41">
      <formula>AND(COUNTIF($A$45:$A$45,A45)&gt;1,NOT(ISBLANK(A45)))</formula>
    </cfRule>
  </conditionalFormatting>
  <conditionalFormatting sqref="A46">
    <cfRule type="expression" priority="21" aboveAverage="0" equalAverage="0" bottom="0" percent="0" rank="0" text="" dxfId="42">
      <formula>AND(COUNTIF($A$46:$A$46,A46)&gt;1,NOT(ISBLANK(A46)))</formula>
    </cfRule>
  </conditionalFormatting>
  <conditionalFormatting sqref="A47">
    <cfRule type="expression" priority="22" aboveAverage="0" equalAverage="0" bottom="0" percent="0" rank="0" text="" dxfId="43">
      <formula>AND(COUNTIF($A$47:$A$47,A47)&gt;1,NOT(ISBLANK(A47)))</formula>
    </cfRule>
  </conditionalFormatting>
  <conditionalFormatting sqref="A48">
    <cfRule type="expression" priority="23" aboveAverage="0" equalAverage="0" bottom="0" percent="0" rank="0" text="" dxfId="44">
      <formula>AND(COUNTIF($A$48:$A$48,A48)&gt;1,NOT(ISBLANK(A48)))</formula>
    </cfRule>
  </conditionalFormatting>
  <conditionalFormatting sqref="A49">
    <cfRule type="expression" priority="24" aboveAverage="0" equalAverage="0" bottom="0" percent="0" rank="0" text="" dxfId="45">
      <formula>AND(COUNTIF($A$49:$A$49,A49)&gt;1,NOT(ISBLANK(A49)))</formula>
    </cfRule>
  </conditionalFormatting>
  <conditionalFormatting sqref="A50">
    <cfRule type="expression" priority="25" aboveAverage="0" equalAverage="0" bottom="0" percent="0" rank="0" text="" dxfId="46">
      <formula>AND(COUNTIF($A$50:$A$50,A50)&gt;1,NOT(ISBLANK(A50)))</formula>
    </cfRule>
  </conditionalFormatting>
  <conditionalFormatting sqref="A51">
    <cfRule type="expression" priority="26" aboveAverage="0" equalAverage="0" bottom="0" percent="0" rank="0" text="" dxfId="47">
      <formula>AND(COUNTIF($A$51:$A$51,A51)&gt;1,NOT(ISBLANK(A51)))</formula>
    </cfRule>
  </conditionalFormatting>
  <conditionalFormatting sqref="A52">
    <cfRule type="expression" priority="27" aboveAverage="0" equalAverage="0" bottom="0" percent="0" rank="0" text="" dxfId="48">
      <formula>AND(COUNTIF($A$52:$A$52,A52)&gt;1,NOT(ISBLANK(A52)))</formula>
    </cfRule>
  </conditionalFormatting>
  <conditionalFormatting sqref="A53">
    <cfRule type="expression" priority="28" aboveAverage="0" equalAverage="0" bottom="0" percent="0" rank="0" text="" dxfId="49">
      <formula>AND(COUNTIF($A$53:$A$53,A53)&gt;1,NOT(ISBLANK(A53)))</formula>
    </cfRule>
  </conditionalFormatting>
  <conditionalFormatting sqref="A58">
    <cfRule type="expression" priority="29" aboveAverage="0" equalAverage="0" bottom="0" percent="0" rank="0" text="" dxfId="50">
      <formula>AND(COUNTIF($A$58:$A$58,A58)&gt;1,NOT(ISBLANK(A58)))</formula>
    </cfRule>
  </conditionalFormatting>
  <conditionalFormatting sqref="A59">
    <cfRule type="expression" priority="30" aboveAverage="0" equalAverage="0" bottom="0" percent="0" rank="0" text="" dxfId="51">
      <formula>AND(COUNTIF($A$59:$A$59,A59)&gt;1,NOT(ISBLANK(A59)))</formula>
    </cfRule>
  </conditionalFormatting>
  <conditionalFormatting sqref="A62">
    <cfRule type="expression" priority="31" aboveAverage="0" equalAverage="0" bottom="0" percent="0" rank="0" text="" dxfId="52">
      <formula>AND(COUNTIF($A$62:$A$62,A62)&gt;1,NOT(ISBLANK(A62)))</formula>
    </cfRule>
  </conditionalFormatting>
  <conditionalFormatting sqref="A63">
    <cfRule type="expression" priority="32" aboveAverage="0" equalAverage="0" bottom="0" percent="0" rank="0" text="" dxfId="53">
      <formula>AND(COUNTIF($A$63:$A$63,A63)&gt;1,NOT(ISBLANK(A63)))</formula>
    </cfRule>
  </conditionalFormatting>
  <conditionalFormatting sqref="A64">
    <cfRule type="expression" priority="33" aboveAverage="0" equalAverage="0" bottom="0" percent="0" rank="0" text="" dxfId="54">
      <formula>AND(COUNTIF($A$64:$A$64,A64)&gt;1,NOT(ISBLANK(A64)))</formula>
    </cfRule>
  </conditionalFormatting>
  <conditionalFormatting sqref="A65">
    <cfRule type="expression" priority="34" aboveAverage="0" equalAverage="0" bottom="0" percent="0" rank="0" text="" dxfId="55">
      <formula>AND(COUNTIF($A$65:$A$65,A65)&gt;1,NOT(ISBLANK(A65)))</formula>
    </cfRule>
  </conditionalFormatting>
  <conditionalFormatting sqref="A66">
    <cfRule type="expression" priority="35" aboveAverage="0" equalAverage="0" bottom="0" percent="0" rank="0" text="" dxfId="56">
      <formula>AND(COUNTIF($A$66:$A$66,A66)&gt;1,NOT(ISBLANK(A66)))</formula>
    </cfRule>
  </conditionalFormatting>
  <conditionalFormatting sqref="A67">
    <cfRule type="expression" priority="36" aboveAverage="0" equalAverage="0" bottom="0" percent="0" rank="0" text="" dxfId="57">
      <formula>AND(COUNTIF($A$67:$A$67,A67)&gt;1,NOT(ISBLANK(A67)))</formula>
    </cfRule>
  </conditionalFormatting>
  <conditionalFormatting sqref="A68">
    <cfRule type="expression" priority="37" aboveAverage="0" equalAverage="0" bottom="0" percent="0" rank="0" text="" dxfId="58">
      <formula>AND(COUNTIF($A$68:$A$68,A68)&gt;1,NOT(ISBLANK(A68)))</formula>
    </cfRule>
  </conditionalFormatting>
  <conditionalFormatting sqref="A71">
    <cfRule type="expression" priority="38" aboveAverage="0" equalAverage="0" bottom="0" percent="0" rank="0" text="" dxfId="59">
      <formula>AND(COUNTIF($A$71:$A$71,A71)&gt;1,NOT(ISBLANK(A71)))</formula>
    </cfRule>
  </conditionalFormatting>
  <conditionalFormatting sqref="A72">
    <cfRule type="expression" priority="39" aboveAverage="0" equalAverage="0" bottom="0" percent="0" rank="0" text="" dxfId="60">
      <formula>AND(COUNTIF($A$72:$A$72,A72)&gt;1,NOT(ISBLANK(A72)))</formula>
    </cfRule>
  </conditionalFormatting>
  <conditionalFormatting sqref="A73">
    <cfRule type="expression" priority="40" aboveAverage="0" equalAverage="0" bottom="0" percent="0" rank="0" text="" dxfId="61">
      <formula>AND(COUNTIF($A$73:$A$73,A73)&gt;1,NOT(ISBLANK(A73)))</formula>
    </cfRule>
  </conditionalFormatting>
  <conditionalFormatting sqref="A74">
    <cfRule type="expression" priority="41" aboveAverage="0" equalAverage="0" bottom="0" percent="0" rank="0" text="" dxfId="62">
      <formula>AND(COUNTIF($A$74:$A$74,A74)&gt;1,NOT(ISBLANK(A74)))</formula>
    </cfRule>
  </conditionalFormatting>
  <conditionalFormatting sqref="A75">
    <cfRule type="expression" priority="42" aboveAverage="0" equalAverage="0" bottom="0" percent="0" rank="0" text="" dxfId="63">
      <formula>AND(COUNTIF($A$75:$A$75,A75)&gt;1,NOT(ISBLANK(A75)))</formula>
    </cfRule>
  </conditionalFormatting>
  <conditionalFormatting sqref="A23:A25">
    <cfRule type="expression" priority="43" aboveAverage="0" equalAverage="0" bottom="0" percent="0" rank="0" text="" dxfId="64">
      <formula>AND(COUNTIF($A$23:$A$25,A23)&gt;1,NOT(ISBLANK(A23)))</formula>
    </cfRule>
  </conditionalFormatting>
  <conditionalFormatting sqref="A31:A32">
    <cfRule type="expression" priority="44" aboveAverage="0" equalAverage="0" bottom="0" percent="0" rank="0" text="" dxfId="65">
      <formula>AND(COUNTIF($A$31:$A$32,A31)&gt;1,NOT(ISBLANK(A31)))</formula>
    </cfRule>
  </conditionalFormatting>
  <conditionalFormatting sqref="A54:A57">
    <cfRule type="expression" priority="45" aboveAverage="0" equalAverage="0" bottom="0" percent="0" rank="0" text="" dxfId="66">
      <formula>AND(COUNTIF($A$54:$A$57,A54)&gt;1,NOT(ISBLANK(A54)))</formula>
    </cfRule>
  </conditionalFormatting>
  <conditionalFormatting sqref="A60:A61">
    <cfRule type="expression" priority="46" aboveAverage="0" equalAverage="0" bottom="0" percent="0" rank="0" text="" dxfId="67">
      <formula>AND(COUNTIF($A$60:$A$61,A60)&gt;1,NOT(ISBLANK(A60)))</formula>
    </cfRule>
  </conditionalFormatting>
  <conditionalFormatting sqref="A69:A70">
    <cfRule type="expression" priority="47" aboveAverage="0" equalAverage="0" bottom="0" percent="0" rank="0" text="" dxfId="68">
      <formula>AND(COUNTIF($A$69:$A$70,A69)&gt;1,NOT(ISBLANK(A69)))</formula>
    </cfRule>
  </conditionalFormatting>
  <conditionalFormatting sqref="A1:A7 A76:A65536 A9:A22">
    <cfRule type="expression" priority="48" aboveAverage="0" equalAverage="0" bottom="0" percent="0" rank="0" text="" dxfId="69">
      <formula>AND(COUNTIF($A$1:$A$7,A1)+COUNTIF($A$76:$A$65536,A1)+COUNTIF($A$9:$A$22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35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F49" activeCellId="0" sqref="F49"/>
    </sheetView>
  </sheetViews>
  <sheetFormatPr defaultColWidth="9.8671875" defaultRowHeight="13.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22.49"/>
    <col collapsed="false" customWidth="true" hidden="false" outlineLevel="0" max="3" min="3" style="0" width="11.99"/>
    <col collapsed="false" customWidth="true" hidden="false" outlineLevel="0" max="4" min="4" style="0" width="45.12"/>
    <col collapsed="false" customWidth="true" hidden="false" outlineLevel="0" max="5" min="5" style="0" width="14.12"/>
    <col collapsed="false" customWidth="true" hidden="false" outlineLevel="0" max="6" min="6" style="0" width="12.86"/>
    <col collapsed="false" customWidth="true" hidden="false" outlineLevel="0" max="7" min="7" style="0" width="15.12"/>
    <col collapsed="false" customWidth="true" hidden="false" outlineLevel="0" max="8" min="8" style="0" width="10.87"/>
    <col collapsed="false" customWidth="true" hidden="false" outlineLevel="0" max="9" min="9" style="0" width="11.87"/>
    <col collapsed="false" customWidth="true" hidden="false" outlineLevel="0" max="10" min="10" style="0" width="21.36"/>
    <col collapsed="false" customWidth="true" hidden="false" outlineLevel="0" max="11" min="11" style="0" width="17.62"/>
    <col collapsed="false" customWidth="true" hidden="false" outlineLevel="0" max="12" min="12" style="0" width="16.86"/>
    <col collapsed="false" customWidth="true" hidden="false" outlineLevel="0" max="13" min="13" style="0" width="22.87"/>
    <col collapsed="false" customWidth="true" hidden="false" outlineLevel="0" max="14" min="14" style="0" width="22.37"/>
    <col collapsed="false" customWidth="true" hidden="false" outlineLevel="0" max="15" min="15" style="0" width="15.37"/>
    <col collapsed="false" customWidth="true" hidden="false" outlineLevel="0" max="16" min="16" style="0" width="11.62"/>
    <col collapsed="false" customWidth="true" hidden="false" outlineLevel="0" max="17" min="17" style="0" width="12.49"/>
    <col collapsed="false" customWidth="true" hidden="false" outlineLevel="0" max="18" min="18" style="0" width="13.62"/>
    <col collapsed="false" customWidth="true" hidden="false" outlineLevel="0" max="19" min="19" style="0" width="10.62"/>
    <col collapsed="false" customWidth="true" hidden="false" outlineLevel="0" max="22" min="22" style="0" width="29.36"/>
    <col collapsed="false" customWidth="true" hidden="false" outlineLevel="0" max="23" min="23" style="0" width="9.36"/>
    <col collapsed="false" customWidth="true" hidden="false" outlineLevel="0" max="24" min="24" style="0" width="32.49"/>
    <col collapsed="false" customWidth="true" hidden="false" outlineLevel="0" max="25" min="25" style="0" width="14.12"/>
    <col collapsed="false" customWidth="true" hidden="false" outlineLevel="0" max="26" min="26" style="0" width="15.49"/>
    <col collapsed="false" customWidth="true" hidden="false" outlineLevel="0" max="28" min="27" style="0" width="14.12"/>
    <col collapsed="false" customWidth="true" hidden="false" outlineLevel="0" max="29" min="29" style="0" width="27.99"/>
    <col collapsed="false" customWidth="true" hidden="false" outlineLevel="0" max="30" min="30" style="0" width="21.49"/>
    <col collapsed="false" customWidth="true" hidden="false" outlineLevel="0" max="31" min="31" style="0" width="13.62"/>
    <col collapsed="false" customWidth="true" hidden="false" outlineLevel="0" max="33" min="32" style="0" width="14.12"/>
    <col collapsed="false" customWidth="true" hidden="false" outlineLevel="0" max="34" min="34" style="0" width="14.49"/>
    <col collapsed="false" customWidth="true" hidden="false" outlineLevel="0" max="35" min="35" style="0" width="14.62"/>
    <col collapsed="false" customWidth="true" hidden="false" outlineLevel="0" max="36" min="36" style="0" width="26.49"/>
    <col collapsed="false" customWidth="true" hidden="false" outlineLevel="0" max="37" min="37" style="0" width="18.87"/>
    <col collapsed="false" customWidth="true" hidden="false" outlineLevel="0" max="38" min="38" style="0" width="19.12"/>
    <col collapsed="false" customWidth="true" hidden="false" outlineLevel="0" max="39" min="39" style="0" width="23.87"/>
    <col collapsed="false" customWidth="true" hidden="false" outlineLevel="0" max="40" min="40" style="0" width="19.12"/>
    <col collapsed="false" customWidth="true" hidden="false" outlineLevel="0" max="41" min="41" style="0" width="14.37"/>
    <col collapsed="false" customWidth="true" hidden="false" outlineLevel="0" max="42" min="42" style="0" width="17.62"/>
    <col collapsed="false" customWidth="true" hidden="false" outlineLevel="0" max="43" min="43" style="0" width="26.49"/>
    <col collapsed="false" customWidth="true" hidden="false" outlineLevel="0" max="44" min="44" style="0" width="15.37"/>
    <col collapsed="false" customWidth="true" hidden="false" outlineLevel="0" max="45" min="45" style="0" width="28.36"/>
  </cols>
  <sheetData>
    <row r="1" customFormat="false" ht="13.5" hidden="false" customHeight="true" outlineLevel="0" collapsed="false">
      <c r="E1" s="29" t="s">
        <v>313</v>
      </c>
      <c r="F1" s="29"/>
      <c r="G1" s="29"/>
      <c r="H1" s="29"/>
      <c r="I1" s="29"/>
      <c r="J1" s="30"/>
      <c r="K1" s="29" t="s">
        <v>314</v>
      </c>
      <c r="L1" s="29"/>
      <c r="M1" s="29"/>
      <c r="N1" s="29"/>
      <c r="O1" s="38" t="s">
        <v>315</v>
      </c>
      <c r="P1" s="38"/>
      <c r="Q1" s="38"/>
      <c r="R1" s="38"/>
      <c r="S1" s="38"/>
      <c r="T1" s="38"/>
      <c r="U1" s="29" t="s">
        <v>316</v>
      </c>
      <c r="V1" s="29"/>
      <c r="W1" s="29"/>
      <c r="X1" s="39" t="s">
        <v>317</v>
      </c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29" t="s">
        <v>318</v>
      </c>
      <c r="AQ1" s="29"/>
      <c r="AR1" s="29"/>
      <c r="AS1" s="29"/>
    </row>
    <row r="2" customFormat="false" ht="13.5" hidden="false" customHeight="false" outlineLevel="0" collapsed="false">
      <c r="A2" s="0" t="s">
        <v>319</v>
      </c>
      <c r="B2" s="0" t="s">
        <v>321</v>
      </c>
      <c r="C2" s="0" t="s">
        <v>322</v>
      </c>
      <c r="D2" s="0" t="s">
        <v>340</v>
      </c>
      <c r="E2" s="0" t="s">
        <v>341</v>
      </c>
      <c r="F2" s="0" t="s">
        <v>342</v>
      </c>
      <c r="G2" s="0" t="s">
        <v>343</v>
      </c>
      <c r="H2" s="0" t="s">
        <v>344</v>
      </c>
      <c r="I2" s="0" t="s">
        <v>320</v>
      </c>
      <c r="J2" s="0" t="s">
        <v>345</v>
      </c>
      <c r="K2" s="0" t="s">
        <v>346</v>
      </c>
      <c r="L2" s="0" t="s">
        <v>347</v>
      </c>
      <c r="M2" s="0" t="s">
        <v>348</v>
      </c>
      <c r="N2" s="0" t="s">
        <v>349</v>
      </c>
      <c r="O2" s="0" t="s">
        <v>350</v>
      </c>
      <c r="P2" s="0" t="s">
        <v>351</v>
      </c>
      <c r="Q2" s="0" t="s">
        <v>352</v>
      </c>
      <c r="R2" s="0" t="s">
        <v>353</v>
      </c>
      <c r="S2" s="0" t="s">
        <v>354</v>
      </c>
      <c r="T2" s="0" t="s">
        <v>355</v>
      </c>
      <c r="U2" s="0" t="s">
        <v>356</v>
      </c>
      <c r="V2" s="0" t="s">
        <v>357</v>
      </c>
      <c r="W2" s="0" t="s">
        <v>358</v>
      </c>
      <c r="X2" s="0" t="s">
        <v>617</v>
      </c>
      <c r="Y2" s="0" t="s">
        <v>360</v>
      </c>
      <c r="Z2" s="0" t="s">
        <v>361</v>
      </c>
      <c r="AA2" s="0" t="s">
        <v>618</v>
      </c>
      <c r="AB2" s="0" t="s">
        <v>363</v>
      </c>
      <c r="AC2" s="0" t="s">
        <v>364</v>
      </c>
      <c r="AD2" s="0" t="s">
        <v>365</v>
      </c>
      <c r="AE2" s="0" t="s">
        <v>366</v>
      </c>
      <c r="AF2" s="0" t="s">
        <v>619</v>
      </c>
      <c r="AG2" s="0" t="s">
        <v>368</v>
      </c>
      <c r="AH2" s="0" t="s">
        <v>369</v>
      </c>
      <c r="AI2" s="0" t="s">
        <v>620</v>
      </c>
      <c r="AJ2" s="0" t="s">
        <v>371</v>
      </c>
      <c r="AK2" s="0" t="s">
        <v>372</v>
      </c>
      <c r="AL2" s="0" t="s">
        <v>621</v>
      </c>
      <c r="AM2" s="0" t="s">
        <v>374</v>
      </c>
      <c r="AN2" s="0" t="s">
        <v>622</v>
      </c>
      <c r="AO2" s="0" t="s">
        <v>376</v>
      </c>
      <c r="AP2" s="0" t="s">
        <v>377</v>
      </c>
      <c r="AQ2" s="0" t="s">
        <v>378</v>
      </c>
      <c r="AR2" s="0" t="s">
        <v>379</v>
      </c>
      <c r="AS2" s="0" t="s">
        <v>380</v>
      </c>
    </row>
    <row r="3" customFormat="false" ht="13.5" hidden="false" customHeight="false" outlineLevel="0" collapsed="false">
      <c r="A3" s="0" t="s">
        <v>118</v>
      </c>
      <c r="B3" s="33" t="s">
        <v>33</v>
      </c>
      <c r="C3" s="33" t="s">
        <v>381</v>
      </c>
      <c r="D3" s="0" t="s">
        <v>382</v>
      </c>
      <c r="E3" s="0" t="n">
        <v>90</v>
      </c>
      <c r="F3" s="0" t="n">
        <v>338180</v>
      </c>
      <c r="G3" s="0" t="n">
        <v>494534</v>
      </c>
      <c r="H3" s="0" t="n">
        <v>5665599</v>
      </c>
      <c r="I3" s="0" t="s">
        <v>111</v>
      </c>
      <c r="J3" s="0" t="s">
        <v>466</v>
      </c>
      <c r="K3" s="0" t="n">
        <v>1</v>
      </c>
      <c r="L3" s="0" t="n">
        <v>2</v>
      </c>
      <c r="M3" s="0" t="n">
        <v>4</v>
      </c>
      <c r="N3" s="0" t="n">
        <v>4</v>
      </c>
      <c r="O3" s="0" t="s">
        <v>554</v>
      </c>
      <c r="P3" s="0" t="s">
        <v>385</v>
      </c>
      <c r="Q3" s="0" t="s">
        <v>385</v>
      </c>
      <c r="R3" s="0" t="s">
        <v>385</v>
      </c>
      <c r="S3" s="0" t="s">
        <v>385</v>
      </c>
      <c r="T3" s="0" t="s">
        <v>385</v>
      </c>
      <c r="U3" s="0" t="s">
        <v>555</v>
      </c>
      <c r="V3" s="0" t="s">
        <v>556</v>
      </c>
      <c r="W3" s="0" t="s">
        <v>483</v>
      </c>
      <c r="X3" s="0" t="s">
        <v>385</v>
      </c>
      <c r="Y3" s="0" t="s">
        <v>385</v>
      </c>
      <c r="Z3" s="0" t="s">
        <v>385</v>
      </c>
      <c r="AA3" s="0" t="s">
        <v>385</v>
      </c>
      <c r="AB3" s="0" t="s">
        <v>385</v>
      </c>
      <c r="AC3" s="0" t="s">
        <v>385</v>
      </c>
      <c r="AD3" s="0" t="s">
        <v>385</v>
      </c>
      <c r="AE3" s="0" t="s">
        <v>385</v>
      </c>
      <c r="AF3" s="0" t="s">
        <v>385</v>
      </c>
      <c r="AG3" s="0" t="s">
        <v>428</v>
      </c>
      <c r="AH3" s="0" t="s">
        <v>385</v>
      </c>
      <c r="AI3" s="0" t="s">
        <v>385</v>
      </c>
      <c r="AJ3" s="0" t="s">
        <v>400</v>
      </c>
      <c r="AK3" s="0" t="s">
        <v>385</v>
      </c>
      <c r="AL3" s="0" t="s">
        <v>498</v>
      </c>
      <c r="AM3" s="0" t="s">
        <v>385</v>
      </c>
      <c r="AN3" s="0" t="s">
        <v>439</v>
      </c>
      <c r="AO3" s="0" t="s">
        <v>385</v>
      </c>
      <c r="AP3" s="0" t="s">
        <v>385</v>
      </c>
      <c r="AQ3" s="0" t="s">
        <v>557</v>
      </c>
      <c r="AR3" s="0" t="s">
        <v>385</v>
      </c>
      <c r="AS3" s="0" t="s">
        <v>385</v>
      </c>
    </row>
    <row r="4" customFormat="false" ht="13.5" hidden="false" customHeight="false" outlineLevel="0" collapsed="false">
      <c r="A4" s="0" t="s">
        <v>127</v>
      </c>
      <c r="B4" s="33" t="s">
        <v>33</v>
      </c>
      <c r="C4" s="33" t="s">
        <v>381</v>
      </c>
      <c r="D4" s="0" t="s">
        <v>382</v>
      </c>
      <c r="E4" s="0" t="n">
        <v>93</v>
      </c>
      <c r="F4" s="0" t="n">
        <v>273034</v>
      </c>
      <c r="G4" s="0" t="n">
        <v>453557</v>
      </c>
      <c r="H4" s="0" t="n">
        <v>5665571</v>
      </c>
      <c r="I4" s="0" t="s">
        <v>111</v>
      </c>
      <c r="J4" s="0" t="s">
        <v>466</v>
      </c>
      <c r="K4" s="0" t="n">
        <v>1</v>
      </c>
      <c r="L4" s="0" t="n">
        <v>2</v>
      </c>
      <c r="M4" s="0" t="n">
        <v>4</v>
      </c>
      <c r="N4" s="0" t="n">
        <v>4</v>
      </c>
      <c r="O4" s="0" t="s">
        <v>554</v>
      </c>
      <c r="P4" s="0" t="s">
        <v>385</v>
      </c>
      <c r="Q4" s="0" t="s">
        <v>385</v>
      </c>
      <c r="R4" s="0" t="s">
        <v>385</v>
      </c>
      <c r="S4" s="0" t="s">
        <v>385</v>
      </c>
      <c r="T4" s="0" t="s">
        <v>385</v>
      </c>
      <c r="U4" s="0" t="s">
        <v>555</v>
      </c>
      <c r="V4" s="0" t="s">
        <v>556</v>
      </c>
      <c r="W4" s="0" t="s">
        <v>483</v>
      </c>
      <c r="X4" s="0" t="s">
        <v>385</v>
      </c>
      <c r="Y4" s="0" t="s">
        <v>385</v>
      </c>
      <c r="Z4" s="0" t="s">
        <v>385</v>
      </c>
      <c r="AA4" s="0" t="s">
        <v>385</v>
      </c>
      <c r="AB4" s="0" t="s">
        <v>385</v>
      </c>
      <c r="AC4" s="0" t="s">
        <v>385</v>
      </c>
      <c r="AD4" s="0" t="s">
        <v>385</v>
      </c>
      <c r="AE4" s="0" t="s">
        <v>385</v>
      </c>
      <c r="AF4" s="0" t="s">
        <v>385</v>
      </c>
      <c r="AG4" s="0" t="s">
        <v>428</v>
      </c>
      <c r="AH4" s="0" t="s">
        <v>385</v>
      </c>
      <c r="AI4" s="0" t="s">
        <v>385</v>
      </c>
      <c r="AJ4" s="0" t="s">
        <v>400</v>
      </c>
      <c r="AK4" s="0" t="s">
        <v>385</v>
      </c>
      <c r="AL4" s="0" t="s">
        <v>498</v>
      </c>
      <c r="AM4" s="0" t="s">
        <v>385</v>
      </c>
      <c r="AN4" s="0" t="s">
        <v>439</v>
      </c>
      <c r="AO4" s="0" t="s">
        <v>385</v>
      </c>
      <c r="AP4" s="0" t="s">
        <v>385</v>
      </c>
      <c r="AQ4" s="0" t="s">
        <v>557</v>
      </c>
      <c r="AR4" s="0" t="s">
        <v>385</v>
      </c>
      <c r="AS4" s="0" t="s">
        <v>385</v>
      </c>
    </row>
    <row r="5" customFormat="false" ht="13.5" hidden="false" customHeight="false" outlineLevel="0" collapsed="false">
      <c r="A5" s="0" t="s">
        <v>121</v>
      </c>
      <c r="B5" s="33" t="s">
        <v>33</v>
      </c>
      <c r="C5" s="33" t="s">
        <v>381</v>
      </c>
      <c r="D5" s="0" t="s">
        <v>382</v>
      </c>
      <c r="E5" s="0" t="n">
        <v>89</v>
      </c>
      <c r="F5" s="0" t="n">
        <v>323423</v>
      </c>
      <c r="G5" s="0" t="n">
        <v>494534</v>
      </c>
      <c r="H5" s="0" t="n">
        <v>5664275</v>
      </c>
      <c r="I5" s="0" t="s">
        <v>111</v>
      </c>
      <c r="J5" s="0" t="s">
        <v>466</v>
      </c>
      <c r="K5" s="0" t="n">
        <v>1</v>
      </c>
      <c r="L5" s="0" t="n">
        <v>2</v>
      </c>
      <c r="M5" s="0" t="n">
        <v>4</v>
      </c>
      <c r="N5" s="0" t="n">
        <v>4</v>
      </c>
      <c r="O5" s="0" t="s">
        <v>554</v>
      </c>
      <c r="P5" s="0" t="s">
        <v>385</v>
      </c>
      <c r="Q5" s="0" t="s">
        <v>385</v>
      </c>
      <c r="R5" s="0" t="s">
        <v>385</v>
      </c>
      <c r="S5" s="0" t="s">
        <v>385</v>
      </c>
      <c r="T5" s="0" t="s">
        <v>385</v>
      </c>
      <c r="U5" s="0" t="s">
        <v>555</v>
      </c>
      <c r="V5" s="0" t="s">
        <v>556</v>
      </c>
      <c r="W5" s="0" t="s">
        <v>483</v>
      </c>
      <c r="X5" s="0" t="s">
        <v>385</v>
      </c>
      <c r="Y5" s="0" t="s">
        <v>385</v>
      </c>
      <c r="Z5" s="0" t="s">
        <v>385</v>
      </c>
      <c r="AA5" s="0" t="s">
        <v>385</v>
      </c>
      <c r="AB5" s="0" t="s">
        <v>385</v>
      </c>
      <c r="AC5" s="0" t="s">
        <v>385</v>
      </c>
      <c r="AD5" s="0" t="s">
        <v>385</v>
      </c>
      <c r="AE5" s="0" t="s">
        <v>385</v>
      </c>
      <c r="AF5" s="0" t="s">
        <v>385</v>
      </c>
      <c r="AG5" s="0" t="s">
        <v>428</v>
      </c>
      <c r="AH5" s="0" t="s">
        <v>385</v>
      </c>
      <c r="AI5" s="0" t="s">
        <v>385</v>
      </c>
      <c r="AJ5" s="0" t="s">
        <v>400</v>
      </c>
      <c r="AK5" s="0" t="s">
        <v>385</v>
      </c>
      <c r="AL5" s="0" t="s">
        <v>498</v>
      </c>
      <c r="AM5" s="0" t="s">
        <v>385</v>
      </c>
      <c r="AN5" s="0" t="s">
        <v>439</v>
      </c>
      <c r="AO5" s="0" t="s">
        <v>385</v>
      </c>
      <c r="AP5" s="0" t="s">
        <v>385</v>
      </c>
      <c r="AQ5" s="0" t="s">
        <v>557</v>
      </c>
      <c r="AR5" s="0" t="s">
        <v>385</v>
      </c>
      <c r="AS5" s="0" t="s">
        <v>385</v>
      </c>
    </row>
    <row r="6" customFormat="false" ht="13.5" hidden="false" customHeight="false" outlineLevel="0" collapsed="false">
      <c r="A6" s="0" t="s">
        <v>134</v>
      </c>
      <c r="B6" s="33" t="s">
        <v>33</v>
      </c>
      <c r="C6" s="33" t="s">
        <v>381</v>
      </c>
      <c r="D6" s="0" t="s">
        <v>382</v>
      </c>
      <c r="E6" s="0" t="n">
        <v>95</v>
      </c>
      <c r="F6" s="0" t="n">
        <v>303493</v>
      </c>
      <c r="G6" s="0" t="n">
        <v>494429</v>
      </c>
      <c r="H6" s="0" t="n">
        <v>5665729</v>
      </c>
      <c r="I6" s="0" t="s">
        <v>111</v>
      </c>
      <c r="J6" s="0" t="s">
        <v>466</v>
      </c>
      <c r="K6" s="0" t="n">
        <v>1</v>
      </c>
      <c r="L6" s="0" t="n">
        <v>2</v>
      </c>
      <c r="M6" s="0" t="n">
        <v>4</v>
      </c>
      <c r="N6" s="0" t="n">
        <v>4</v>
      </c>
      <c r="O6" s="0" t="s">
        <v>554</v>
      </c>
      <c r="P6" s="0" t="s">
        <v>385</v>
      </c>
      <c r="Q6" s="0" t="s">
        <v>385</v>
      </c>
      <c r="R6" s="0" t="s">
        <v>385</v>
      </c>
      <c r="S6" s="0" t="s">
        <v>385</v>
      </c>
      <c r="T6" s="0" t="s">
        <v>385</v>
      </c>
      <c r="U6" s="0" t="s">
        <v>555</v>
      </c>
      <c r="V6" s="0" t="s">
        <v>556</v>
      </c>
      <c r="W6" s="0" t="s">
        <v>483</v>
      </c>
      <c r="X6" s="0" t="s">
        <v>385</v>
      </c>
      <c r="Y6" s="0" t="s">
        <v>385</v>
      </c>
      <c r="Z6" s="0" t="s">
        <v>385</v>
      </c>
      <c r="AA6" s="0" t="s">
        <v>385</v>
      </c>
      <c r="AB6" s="0" t="s">
        <v>385</v>
      </c>
      <c r="AC6" s="0" t="s">
        <v>385</v>
      </c>
      <c r="AD6" s="0" t="s">
        <v>385</v>
      </c>
      <c r="AE6" s="0" t="s">
        <v>385</v>
      </c>
      <c r="AF6" s="0" t="s">
        <v>385</v>
      </c>
      <c r="AG6" s="0" t="s">
        <v>428</v>
      </c>
      <c r="AH6" s="0" t="s">
        <v>385</v>
      </c>
      <c r="AI6" s="0" t="s">
        <v>385</v>
      </c>
      <c r="AJ6" s="0" t="s">
        <v>400</v>
      </c>
      <c r="AK6" s="0" t="s">
        <v>385</v>
      </c>
      <c r="AL6" s="0" t="s">
        <v>498</v>
      </c>
      <c r="AM6" s="0" t="s">
        <v>385</v>
      </c>
      <c r="AN6" s="0" t="s">
        <v>439</v>
      </c>
      <c r="AO6" s="0" t="s">
        <v>385</v>
      </c>
      <c r="AP6" s="0" t="s">
        <v>385</v>
      </c>
      <c r="AQ6" s="0" t="s">
        <v>557</v>
      </c>
      <c r="AR6" s="0" t="s">
        <v>385</v>
      </c>
      <c r="AS6" s="0" t="s">
        <v>385</v>
      </c>
    </row>
    <row r="7" customFormat="false" ht="13.5" hidden="false" customHeight="false" outlineLevel="0" collapsed="false">
      <c r="A7" s="0" t="s">
        <v>122</v>
      </c>
      <c r="B7" s="33" t="s">
        <v>33</v>
      </c>
      <c r="C7" s="33" t="s">
        <v>381</v>
      </c>
      <c r="D7" s="0" t="s">
        <v>382</v>
      </c>
      <c r="E7" s="0" t="n">
        <v>101</v>
      </c>
      <c r="F7" s="0" t="n">
        <v>303493</v>
      </c>
      <c r="G7" s="0" t="n">
        <v>494641</v>
      </c>
      <c r="H7" s="0" t="n">
        <v>5666683</v>
      </c>
      <c r="I7" s="0" t="s">
        <v>111</v>
      </c>
      <c r="J7" s="0" t="s">
        <v>466</v>
      </c>
      <c r="K7" s="0" t="n">
        <v>1</v>
      </c>
      <c r="L7" s="0" t="n">
        <v>2</v>
      </c>
      <c r="M7" s="0" t="n">
        <v>4</v>
      </c>
      <c r="N7" s="0" t="n">
        <v>4</v>
      </c>
      <c r="O7" s="0" t="s">
        <v>554</v>
      </c>
      <c r="P7" s="0" t="s">
        <v>385</v>
      </c>
      <c r="Q7" s="0" t="s">
        <v>385</v>
      </c>
      <c r="R7" s="0" t="s">
        <v>385</v>
      </c>
      <c r="S7" s="0" t="s">
        <v>385</v>
      </c>
      <c r="T7" s="0" t="s">
        <v>385</v>
      </c>
      <c r="U7" s="0" t="s">
        <v>555</v>
      </c>
      <c r="V7" s="0" t="s">
        <v>556</v>
      </c>
      <c r="W7" s="0" t="s">
        <v>483</v>
      </c>
      <c r="X7" s="0" t="s">
        <v>385</v>
      </c>
      <c r="Y7" s="0" t="s">
        <v>385</v>
      </c>
      <c r="Z7" s="0" t="s">
        <v>385</v>
      </c>
      <c r="AA7" s="0" t="s">
        <v>385</v>
      </c>
      <c r="AB7" s="0" t="s">
        <v>385</v>
      </c>
      <c r="AC7" s="0" t="s">
        <v>385</v>
      </c>
      <c r="AD7" s="0" t="s">
        <v>385</v>
      </c>
      <c r="AE7" s="0" t="s">
        <v>385</v>
      </c>
      <c r="AF7" s="0" t="s">
        <v>385</v>
      </c>
      <c r="AG7" s="0" t="s">
        <v>428</v>
      </c>
      <c r="AH7" s="0" t="s">
        <v>385</v>
      </c>
      <c r="AI7" s="0" t="s">
        <v>385</v>
      </c>
      <c r="AJ7" s="0" t="s">
        <v>400</v>
      </c>
      <c r="AK7" s="0" t="s">
        <v>385</v>
      </c>
      <c r="AL7" s="0" t="s">
        <v>498</v>
      </c>
      <c r="AM7" s="0" t="s">
        <v>385</v>
      </c>
      <c r="AN7" s="0" t="s">
        <v>439</v>
      </c>
      <c r="AO7" s="0" t="s">
        <v>385</v>
      </c>
      <c r="AP7" s="0" t="s">
        <v>385</v>
      </c>
      <c r="AQ7" s="0" t="s">
        <v>557</v>
      </c>
      <c r="AR7" s="0" t="s">
        <v>385</v>
      </c>
      <c r="AS7" s="0" t="s">
        <v>385</v>
      </c>
    </row>
    <row r="8" customFormat="false" ht="13.5" hidden="false" customHeight="false" outlineLevel="0" collapsed="false">
      <c r="A8" s="0" t="s">
        <v>138</v>
      </c>
      <c r="B8" s="33" t="s">
        <v>33</v>
      </c>
      <c r="C8" s="33" t="s">
        <v>381</v>
      </c>
      <c r="D8" s="0" t="s">
        <v>382</v>
      </c>
      <c r="E8" s="0" t="n">
        <v>106</v>
      </c>
      <c r="F8" s="0" t="n">
        <v>303493</v>
      </c>
      <c r="G8" s="0" t="n">
        <v>770578</v>
      </c>
      <c r="H8" s="0" t="n">
        <v>5748153</v>
      </c>
      <c r="I8" s="0" t="s">
        <v>111</v>
      </c>
      <c r="J8" s="0" t="s">
        <v>466</v>
      </c>
      <c r="K8" s="0" t="n">
        <v>1</v>
      </c>
      <c r="L8" s="0" t="n">
        <v>2</v>
      </c>
      <c r="M8" s="0" t="n">
        <v>4</v>
      </c>
      <c r="N8" s="0" t="n">
        <v>4</v>
      </c>
      <c r="O8" s="0" t="s">
        <v>554</v>
      </c>
      <c r="P8" s="0" t="s">
        <v>385</v>
      </c>
      <c r="Q8" s="0" t="s">
        <v>385</v>
      </c>
      <c r="R8" s="0" t="s">
        <v>385</v>
      </c>
      <c r="S8" s="0" t="s">
        <v>385</v>
      </c>
      <c r="T8" s="0" t="s">
        <v>385</v>
      </c>
      <c r="U8" s="0" t="s">
        <v>555</v>
      </c>
      <c r="V8" s="0" t="s">
        <v>556</v>
      </c>
      <c r="W8" s="0" t="s">
        <v>483</v>
      </c>
      <c r="X8" s="0" t="s">
        <v>385</v>
      </c>
      <c r="Y8" s="0" t="s">
        <v>385</v>
      </c>
      <c r="Z8" s="0" t="s">
        <v>385</v>
      </c>
      <c r="AA8" s="0" t="s">
        <v>385</v>
      </c>
      <c r="AB8" s="0" t="s">
        <v>385</v>
      </c>
      <c r="AC8" s="0" t="s">
        <v>385</v>
      </c>
      <c r="AD8" s="0" t="s">
        <v>385</v>
      </c>
      <c r="AE8" s="0" t="s">
        <v>385</v>
      </c>
      <c r="AF8" s="0" t="s">
        <v>385</v>
      </c>
      <c r="AG8" s="0" t="s">
        <v>428</v>
      </c>
      <c r="AH8" s="0" t="s">
        <v>385</v>
      </c>
      <c r="AI8" s="0" t="s">
        <v>385</v>
      </c>
      <c r="AJ8" s="0" t="s">
        <v>400</v>
      </c>
      <c r="AK8" s="0" t="s">
        <v>385</v>
      </c>
      <c r="AL8" s="0" t="s">
        <v>498</v>
      </c>
      <c r="AM8" s="0" t="s">
        <v>385</v>
      </c>
      <c r="AN8" s="0" t="s">
        <v>439</v>
      </c>
      <c r="AO8" s="0" t="s">
        <v>385</v>
      </c>
      <c r="AP8" s="0" t="s">
        <v>385</v>
      </c>
      <c r="AQ8" s="0" t="s">
        <v>557</v>
      </c>
      <c r="AR8" s="0" t="s">
        <v>385</v>
      </c>
      <c r="AS8" s="0" t="s">
        <v>385</v>
      </c>
    </row>
    <row r="9" customFormat="false" ht="13.5" hidden="false" customHeight="false" outlineLevel="0" collapsed="false">
      <c r="A9" s="0" t="s">
        <v>139</v>
      </c>
      <c r="B9" s="33" t="s">
        <v>33</v>
      </c>
      <c r="C9" s="33" t="s">
        <v>381</v>
      </c>
      <c r="D9" s="0" t="s">
        <v>382</v>
      </c>
      <c r="E9" s="0" t="n">
        <v>101</v>
      </c>
      <c r="F9" s="0" t="n">
        <v>303493</v>
      </c>
      <c r="G9" s="0" t="n">
        <v>779656</v>
      </c>
      <c r="H9" s="0" t="n">
        <v>5758029</v>
      </c>
      <c r="I9" s="0" t="s">
        <v>111</v>
      </c>
      <c r="J9" s="0" t="s">
        <v>466</v>
      </c>
      <c r="K9" s="0" t="n">
        <v>1</v>
      </c>
      <c r="L9" s="0" t="n">
        <v>2</v>
      </c>
      <c r="M9" s="0" t="n">
        <v>4</v>
      </c>
      <c r="N9" s="0" t="n">
        <v>4</v>
      </c>
      <c r="O9" s="0" t="s">
        <v>554</v>
      </c>
      <c r="P9" s="0" t="s">
        <v>385</v>
      </c>
      <c r="Q9" s="0" t="s">
        <v>385</v>
      </c>
      <c r="R9" s="0" t="s">
        <v>385</v>
      </c>
      <c r="S9" s="0" t="s">
        <v>385</v>
      </c>
      <c r="T9" s="0" t="s">
        <v>385</v>
      </c>
      <c r="U9" s="0" t="s">
        <v>555</v>
      </c>
      <c r="V9" s="0" t="s">
        <v>556</v>
      </c>
      <c r="W9" s="0" t="s">
        <v>483</v>
      </c>
      <c r="X9" s="0" t="s">
        <v>385</v>
      </c>
      <c r="Y9" s="0" t="s">
        <v>385</v>
      </c>
      <c r="Z9" s="0" t="s">
        <v>385</v>
      </c>
      <c r="AA9" s="0" t="s">
        <v>385</v>
      </c>
      <c r="AB9" s="0" t="s">
        <v>385</v>
      </c>
      <c r="AC9" s="0" t="s">
        <v>385</v>
      </c>
      <c r="AD9" s="0" t="s">
        <v>385</v>
      </c>
      <c r="AE9" s="0" t="s">
        <v>385</v>
      </c>
      <c r="AF9" s="0" t="s">
        <v>385</v>
      </c>
      <c r="AG9" s="0" t="s">
        <v>428</v>
      </c>
      <c r="AH9" s="0" t="s">
        <v>385</v>
      </c>
      <c r="AI9" s="0" t="s">
        <v>385</v>
      </c>
      <c r="AJ9" s="0" t="s">
        <v>400</v>
      </c>
      <c r="AK9" s="0" t="s">
        <v>385</v>
      </c>
      <c r="AL9" s="0" t="s">
        <v>498</v>
      </c>
      <c r="AM9" s="0" t="s">
        <v>385</v>
      </c>
      <c r="AN9" s="0" t="s">
        <v>439</v>
      </c>
      <c r="AO9" s="0" t="s">
        <v>385</v>
      </c>
      <c r="AP9" s="0" t="s">
        <v>385</v>
      </c>
      <c r="AQ9" s="0" t="s">
        <v>557</v>
      </c>
      <c r="AR9" s="0" t="s">
        <v>385</v>
      </c>
      <c r="AS9" s="0" t="s">
        <v>385</v>
      </c>
    </row>
    <row r="10" customFormat="false" ht="13.5" hidden="false" customHeight="false" outlineLevel="0" collapsed="false">
      <c r="A10" s="0" t="s">
        <v>137</v>
      </c>
      <c r="B10" s="33" t="s">
        <v>33</v>
      </c>
      <c r="C10" s="33" t="s">
        <v>381</v>
      </c>
      <c r="D10" s="0" t="s">
        <v>382</v>
      </c>
      <c r="E10" s="0" t="n">
        <v>114</v>
      </c>
      <c r="F10" s="0" t="n">
        <v>303493</v>
      </c>
      <c r="G10" s="0" t="n">
        <v>453580</v>
      </c>
      <c r="H10" s="0" t="n">
        <v>5759433</v>
      </c>
      <c r="I10" s="0" t="s">
        <v>111</v>
      </c>
      <c r="J10" s="0" t="s">
        <v>466</v>
      </c>
      <c r="K10" s="0" t="n">
        <v>1</v>
      </c>
      <c r="L10" s="0" t="n">
        <v>2</v>
      </c>
      <c r="M10" s="0" t="n">
        <v>4</v>
      </c>
      <c r="N10" s="0" t="n">
        <v>4</v>
      </c>
      <c r="O10" s="0" t="s">
        <v>554</v>
      </c>
      <c r="P10" s="0" t="s">
        <v>385</v>
      </c>
      <c r="Q10" s="0" t="s">
        <v>385</v>
      </c>
      <c r="R10" s="0" t="s">
        <v>385</v>
      </c>
      <c r="S10" s="0" t="s">
        <v>385</v>
      </c>
      <c r="T10" s="0" t="s">
        <v>385</v>
      </c>
      <c r="U10" s="0" t="s">
        <v>555</v>
      </c>
      <c r="V10" s="0" t="s">
        <v>556</v>
      </c>
      <c r="W10" s="0" t="s">
        <v>523</v>
      </c>
      <c r="X10" s="0" t="s">
        <v>385</v>
      </c>
      <c r="Y10" s="0" t="s">
        <v>385</v>
      </c>
      <c r="Z10" s="0" t="s">
        <v>385</v>
      </c>
      <c r="AA10" s="0" t="s">
        <v>385</v>
      </c>
      <c r="AB10" s="0" t="s">
        <v>385</v>
      </c>
      <c r="AC10" s="0" t="s">
        <v>385</v>
      </c>
      <c r="AD10" s="0" t="s">
        <v>385</v>
      </c>
      <c r="AE10" s="0" t="s">
        <v>385</v>
      </c>
      <c r="AF10" s="0" t="s">
        <v>385</v>
      </c>
      <c r="AG10" s="0" t="s">
        <v>428</v>
      </c>
      <c r="AH10" s="0" t="s">
        <v>385</v>
      </c>
      <c r="AI10" s="0" t="s">
        <v>385</v>
      </c>
      <c r="AJ10" s="0" t="s">
        <v>400</v>
      </c>
      <c r="AK10" s="0" t="s">
        <v>385</v>
      </c>
      <c r="AL10" s="0" t="s">
        <v>498</v>
      </c>
      <c r="AM10" s="0" t="s">
        <v>385</v>
      </c>
      <c r="AN10" s="0" t="s">
        <v>439</v>
      </c>
      <c r="AO10" s="0" t="s">
        <v>385</v>
      </c>
      <c r="AP10" s="0" t="s">
        <v>385</v>
      </c>
      <c r="AQ10" s="0" t="s">
        <v>557</v>
      </c>
      <c r="AR10" s="0" t="s">
        <v>385</v>
      </c>
      <c r="AS10" s="0" t="s">
        <v>385</v>
      </c>
    </row>
    <row r="11" customFormat="false" ht="13.5" hidden="false" customHeight="false" outlineLevel="0" collapsed="false">
      <c r="A11" s="0" t="s">
        <v>120</v>
      </c>
      <c r="B11" s="33" t="s">
        <v>33</v>
      </c>
      <c r="C11" s="33" t="s">
        <v>381</v>
      </c>
      <c r="D11" s="0" t="s">
        <v>382</v>
      </c>
      <c r="E11" s="0" t="n">
        <v>114</v>
      </c>
      <c r="F11" s="0" t="n">
        <v>303493</v>
      </c>
      <c r="G11" s="0" t="n">
        <v>770578</v>
      </c>
      <c r="H11" s="0" t="n">
        <v>5760868</v>
      </c>
      <c r="I11" s="0" t="s">
        <v>111</v>
      </c>
      <c r="J11" s="0" t="s">
        <v>466</v>
      </c>
      <c r="K11" s="0" t="n">
        <v>1</v>
      </c>
      <c r="L11" s="0" t="n">
        <v>2</v>
      </c>
      <c r="M11" s="0" t="n">
        <v>4</v>
      </c>
      <c r="N11" s="0" t="n">
        <v>4</v>
      </c>
      <c r="O11" s="0" t="s">
        <v>554</v>
      </c>
      <c r="P11" s="0" t="s">
        <v>385</v>
      </c>
      <c r="Q11" s="0" t="s">
        <v>385</v>
      </c>
      <c r="R11" s="0" t="s">
        <v>385</v>
      </c>
      <c r="S11" s="0" t="s">
        <v>385</v>
      </c>
      <c r="T11" s="0" t="s">
        <v>385</v>
      </c>
      <c r="U11" s="0" t="s">
        <v>555</v>
      </c>
      <c r="V11" s="0" t="s">
        <v>556</v>
      </c>
      <c r="W11" s="0" t="s">
        <v>523</v>
      </c>
      <c r="X11" s="0" t="s">
        <v>385</v>
      </c>
      <c r="Y11" s="0" t="s">
        <v>385</v>
      </c>
      <c r="Z11" s="0" t="s">
        <v>385</v>
      </c>
      <c r="AA11" s="0" t="s">
        <v>385</v>
      </c>
      <c r="AB11" s="0" t="s">
        <v>385</v>
      </c>
      <c r="AC11" s="0" t="s">
        <v>385</v>
      </c>
      <c r="AD11" s="0" t="s">
        <v>385</v>
      </c>
      <c r="AE11" s="0" t="s">
        <v>385</v>
      </c>
      <c r="AF11" s="0" t="s">
        <v>385</v>
      </c>
      <c r="AG11" s="0" t="s">
        <v>428</v>
      </c>
      <c r="AH11" s="0" t="s">
        <v>385</v>
      </c>
      <c r="AI11" s="0" t="s">
        <v>385</v>
      </c>
      <c r="AJ11" s="0" t="s">
        <v>400</v>
      </c>
      <c r="AK11" s="0" t="s">
        <v>385</v>
      </c>
      <c r="AL11" s="0" t="s">
        <v>498</v>
      </c>
      <c r="AM11" s="0" t="s">
        <v>385</v>
      </c>
      <c r="AN11" s="0" t="s">
        <v>439</v>
      </c>
      <c r="AO11" s="0" t="s">
        <v>385</v>
      </c>
      <c r="AP11" s="0" t="s">
        <v>385</v>
      </c>
      <c r="AQ11" s="0" t="s">
        <v>557</v>
      </c>
      <c r="AR11" s="0" t="s">
        <v>385</v>
      </c>
      <c r="AS11" s="0" t="s">
        <v>385</v>
      </c>
    </row>
    <row r="12" customFormat="false" ht="13.5" hidden="false" customHeight="false" outlineLevel="0" collapsed="false">
      <c r="A12" s="0" t="s">
        <v>132</v>
      </c>
      <c r="B12" s="33" t="s">
        <v>33</v>
      </c>
      <c r="C12" s="33" t="s">
        <v>381</v>
      </c>
      <c r="D12" s="0" t="s">
        <v>382</v>
      </c>
      <c r="E12" s="0" t="n">
        <v>55</v>
      </c>
      <c r="F12" s="0" t="n">
        <v>359779</v>
      </c>
      <c r="G12" s="0" t="n">
        <v>937986</v>
      </c>
      <c r="H12" s="0" t="n">
        <v>5440469</v>
      </c>
      <c r="I12" s="0" t="s">
        <v>111</v>
      </c>
      <c r="J12" s="0" t="s">
        <v>558</v>
      </c>
      <c r="K12" s="0" t="n">
        <v>0</v>
      </c>
      <c r="L12" s="0" t="n">
        <v>2</v>
      </c>
      <c r="M12" s="0" t="n">
        <v>5</v>
      </c>
      <c r="N12" s="0" t="n">
        <v>5</v>
      </c>
      <c r="O12" s="0" t="s">
        <v>385</v>
      </c>
      <c r="P12" s="0" t="s">
        <v>385</v>
      </c>
      <c r="Q12" s="0" t="s">
        <v>385</v>
      </c>
      <c r="R12" s="0" t="s">
        <v>385</v>
      </c>
      <c r="S12" s="0" t="s">
        <v>385</v>
      </c>
      <c r="T12" s="0" t="s">
        <v>385</v>
      </c>
      <c r="U12" s="0" t="s">
        <v>555</v>
      </c>
      <c r="V12" s="0" t="s">
        <v>556</v>
      </c>
      <c r="W12" s="0" t="s">
        <v>483</v>
      </c>
      <c r="X12" s="0" t="s">
        <v>385</v>
      </c>
      <c r="Y12" s="0" t="s">
        <v>385</v>
      </c>
      <c r="Z12" s="0" t="s">
        <v>385</v>
      </c>
      <c r="AA12" s="0" t="s">
        <v>426</v>
      </c>
      <c r="AB12" s="0" t="s">
        <v>385</v>
      </c>
      <c r="AC12" s="0" t="s">
        <v>385</v>
      </c>
      <c r="AD12" s="0" t="s">
        <v>385</v>
      </c>
      <c r="AE12" s="0" t="s">
        <v>385</v>
      </c>
      <c r="AF12" s="0" t="s">
        <v>385</v>
      </c>
      <c r="AG12" s="0" t="s">
        <v>385</v>
      </c>
      <c r="AH12" s="0" t="s">
        <v>385</v>
      </c>
      <c r="AI12" s="0" t="s">
        <v>497</v>
      </c>
      <c r="AJ12" s="0" t="s">
        <v>400</v>
      </c>
      <c r="AK12" s="0" t="s">
        <v>385</v>
      </c>
      <c r="AL12" s="0" t="s">
        <v>498</v>
      </c>
      <c r="AM12" s="0" t="s">
        <v>385</v>
      </c>
      <c r="AN12" s="0" t="s">
        <v>439</v>
      </c>
      <c r="AO12" s="0" t="s">
        <v>559</v>
      </c>
      <c r="AP12" s="0" t="s">
        <v>385</v>
      </c>
      <c r="AQ12" s="0" t="s">
        <v>385</v>
      </c>
      <c r="AR12" s="0" t="s">
        <v>385</v>
      </c>
      <c r="AS12" s="0" t="s">
        <v>385</v>
      </c>
    </row>
    <row r="13" customFormat="false" ht="13.5" hidden="false" customHeight="false" outlineLevel="0" collapsed="false">
      <c r="A13" s="0" t="s">
        <v>130</v>
      </c>
      <c r="B13" s="33" t="s">
        <v>33</v>
      </c>
      <c r="C13" s="33" t="s">
        <v>381</v>
      </c>
      <c r="D13" s="0" t="s">
        <v>382</v>
      </c>
      <c r="E13" s="0" t="n">
        <v>56</v>
      </c>
      <c r="F13" s="0" t="n">
        <v>360850</v>
      </c>
      <c r="G13" s="0" t="n">
        <v>770711</v>
      </c>
      <c r="H13" s="0" t="n">
        <v>5424408</v>
      </c>
      <c r="I13" s="0" t="s">
        <v>111</v>
      </c>
      <c r="J13" s="0" t="s">
        <v>558</v>
      </c>
      <c r="K13" s="0" t="n">
        <v>0</v>
      </c>
      <c r="L13" s="0" t="n">
        <v>2</v>
      </c>
      <c r="M13" s="0" t="n">
        <v>3</v>
      </c>
      <c r="N13" s="0" t="n">
        <v>3</v>
      </c>
      <c r="O13" s="0" t="s">
        <v>385</v>
      </c>
      <c r="P13" s="0" t="s">
        <v>385</v>
      </c>
      <c r="Q13" s="0" t="s">
        <v>385</v>
      </c>
      <c r="R13" s="0" t="s">
        <v>385</v>
      </c>
      <c r="S13" s="0" t="s">
        <v>385</v>
      </c>
      <c r="T13" s="0" t="s">
        <v>385</v>
      </c>
      <c r="U13" s="0" t="s">
        <v>555</v>
      </c>
      <c r="V13" s="0" t="s">
        <v>556</v>
      </c>
      <c r="W13" s="0" t="s">
        <v>483</v>
      </c>
      <c r="X13" s="0" t="s">
        <v>385</v>
      </c>
      <c r="Y13" s="0" t="s">
        <v>385</v>
      </c>
      <c r="Z13" s="0" t="s">
        <v>385</v>
      </c>
      <c r="AA13" s="0" t="s">
        <v>426</v>
      </c>
      <c r="AB13" s="0" t="s">
        <v>385</v>
      </c>
      <c r="AC13" s="0" t="s">
        <v>385</v>
      </c>
      <c r="AD13" s="0" t="s">
        <v>385</v>
      </c>
      <c r="AE13" s="0" t="s">
        <v>385</v>
      </c>
      <c r="AF13" s="0" t="s">
        <v>385</v>
      </c>
      <c r="AG13" s="0" t="s">
        <v>385</v>
      </c>
      <c r="AH13" s="0" t="s">
        <v>385</v>
      </c>
      <c r="AI13" s="0" t="s">
        <v>497</v>
      </c>
      <c r="AJ13" s="0" t="s">
        <v>385</v>
      </c>
      <c r="AK13" s="0" t="s">
        <v>385</v>
      </c>
      <c r="AL13" s="0" t="s">
        <v>385</v>
      </c>
      <c r="AM13" s="0" t="s">
        <v>385</v>
      </c>
      <c r="AN13" s="0" t="s">
        <v>439</v>
      </c>
      <c r="AO13" s="0" t="s">
        <v>559</v>
      </c>
      <c r="AP13" s="0" t="s">
        <v>385</v>
      </c>
      <c r="AQ13" s="0" t="s">
        <v>560</v>
      </c>
      <c r="AR13" s="0" t="s">
        <v>385</v>
      </c>
      <c r="AS13" s="0" t="s">
        <v>385</v>
      </c>
    </row>
    <row r="14" customFormat="false" ht="13.5" hidden="false" customHeight="false" outlineLevel="0" collapsed="false">
      <c r="A14" s="0" t="s">
        <v>135</v>
      </c>
      <c r="B14" s="33" t="s">
        <v>33</v>
      </c>
      <c r="C14" s="33" t="s">
        <v>381</v>
      </c>
      <c r="D14" s="0" t="s">
        <v>382</v>
      </c>
      <c r="E14" s="0" t="n">
        <v>100</v>
      </c>
      <c r="F14" s="0" t="n">
        <v>303493</v>
      </c>
      <c r="G14" s="0" t="n">
        <v>443968</v>
      </c>
      <c r="H14" s="0" t="n">
        <v>5664691</v>
      </c>
      <c r="I14" s="0" t="s">
        <v>111</v>
      </c>
      <c r="J14" s="0" t="s">
        <v>466</v>
      </c>
      <c r="K14" s="0" t="n">
        <v>1</v>
      </c>
      <c r="L14" s="0" t="n">
        <v>2</v>
      </c>
      <c r="M14" s="0" t="n">
        <v>4</v>
      </c>
      <c r="N14" s="0" t="n">
        <v>4</v>
      </c>
      <c r="O14" s="0" t="s">
        <v>554</v>
      </c>
      <c r="P14" s="0" t="s">
        <v>385</v>
      </c>
      <c r="Q14" s="0" t="s">
        <v>385</v>
      </c>
      <c r="R14" s="0" t="s">
        <v>385</v>
      </c>
      <c r="S14" s="0" t="s">
        <v>385</v>
      </c>
      <c r="T14" s="0" t="s">
        <v>385</v>
      </c>
      <c r="U14" s="0" t="s">
        <v>555</v>
      </c>
      <c r="V14" s="0" t="s">
        <v>556</v>
      </c>
      <c r="W14" s="0" t="s">
        <v>483</v>
      </c>
      <c r="X14" s="0" t="s">
        <v>385</v>
      </c>
      <c r="Y14" s="0" t="s">
        <v>385</v>
      </c>
      <c r="Z14" s="0" t="s">
        <v>385</v>
      </c>
      <c r="AA14" s="0" t="s">
        <v>385</v>
      </c>
      <c r="AB14" s="0" t="s">
        <v>385</v>
      </c>
      <c r="AC14" s="0" t="s">
        <v>385</v>
      </c>
      <c r="AD14" s="0" t="s">
        <v>385</v>
      </c>
      <c r="AE14" s="0" t="s">
        <v>385</v>
      </c>
      <c r="AF14" s="0" t="s">
        <v>385</v>
      </c>
      <c r="AG14" s="0" t="s">
        <v>428</v>
      </c>
      <c r="AH14" s="0" t="s">
        <v>385</v>
      </c>
      <c r="AI14" s="0" t="s">
        <v>385</v>
      </c>
      <c r="AJ14" s="0" t="s">
        <v>400</v>
      </c>
      <c r="AK14" s="0" t="s">
        <v>385</v>
      </c>
      <c r="AL14" s="0" t="s">
        <v>498</v>
      </c>
      <c r="AM14" s="0" t="s">
        <v>385</v>
      </c>
      <c r="AN14" s="0" t="s">
        <v>439</v>
      </c>
      <c r="AO14" s="0" t="s">
        <v>385</v>
      </c>
      <c r="AP14" s="0" t="s">
        <v>385</v>
      </c>
      <c r="AQ14" s="0" t="s">
        <v>557</v>
      </c>
      <c r="AR14" s="0" t="s">
        <v>385</v>
      </c>
      <c r="AS14" s="0" t="s">
        <v>385</v>
      </c>
    </row>
    <row r="15" customFormat="false" ht="13.5" hidden="false" customHeight="false" outlineLevel="0" collapsed="false">
      <c r="A15" s="0" t="s">
        <v>117</v>
      </c>
      <c r="B15" s="0" t="s">
        <v>16</v>
      </c>
      <c r="D15" s="0" t="s">
        <v>382</v>
      </c>
      <c r="E15" s="0" t="n">
        <v>60</v>
      </c>
      <c r="F15" s="0" t="n">
        <v>350193</v>
      </c>
      <c r="G15" s="0" t="n">
        <v>924863</v>
      </c>
      <c r="H15" s="0" t="n">
        <v>5426739</v>
      </c>
      <c r="I15" s="0" t="s">
        <v>111</v>
      </c>
      <c r="J15" s="0" t="s">
        <v>558</v>
      </c>
      <c r="K15" s="0" t="n">
        <v>0</v>
      </c>
      <c r="L15" s="0" t="n">
        <v>2</v>
      </c>
      <c r="M15" s="0" t="n">
        <v>5</v>
      </c>
      <c r="N15" s="0" t="n">
        <v>5</v>
      </c>
      <c r="O15" s="0" t="s">
        <v>385</v>
      </c>
      <c r="P15" s="0" t="s">
        <v>385</v>
      </c>
      <c r="Q15" s="0" t="s">
        <v>385</v>
      </c>
      <c r="R15" s="0" t="s">
        <v>385</v>
      </c>
      <c r="S15" s="0" t="s">
        <v>385</v>
      </c>
      <c r="T15" s="0" t="s">
        <v>385</v>
      </c>
      <c r="U15" s="0" t="s">
        <v>555</v>
      </c>
      <c r="V15" s="0" t="s">
        <v>556</v>
      </c>
      <c r="W15" s="0" t="s">
        <v>483</v>
      </c>
      <c r="X15" s="0" t="s">
        <v>385</v>
      </c>
      <c r="Y15" s="0" t="s">
        <v>385</v>
      </c>
      <c r="Z15" s="0" t="s">
        <v>385</v>
      </c>
      <c r="AA15" s="0" t="s">
        <v>426</v>
      </c>
      <c r="AB15" s="0" t="s">
        <v>385</v>
      </c>
      <c r="AC15" s="0" t="s">
        <v>385</v>
      </c>
      <c r="AD15" s="0" t="s">
        <v>385</v>
      </c>
      <c r="AE15" s="0" t="s">
        <v>385</v>
      </c>
      <c r="AF15" s="0" t="s">
        <v>385</v>
      </c>
      <c r="AG15" s="0" t="s">
        <v>385</v>
      </c>
      <c r="AH15" s="0" t="s">
        <v>385</v>
      </c>
      <c r="AI15" s="0" t="s">
        <v>429</v>
      </c>
      <c r="AJ15" s="0" t="s">
        <v>390</v>
      </c>
      <c r="AK15" s="0" t="s">
        <v>385</v>
      </c>
      <c r="AL15" s="0" t="s">
        <v>498</v>
      </c>
      <c r="AM15" s="0" t="s">
        <v>385</v>
      </c>
      <c r="AN15" s="0" t="s">
        <v>439</v>
      </c>
      <c r="AO15" s="0" t="s">
        <v>623</v>
      </c>
      <c r="AP15" s="0" t="s">
        <v>385</v>
      </c>
      <c r="AQ15" s="0" t="s">
        <v>385</v>
      </c>
      <c r="AR15" s="0" t="s">
        <v>385</v>
      </c>
      <c r="AS15" s="0" t="s">
        <v>385</v>
      </c>
    </row>
    <row r="16" customFormat="false" ht="13.5" hidden="false" customHeight="false" outlineLevel="0" collapsed="false">
      <c r="A16" s="0" t="s">
        <v>114</v>
      </c>
      <c r="B16" s="0" t="s">
        <v>16</v>
      </c>
      <c r="D16" s="0" t="s">
        <v>382</v>
      </c>
      <c r="E16" s="0" t="n">
        <v>55</v>
      </c>
      <c r="F16" s="0" t="n">
        <v>350193</v>
      </c>
      <c r="G16" s="0" t="n">
        <v>770560</v>
      </c>
      <c r="H16" s="0" t="n">
        <v>5423809</v>
      </c>
      <c r="I16" s="0" t="s">
        <v>111</v>
      </c>
      <c r="J16" s="0" t="s">
        <v>558</v>
      </c>
      <c r="K16" s="0" t="n">
        <v>0</v>
      </c>
      <c r="L16" s="0" t="n">
        <v>2</v>
      </c>
      <c r="M16" s="0" t="n">
        <v>3</v>
      </c>
      <c r="N16" s="0" t="n">
        <v>3</v>
      </c>
      <c r="O16" s="0" t="s">
        <v>385</v>
      </c>
      <c r="P16" s="0" t="s">
        <v>385</v>
      </c>
      <c r="Q16" s="0" t="s">
        <v>385</v>
      </c>
      <c r="R16" s="0" t="s">
        <v>385</v>
      </c>
      <c r="S16" s="0" t="s">
        <v>385</v>
      </c>
      <c r="T16" s="0" t="s">
        <v>385</v>
      </c>
      <c r="U16" s="0" t="s">
        <v>555</v>
      </c>
      <c r="V16" s="0" t="s">
        <v>556</v>
      </c>
      <c r="W16" s="0" t="s">
        <v>483</v>
      </c>
      <c r="X16" s="0" t="s">
        <v>385</v>
      </c>
      <c r="Y16" s="0" t="s">
        <v>385</v>
      </c>
      <c r="Z16" s="0" t="s">
        <v>385</v>
      </c>
      <c r="AA16" s="0" t="s">
        <v>426</v>
      </c>
      <c r="AB16" s="0" t="s">
        <v>385</v>
      </c>
      <c r="AC16" s="0" t="s">
        <v>385</v>
      </c>
      <c r="AD16" s="0" t="s">
        <v>385</v>
      </c>
      <c r="AE16" s="0" t="s">
        <v>385</v>
      </c>
      <c r="AF16" s="0" t="s">
        <v>385</v>
      </c>
      <c r="AG16" s="0" t="s">
        <v>385</v>
      </c>
      <c r="AH16" s="0" t="s">
        <v>385</v>
      </c>
      <c r="AI16" s="0" t="s">
        <v>497</v>
      </c>
      <c r="AJ16" s="0" t="s">
        <v>385</v>
      </c>
      <c r="AK16" s="0" t="s">
        <v>385</v>
      </c>
      <c r="AL16" s="0" t="s">
        <v>385</v>
      </c>
      <c r="AM16" s="0" t="s">
        <v>385</v>
      </c>
      <c r="AN16" s="0" t="s">
        <v>439</v>
      </c>
      <c r="AO16" s="0" t="s">
        <v>559</v>
      </c>
      <c r="AP16" s="0" t="s">
        <v>385</v>
      </c>
      <c r="AQ16" s="0" t="s">
        <v>385</v>
      </c>
      <c r="AR16" s="0" t="s">
        <v>385</v>
      </c>
      <c r="AS16" s="0" t="s">
        <v>385</v>
      </c>
    </row>
    <row r="17" customFormat="false" ht="13.5" hidden="false" customHeight="false" outlineLevel="0" collapsed="false">
      <c r="A17" s="0" t="s">
        <v>115</v>
      </c>
      <c r="B17" s="0" t="s">
        <v>16</v>
      </c>
      <c r="D17" s="0" t="s">
        <v>382</v>
      </c>
      <c r="E17" s="0" t="n">
        <v>93</v>
      </c>
      <c r="F17" s="0" t="n">
        <v>323695</v>
      </c>
      <c r="G17" s="0" t="n">
        <v>470209</v>
      </c>
      <c r="H17" s="0" t="n">
        <v>5657692</v>
      </c>
      <c r="I17" s="0" t="s">
        <v>111</v>
      </c>
      <c r="J17" s="0" t="s">
        <v>466</v>
      </c>
      <c r="K17" s="0" t="n">
        <v>1</v>
      </c>
      <c r="L17" s="0" t="n">
        <v>2</v>
      </c>
      <c r="M17" s="0" t="n">
        <v>4</v>
      </c>
      <c r="N17" s="0" t="n">
        <v>4</v>
      </c>
      <c r="O17" s="0" t="s">
        <v>554</v>
      </c>
      <c r="P17" s="0" t="s">
        <v>385</v>
      </c>
      <c r="Q17" s="0" t="s">
        <v>385</v>
      </c>
      <c r="R17" s="0" t="s">
        <v>385</v>
      </c>
      <c r="S17" s="0" t="s">
        <v>385</v>
      </c>
      <c r="T17" s="0" t="s">
        <v>385</v>
      </c>
      <c r="U17" s="0" t="s">
        <v>555</v>
      </c>
      <c r="V17" s="0" t="s">
        <v>556</v>
      </c>
      <c r="W17" s="0" t="s">
        <v>483</v>
      </c>
      <c r="X17" s="0" t="s">
        <v>385</v>
      </c>
      <c r="Y17" s="0" t="s">
        <v>385</v>
      </c>
      <c r="Z17" s="0" t="s">
        <v>385</v>
      </c>
      <c r="AA17" s="0" t="s">
        <v>385</v>
      </c>
      <c r="AB17" s="0" t="s">
        <v>385</v>
      </c>
      <c r="AC17" s="0" t="s">
        <v>385</v>
      </c>
      <c r="AD17" s="0" t="s">
        <v>385</v>
      </c>
      <c r="AE17" s="0" t="s">
        <v>385</v>
      </c>
      <c r="AF17" s="0" t="s">
        <v>385</v>
      </c>
      <c r="AG17" s="0" t="s">
        <v>428</v>
      </c>
      <c r="AH17" s="0" t="s">
        <v>385</v>
      </c>
      <c r="AI17" s="0" t="s">
        <v>385</v>
      </c>
      <c r="AJ17" s="0" t="s">
        <v>400</v>
      </c>
      <c r="AK17" s="0" t="s">
        <v>385</v>
      </c>
      <c r="AL17" s="0" t="s">
        <v>498</v>
      </c>
      <c r="AM17" s="0" t="s">
        <v>385</v>
      </c>
      <c r="AN17" s="0" t="s">
        <v>439</v>
      </c>
      <c r="AO17" s="0" t="s">
        <v>385</v>
      </c>
      <c r="AP17" s="0" t="s">
        <v>385</v>
      </c>
      <c r="AQ17" s="0" t="s">
        <v>557</v>
      </c>
      <c r="AR17" s="0" t="s">
        <v>385</v>
      </c>
      <c r="AS17" s="0" t="s">
        <v>385</v>
      </c>
    </row>
    <row r="18" customFormat="false" ht="13.5" hidden="false" customHeight="false" outlineLevel="0" collapsed="false">
      <c r="A18" s="0" t="s">
        <v>112</v>
      </c>
      <c r="B18" s="0" t="s">
        <v>16</v>
      </c>
      <c r="D18" s="0" t="s">
        <v>382</v>
      </c>
      <c r="E18" s="0" t="n">
        <v>105</v>
      </c>
      <c r="F18" s="0" t="n">
        <v>363022</v>
      </c>
      <c r="G18" s="0" t="n">
        <v>457232</v>
      </c>
      <c r="H18" s="0" t="n">
        <v>5600330</v>
      </c>
      <c r="I18" s="0" t="s">
        <v>111</v>
      </c>
      <c r="J18" s="0" t="s">
        <v>558</v>
      </c>
      <c r="K18" s="0" t="n">
        <v>0</v>
      </c>
      <c r="L18" s="0" t="n">
        <v>2</v>
      </c>
      <c r="M18" s="0" t="n">
        <v>5</v>
      </c>
      <c r="N18" s="0" t="n">
        <v>5</v>
      </c>
      <c r="O18" s="0" t="s">
        <v>385</v>
      </c>
      <c r="P18" s="0" t="s">
        <v>385</v>
      </c>
      <c r="Q18" s="0" t="s">
        <v>385</v>
      </c>
      <c r="R18" s="0" t="s">
        <v>385</v>
      </c>
      <c r="S18" s="0" t="s">
        <v>385</v>
      </c>
      <c r="T18" s="0" t="s">
        <v>385</v>
      </c>
      <c r="U18" s="0" t="s">
        <v>555</v>
      </c>
      <c r="V18" s="0" t="s">
        <v>556</v>
      </c>
      <c r="W18" s="0" t="s">
        <v>483</v>
      </c>
      <c r="X18" s="0" t="s">
        <v>385</v>
      </c>
      <c r="Y18" s="0" t="s">
        <v>385</v>
      </c>
      <c r="Z18" s="0" t="s">
        <v>385</v>
      </c>
      <c r="AA18" s="0" t="s">
        <v>426</v>
      </c>
      <c r="AB18" s="0" t="s">
        <v>385</v>
      </c>
      <c r="AC18" s="0" t="s">
        <v>385</v>
      </c>
      <c r="AD18" s="0" t="s">
        <v>385</v>
      </c>
      <c r="AE18" s="0" t="s">
        <v>385</v>
      </c>
      <c r="AF18" s="0" t="s">
        <v>385</v>
      </c>
      <c r="AG18" s="0" t="s">
        <v>385</v>
      </c>
      <c r="AH18" s="0" t="s">
        <v>385</v>
      </c>
      <c r="AI18" s="0" t="s">
        <v>497</v>
      </c>
      <c r="AJ18" s="0" t="s">
        <v>400</v>
      </c>
      <c r="AK18" s="0" t="s">
        <v>385</v>
      </c>
      <c r="AL18" s="0" t="s">
        <v>498</v>
      </c>
      <c r="AM18" s="0" t="s">
        <v>385</v>
      </c>
      <c r="AN18" s="0" t="s">
        <v>439</v>
      </c>
      <c r="AO18" s="0" t="s">
        <v>385</v>
      </c>
      <c r="AP18" s="0" t="s">
        <v>385</v>
      </c>
      <c r="AQ18" s="0" t="s">
        <v>385</v>
      </c>
      <c r="AR18" s="0" t="s">
        <v>385</v>
      </c>
      <c r="AS18" s="0" t="s">
        <v>385</v>
      </c>
    </row>
    <row r="19" customFormat="false" ht="13.5" hidden="false" customHeight="false" outlineLevel="0" collapsed="false">
      <c r="A19" s="0" t="s">
        <v>128</v>
      </c>
      <c r="B19" s="33" t="s">
        <v>33</v>
      </c>
      <c r="C19" s="33" t="s">
        <v>381</v>
      </c>
      <c r="D19" s="0" t="s">
        <v>382</v>
      </c>
      <c r="E19" s="0" t="n">
        <v>59</v>
      </c>
      <c r="F19" s="0" t="n">
        <v>359779</v>
      </c>
      <c r="G19" s="0" t="n">
        <v>770575</v>
      </c>
      <c r="H19" s="0" t="n">
        <v>5424684</v>
      </c>
      <c r="I19" s="0" t="s">
        <v>111</v>
      </c>
      <c r="J19" s="0" t="s">
        <v>558</v>
      </c>
      <c r="K19" s="0" t="n">
        <v>0</v>
      </c>
      <c r="L19" s="0" t="n">
        <v>2</v>
      </c>
      <c r="M19" s="0" t="n">
        <v>3</v>
      </c>
      <c r="N19" s="0" t="n">
        <v>3</v>
      </c>
      <c r="O19" s="0" t="s">
        <v>385</v>
      </c>
      <c r="P19" s="0" t="s">
        <v>385</v>
      </c>
      <c r="Q19" s="0" t="s">
        <v>385</v>
      </c>
      <c r="R19" s="0" t="s">
        <v>385</v>
      </c>
      <c r="S19" s="0" t="s">
        <v>385</v>
      </c>
      <c r="T19" s="0" t="s">
        <v>385</v>
      </c>
      <c r="U19" s="0" t="s">
        <v>555</v>
      </c>
      <c r="V19" s="0" t="s">
        <v>556</v>
      </c>
      <c r="W19" s="0" t="s">
        <v>483</v>
      </c>
      <c r="X19" s="0" t="s">
        <v>385</v>
      </c>
      <c r="Y19" s="0" t="s">
        <v>385</v>
      </c>
      <c r="Z19" s="0" t="s">
        <v>385</v>
      </c>
      <c r="AA19" s="0" t="s">
        <v>426</v>
      </c>
      <c r="AB19" s="0" t="s">
        <v>385</v>
      </c>
      <c r="AC19" s="0" t="s">
        <v>385</v>
      </c>
      <c r="AD19" s="0" t="s">
        <v>385</v>
      </c>
      <c r="AE19" s="0" t="s">
        <v>385</v>
      </c>
      <c r="AF19" s="0" t="s">
        <v>385</v>
      </c>
      <c r="AG19" s="0" t="s">
        <v>385</v>
      </c>
      <c r="AH19" s="0" t="s">
        <v>385</v>
      </c>
      <c r="AI19" s="0" t="s">
        <v>497</v>
      </c>
      <c r="AJ19" s="0" t="s">
        <v>385</v>
      </c>
      <c r="AK19" s="0" t="s">
        <v>385</v>
      </c>
      <c r="AL19" s="0" t="s">
        <v>385</v>
      </c>
      <c r="AM19" s="0" t="s">
        <v>385</v>
      </c>
      <c r="AN19" s="0" t="s">
        <v>439</v>
      </c>
      <c r="AO19" s="0" t="s">
        <v>559</v>
      </c>
      <c r="AP19" s="0" t="s">
        <v>385</v>
      </c>
      <c r="AQ19" s="0" t="s">
        <v>560</v>
      </c>
      <c r="AR19" s="0" t="s">
        <v>385</v>
      </c>
      <c r="AS19" s="0" t="s">
        <v>385</v>
      </c>
    </row>
    <row r="20" customFormat="false" ht="13.5" hidden="false" customHeight="false" outlineLevel="0" collapsed="false">
      <c r="A20" s="0" t="s">
        <v>125</v>
      </c>
      <c r="B20" s="33" t="s">
        <v>33</v>
      </c>
      <c r="C20" s="33" t="s">
        <v>381</v>
      </c>
      <c r="D20" s="0" t="s">
        <v>382</v>
      </c>
      <c r="E20" s="0" t="n">
        <v>107</v>
      </c>
      <c r="F20" s="0" t="n">
        <v>280296</v>
      </c>
      <c r="G20" s="0" t="n">
        <v>443968</v>
      </c>
      <c r="H20" s="0" t="n">
        <v>5674427</v>
      </c>
      <c r="I20" s="0" t="s">
        <v>111</v>
      </c>
      <c r="J20" s="0" t="s">
        <v>466</v>
      </c>
      <c r="K20" s="0" t="n">
        <v>1</v>
      </c>
      <c r="L20" s="0" t="n">
        <v>2</v>
      </c>
      <c r="M20" s="0" t="n">
        <v>4</v>
      </c>
      <c r="N20" s="0" t="n">
        <v>4</v>
      </c>
      <c r="O20" s="0" t="s">
        <v>554</v>
      </c>
      <c r="P20" s="0" t="s">
        <v>385</v>
      </c>
      <c r="Q20" s="0" t="s">
        <v>385</v>
      </c>
      <c r="R20" s="0" t="s">
        <v>385</v>
      </c>
      <c r="S20" s="0" t="s">
        <v>385</v>
      </c>
      <c r="T20" s="0" t="s">
        <v>385</v>
      </c>
      <c r="U20" s="0" t="s">
        <v>555</v>
      </c>
      <c r="V20" s="0" t="s">
        <v>556</v>
      </c>
      <c r="W20" s="0" t="s">
        <v>483</v>
      </c>
      <c r="X20" s="0" t="s">
        <v>385</v>
      </c>
      <c r="Y20" s="0" t="s">
        <v>385</v>
      </c>
      <c r="Z20" s="0" t="s">
        <v>385</v>
      </c>
      <c r="AA20" s="0" t="s">
        <v>385</v>
      </c>
      <c r="AB20" s="0" t="s">
        <v>385</v>
      </c>
      <c r="AC20" s="0" t="s">
        <v>385</v>
      </c>
      <c r="AD20" s="0" t="s">
        <v>385</v>
      </c>
      <c r="AE20" s="0" t="s">
        <v>385</v>
      </c>
      <c r="AF20" s="0" t="s">
        <v>385</v>
      </c>
      <c r="AG20" s="0" t="s">
        <v>428</v>
      </c>
      <c r="AH20" s="0" t="s">
        <v>385</v>
      </c>
      <c r="AI20" s="0" t="s">
        <v>385</v>
      </c>
      <c r="AJ20" s="0" t="s">
        <v>400</v>
      </c>
      <c r="AK20" s="0" t="s">
        <v>385</v>
      </c>
      <c r="AL20" s="0" t="s">
        <v>498</v>
      </c>
      <c r="AM20" s="0" t="s">
        <v>385</v>
      </c>
      <c r="AN20" s="0" t="s">
        <v>439</v>
      </c>
      <c r="AO20" s="0" t="s">
        <v>385</v>
      </c>
      <c r="AP20" s="0" t="s">
        <v>385</v>
      </c>
      <c r="AQ20" s="0" t="s">
        <v>557</v>
      </c>
      <c r="AR20" s="0" t="s">
        <v>385</v>
      </c>
      <c r="AS20" s="0" t="s">
        <v>385</v>
      </c>
    </row>
    <row r="21" customFormat="false" ht="13.5" hidden="false" customHeight="false" outlineLevel="0" collapsed="false">
      <c r="A21" s="0" t="s">
        <v>142</v>
      </c>
      <c r="B21" s="0" t="s">
        <v>141</v>
      </c>
      <c r="D21" s="0" t="s">
        <v>382</v>
      </c>
      <c r="E21" s="0" t="n">
        <v>54</v>
      </c>
      <c r="F21" s="0" t="n">
        <v>344866</v>
      </c>
      <c r="G21" s="0" t="n">
        <v>771348</v>
      </c>
      <c r="H21" s="0" t="n">
        <v>5432666</v>
      </c>
      <c r="I21" s="0" t="s">
        <v>111</v>
      </c>
      <c r="J21" s="0" t="s">
        <v>558</v>
      </c>
      <c r="K21" s="0" t="n">
        <v>0</v>
      </c>
      <c r="L21" s="0" t="n">
        <v>2</v>
      </c>
      <c r="M21" s="0" t="n">
        <v>5</v>
      </c>
      <c r="N21" s="0" t="n">
        <v>5</v>
      </c>
      <c r="O21" s="0" t="s">
        <v>385</v>
      </c>
      <c r="P21" s="0" t="s">
        <v>385</v>
      </c>
      <c r="Q21" s="0" t="s">
        <v>385</v>
      </c>
      <c r="R21" s="0" t="s">
        <v>385</v>
      </c>
      <c r="S21" s="0" t="s">
        <v>385</v>
      </c>
      <c r="T21" s="0" t="s">
        <v>385</v>
      </c>
      <c r="U21" s="0" t="s">
        <v>555</v>
      </c>
      <c r="V21" s="0" t="s">
        <v>556</v>
      </c>
      <c r="W21" s="0" t="s">
        <v>483</v>
      </c>
      <c r="X21" s="40" t="s">
        <v>385</v>
      </c>
      <c r="Y21" s="0" t="s">
        <v>385</v>
      </c>
      <c r="Z21" s="0" t="s">
        <v>385</v>
      </c>
      <c r="AA21" s="0" t="s">
        <v>426</v>
      </c>
      <c r="AB21" s="0" t="s">
        <v>385</v>
      </c>
      <c r="AC21" s="0" t="s">
        <v>385</v>
      </c>
      <c r="AD21" s="0" t="s">
        <v>385</v>
      </c>
      <c r="AE21" s="0" t="s">
        <v>385</v>
      </c>
      <c r="AF21" s="0" t="s">
        <v>385</v>
      </c>
      <c r="AG21" s="0" t="s">
        <v>385</v>
      </c>
      <c r="AH21" s="0" t="s">
        <v>385</v>
      </c>
      <c r="AI21" s="0" t="s">
        <v>429</v>
      </c>
      <c r="AJ21" s="0" t="s">
        <v>390</v>
      </c>
      <c r="AK21" s="0" t="s">
        <v>385</v>
      </c>
      <c r="AL21" s="0" t="s">
        <v>498</v>
      </c>
      <c r="AM21" s="0" t="s">
        <v>385</v>
      </c>
      <c r="AN21" s="0" t="s">
        <v>439</v>
      </c>
      <c r="AO21" s="0" t="s">
        <v>623</v>
      </c>
      <c r="AP21" s="0" t="s">
        <v>385</v>
      </c>
      <c r="AQ21" s="0" t="s">
        <v>385</v>
      </c>
      <c r="AR21" s="0" t="s">
        <v>385</v>
      </c>
      <c r="AS21" s="0" t="s">
        <v>385</v>
      </c>
    </row>
    <row r="22" customFormat="false" ht="13.5" hidden="false" customHeight="false" outlineLevel="0" collapsed="false">
      <c r="A22" s="0" t="s">
        <v>140</v>
      </c>
      <c r="B22" s="0" t="s">
        <v>141</v>
      </c>
      <c r="D22" s="0" t="s">
        <v>382</v>
      </c>
      <c r="E22" s="0" t="n">
        <v>56</v>
      </c>
      <c r="F22" s="0" t="n">
        <v>303379</v>
      </c>
      <c r="G22" s="0" t="n">
        <v>443922</v>
      </c>
      <c r="H22" s="0" t="n">
        <v>5422216</v>
      </c>
      <c r="I22" s="0" t="s">
        <v>111</v>
      </c>
      <c r="J22" s="0" t="s">
        <v>558</v>
      </c>
      <c r="K22" s="0" t="n">
        <v>0</v>
      </c>
      <c r="L22" s="0" t="n">
        <v>2</v>
      </c>
      <c r="M22" s="0" t="n">
        <v>3</v>
      </c>
      <c r="N22" s="0" t="n">
        <v>3</v>
      </c>
      <c r="O22" s="0" t="s">
        <v>385</v>
      </c>
      <c r="P22" s="0" t="s">
        <v>385</v>
      </c>
      <c r="Q22" s="0" t="s">
        <v>385</v>
      </c>
      <c r="R22" s="0" t="s">
        <v>385</v>
      </c>
      <c r="S22" s="0" t="s">
        <v>385</v>
      </c>
      <c r="T22" s="0" t="s">
        <v>385</v>
      </c>
      <c r="U22" s="0" t="s">
        <v>555</v>
      </c>
      <c r="V22" s="0" t="s">
        <v>556</v>
      </c>
      <c r="W22" s="0" t="s">
        <v>483</v>
      </c>
      <c r="X22" s="0" t="s">
        <v>385</v>
      </c>
      <c r="Y22" s="0" t="s">
        <v>385</v>
      </c>
      <c r="Z22" s="0" t="s">
        <v>385</v>
      </c>
      <c r="AA22" s="0" t="s">
        <v>426</v>
      </c>
      <c r="AB22" s="0" t="s">
        <v>385</v>
      </c>
      <c r="AC22" s="0" t="s">
        <v>385</v>
      </c>
      <c r="AD22" s="0" t="s">
        <v>385</v>
      </c>
      <c r="AE22" s="0" t="s">
        <v>385</v>
      </c>
      <c r="AF22" s="0" t="s">
        <v>385</v>
      </c>
      <c r="AG22" s="0" t="s">
        <v>385</v>
      </c>
      <c r="AH22" s="0" t="s">
        <v>385</v>
      </c>
      <c r="AI22" s="0" t="s">
        <v>429</v>
      </c>
      <c r="AJ22" s="0" t="s">
        <v>385</v>
      </c>
      <c r="AK22" s="0" t="s">
        <v>385</v>
      </c>
      <c r="AL22" s="0" t="s">
        <v>385</v>
      </c>
      <c r="AM22" s="0" t="s">
        <v>385</v>
      </c>
      <c r="AN22" s="0" t="s">
        <v>439</v>
      </c>
      <c r="AO22" s="0" t="s">
        <v>623</v>
      </c>
      <c r="AP22" s="0" t="s">
        <v>385</v>
      </c>
      <c r="AQ22" s="0" t="s">
        <v>385</v>
      </c>
      <c r="AR22" s="0" t="s">
        <v>385</v>
      </c>
      <c r="AS22" s="0" t="s">
        <v>385</v>
      </c>
    </row>
    <row r="23" customFormat="false" ht="13.5" hidden="false" customHeight="false" outlineLevel="0" collapsed="false">
      <c r="A23" s="0" t="s">
        <v>144</v>
      </c>
      <c r="B23" s="0" t="s">
        <v>141</v>
      </c>
      <c r="D23" s="0" t="s">
        <v>382</v>
      </c>
      <c r="E23" s="0" t="n">
        <v>76</v>
      </c>
      <c r="F23" s="0" t="n">
        <v>344866</v>
      </c>
      <c r="G23" s="0" t="n">
        <v>631090</v>
      </c>
      <c r="H23" s="0" t="n">
        <v>5431035</v>
      </c>
      <c r="I23" s="0" t="s">
        <v>111</v>
      </c>
      <c r="J23" s="0" t="s">
        <v>558</v>
      </c>
      <c r="K23" s="0" t="n">
        <v>0</v>
      </c>
      <c r="L23" s="0" t="n">
        <v>2</v>
      </c>
      <c r="M23" s="0" t="n">
        <v>4</v>
      </c>
      <c r="N23" s="0" t="n">
        <v>4</v>
      </c>
      <c r="O23" s="0" t="s">
        <v>385</v>
      </c>
      <c r="P23" s="0" t="s">
        <v>385</v>
      </c>
      <c r="Q23" s="0" t="s">
        <v>385</v>
      </c>
      <c r="R23" s="0" t="s">
        <v>385</v>
      </c>
      <c r="S23" s="0" t="s">
        <v>385</v>
      </c>
      <c r="T23" s="0" t="s">
        <v>385</v>
      </c>
      <c r="U23" s="0" t="s">
        <v>555</v>
      </c>
      <c r="V23" s="0" t="s">
        <v>556</v>
      </c>
      <c r="W23" s="0" t="s">
        <v>483</v>
      </c>
      <c r="X23" s="0" t="s">
        <v>385</v>
      </c>
      <c r="Y23" s="0" t="s">
        <v>385</v>
      </c>
      <c r="Z23" s="0" t="s">
        <v>385</v>
      </c>
      <c r="AA23" s="0" t="s">
        <v>426</v>
      </c>
      <c r="AB23" s="0" t="s">
        <v>385</v>
      </c>
      <c r="AC23" s="0" t="s">
        <v>385</v>
      </c>
      <c r="AD23" s="0" t="s">
        <v>385</v>
      </c>
      <c r="AE23" s="0" t="s">
        <v>385</v>
      </c>
      <c r="AF23" s="0" t="s">
        <v>412</v>
      </c>
      <c r="AG23" s="0" t="s">
        <v>385</v>
      </c>
      <c r="AH23" s="0" t="s">
        <v>385</v>
      </c>
      <c r="AI23" s="0" t="s">
        <v>429</v>
      </c>
      <c r="AJ23" s="0" t="s">
        <v>385</v>
      </c>
      <c r="AK23" s="0" t="s">
        <v>385</v>
      </c>
      <c r="AL23" s="0" t="s">
        <v>385</v>
      </c>
      <c r="AM23" s="0" t="s">
        <v>385</v>
      </c>
      <c r="AN23" s="0" t="s">
        <v>439</v>
      </c>
      <c r="AO23" s="0" t="s">
        <v>623</v>
      </c>
      <c r="AP23" s="0" t="s">
        <v>385</v>
      </c>
      <c r="AQ23" s="0" t="s">
        <v>385</v>
      </c>
      <c r="AR23" s="0" t="s">
        <v>385</v>
      </c>
      <c r="AS23" s="0" t="s">
        <v>385</v>
      </c>
    </row>
    <row r="24" customFormat="false" ht="13.5" hidden="false" customHeight="false" outlineLevel="0" collapsed="false">
      <c r="A24" s="0" t="s">
        <v>145</v>
      </c>
      <c r="B24" s="0" t="s">
        <v>146</v>
      </c>
      <c r="D24" s="0" t="s">
        <v>382</v>
      </c>
      <c r="E24" s="0" t="n">
        <v>55</v>
      </c>
      <c r="F24" s="0" t="n">
        <v>350193</v>
      </c>
      <c r="G24" s="0" t="n">
        <v>485860</v>
      </c>
      <c r="H24" s="0" t="n">
        <v>5405008</v>
      </c>
      <c r="I24" s="0" t="s">
        <v>111</v>
      </c>
      <c r="J24" s="0" t="s">
        <v>558</v>
      </c>
      <c r="K24" s="0" t="n">
        <v>0</v>
      </c>
      <c r="L24" s="0" t="n">
        <v>2</v>
      </c>
      <c r="M24" s="0" t="n">
        <v>3</v>
      </c>
      <c r="N24" s="0" t="n">
        <v>3</v>
      </c>
      <c r="O24" s="0" t="s">
        <v>385</v>
      </c>
      <c r="P24" s="0" t="s">
        <v>385</v>
      </c>
      <c r="Q24" s="0" t="s">
        <v>385</v>
      </c>
      <c r="R24" s="0" t="s">
        <v>385</v>
      </c>
      <c r="S24" s="0" t="s">
        <v>385</v>
      </c>
      <c r="T24" s="0" t="s">
        <v>385</v>
      </c>
      <c r="U24" s="0" t="s">
        <v>555</v>
      </c>
      <c r="V24" s="0" t="s">
        <v>556</v>
      </c>
      <c r="W24" s="0" t="s">
        <v>483</v>
      </c>
      <c r="X24" s="0" t="s">
        <v>385</v>
      </c>
      <c r="Y24" s="0" t="s">
        <v>385</v>
      </c>
      <c r="Z24" s="0" t="s">
        <v>385</v>
      </c>
      <c r="AA24" s="0" t="s">
        <v>426</v>
      </c>
      <c r="AB24" s="0" t="s">
        <v>385</v>
      </c>
      <c r="AC24" s="0" t="s">
        <v>385</v>
      </c>
      <c r="AD24" s="0" t="s">
        <v>385</v>
      </c>
      <c r="AE24" s="0" t="s">
        <v>385</v>
      </c>
      <c r="AF24" s="0" t="s">
        <v>385</v>
      </c>
      <c r="AG24" s="0" t="s">
        <v>385</v>
      </c>
      <c r="AH24" s="0" t="s">
        <v>385</v>
      </c>
      <c r="AI24" s="0" t="s">
        <v>497</v>
      </c>
      <c r="AJ24" s="0" t="s">
        <v>385</v>
      </c>
      <c r="AK24" s="0" t="s">
        <v>385</v>
      </c>
      <c r="AL24" s="0" t="s">
        <v>385</v>
      </c>
      <c r="AM24" s="0" t="s">
        <v>385</v>
      </c>
      <c r="AN24" s="0" t="s">
        <v>439</v>
      </c>
      <c r="AO24" s="0" t="s">
        <v>559</v>
      </c>
      <c r="AP24" s="0" t="s">
        <v>385</v>
      </c>
      <c r="AQ24" s="0" t="s">
        <v>385</v>
      </c>
      <c r="AR24" s="0" t="s">
        <v>385</v>
      </c>
      <c r="AS24" s="0" t="s">
        <v>385</v>
      </c>
    </row>
    <row r="25" customFormat="false" ht="13.5" hidden="false" customHeight="false" outlineLevel="0" collapsed="false">
      <c r="A25" s="0" t="s">
        <v>147</v>
      </c>
      <c r="B25" s="0" t="s">
        <v>146</v>
      </c>
      <c r="D25" s="0" t="s">
        <v>382</v>
      </c>
      <c r="E25" s="0" t="n">
        <v>128</v>
      </c>
      <c r="F25" s="0" t="n">
        <v>303493</v>
      </c>
      <c r="G25" s="0" t="n">
        <v>770578</v>
      </c>
      <c r="H25" s="0" t="n">
        <v>5712128</v>
      </c>
      <c r="I25" s="0" t="s">
        <v>111</v>
      </c>
      <c r="J25" s="0" t="s">
        <v>582</v>
      </c>
      <c r="K25" s="0" t="n">
        <v>1</v>
      </c>
      <c r="L25" s="0" t="n">
        <v>2</v>
      </c>
      <c r="M25" s="0" t="n">
        <v>7</v>
      </c>
      <c r="N25" s="0" t="n">
        <v>7</v>
      </c>
      <c r="O25" s="0" t="s">
        <v>554</v>
      </c>
      <c r="P25" s="0" t="s">
        <v>385</v>
      </c>
      <c r="Q25" s="0" t="s">
        <v>385</v>
      </c>
      <c r="R25" s="0" t="s">
        <v>385</v>
      </c>
      <c r="S25" s="0" t="s">
        <v>385</v>
      </c>
      <c r="T25" s="0" t="s">
        <v>385</v>
      </c>
      <c r="U25" s="0" t="s">
        <v>555</v>
      </c>
      <c r="V25" s="0" t="s">
        <v>556</v>
      </c>
      <c r="W25" s="0" t="s">
        <v>483</v>
      </c>
      <c r="X25" s="0" t="s">
        <v>385</v>
      </c>
      <c r="Y25" s="0" t="s">
        <v>385</v>
      </c>
      <c r="Z25" s="0" t="s">
        <v>385</v>
      </c>
      <c r="AA25" s="0" t="s">
        <v>385</v>
      </c>
      <c r="AB25" s="0" t="s">
        <v>385</v>
      </c>
      <c r="AC25" s="0" t="s">
        <v>447</v>
      </c>
      <c r="AD25" s="0" t="s">
        <v>385</v>
      </c>
      <c r="AE25" s="0" t="s">
        <v>385</v>
      </c>
      <c r="AF25" s="0" t="s">
        <v>412</v>
      </c>
      <c r="AG25" s="0" t="s">
        <v>428</v>
      </c>
      <c r="AH25" s="0" t="s">
        <v>385</v>
      </c>
      <c r="AI25" s="0" t="s">
        <v>497</v>
      </c>
      <c r="AJ25" s="0" t="s">
        <v>400</v>
      </c>
      <c r="AK25" s="0" t="s">
        <v>385</v>
      </c>
      <c r="AL25" s="0" t="s">
        <v>498</v>
      </c>
      <c r="AM25" s="0" t="s">
        <v>385</v>
      </c>
      <c r="AN25" s="0" t="s">
        <v>480</v>
      </c>
      <c r="AO25" s="0" t="s">
        <v>559</v>
      </c>
      <c r="AP25" s="0" t="s">
        <v>385</v>
      </c>
      <c r="AQ25" s="0" t="s">
        <v>557</v>
      </c>
      <c r="AR25" s="0" t="s">
        <v>385</v>
      </c>
      <c r="AS25" s="0" t="s">
        <v>385</v>
      </c>
    </row>
    <row r="26" customFormat="false" ht="13.5" hidden="false" customHeight="false" outlineLevel="0" collapsed="false">
      <c r="A26" s="0" t="s">
        <v>149</v>
      </c>
      <c r="B26" s="0" t="s">
        <v>70</v>
      </c>
      <c r="D26" s="0" t="s">
        <v>382</v>
      </c>
      <c r="E26" s="0" t="n">
        <v>57</v>
      </c>
      <c r="F26" s="0" t="n">
        <v>303495</v>
      </c>
      <c r="G26" s="0" t="n">
        <v>669301</v>
      </c>
      <c r="H26" s="0" t="n">
        <v>5418934</v>
      </c>
      <c r="I26" s="0" t="s">
        <v>111</v>
      </c>
      <c r="J26" s="0" t="s">
        <v>558</v>
      </c>
      <c r="K26" s="0" t="n">
        <v>0</v>
      </c>
      <c r="L26" s="0" t="n">
        <v>2</v>
      </c>
      <c r="M26" s="0" t="n">
        <v>5</v>
      </c>
      <c r="N26" s="0" t="n">
        <v>5</v>
      </c>
      <c r="O26" s="0" t="s">
        <v>385</v>
      </c>
      <c r="P26" s="0" t="s">
        <v>385</v>
      </c>
      <c r="Q26" s="0" t="s">
        <v>385</v>
      </c>
      <c r="R26" s="0" t="s">
        <v>385</v>
      </c>
      <c r="S26" s="0" t="s">
        <v>385</v>
      </c>
      <c r="T26" s="0" t="s">
        <v>385</v>
      </c>
      <c r="U26" s="0" t="s">
        <v>555</v>
      </c>
      <c r="V26" s="0" t="s">
        <v>556</v>
      </c>
      <c r="W26" s="0" t="s">
        <v>483</v>
      </c>
      <c r="X26" s="0" t="s">
        <v>385</v>
      </c>
      <c r="Y26" s="0" t="s">
        <v>385</v>
      </c>
      <c r="Z26" s="0" t="s">
        <v>385</v>
      </c>
      <c r="AA26" s="0" t="s">
        <v>426</v>
      </c>
      <c r="AB26" s="0" t="s">
        <v>385</v>
      </c>
      <c r="AC26" s="0" t="s">
        <v>385</v>
      </c>
      <c r="AD26" s="0" t="s">
        <v>385</v>
      </c>
      <c r="AE26" s="0" t="s">
        <v>385</v>
      </c>
      <c r="AF26" s="0" t="s">
        <v>385</v>
      </c>
      <c r="AG26" s="0" t="s">
        <v>385</v>
      </c>
      <c r="AH26" s="0" t="s">
        <v>385</v>
      </c>
      <c r="AI26" s="0" t="s">
        <v>429</v>
      </c>
      <c r="AJ26" s="0" t="s">
        <v>390</v>
      </c>
      <c r="AK26" s="0" t="s">
        <v>385</v>
      </c>
      <c r="AL26" s="0" t="s">
        <v>498</v>
      </c>
      <c r="AM26" s="0" t="s">
        <v>385</v>
      </c>
      <c r="AN26" s="0" t="s">
        <v>439</v>
      </c>
      <c r="AO26" s="0" t="s">
        <v>623</v>
      </c>
      <c r="AP26" s="0" t="s">
        <v>385</v>
      </c>
      <c r="AQ26" s="0" t="s">
        <v>385</v>
      </c>
      <c r="AR26" s="0" t="s">
        <v>385</v>
      </c>
      <c r="AS26" s="0" t="s">
        <v>385</v>
      </c>
    </row>
    <row r="27" customFormat="false" ht="13.5" hidden="false" customHeight="false" outlineLevel="0" collapsed="false">
      <c r="A27" s="0" t="s">
        <v>155</v>
      </c>
      <c r="B27" s="0" t="s">
        <v>70</v>
      </c>
      <c r="D27" s="0" t="s">
        <v>382</v>
      </c>
      <c r="E27" s="0" t="n">
        <v>98</v>
      </c>
      <c r="F27" s="0" t="n">
        <v>288639</v>
      </c>
      <c r="G27" s="0" t="n">
        <v>669198</v>
      </c>
      <c r="H27" s="0" t="n">
        <v>5552637</v>
      </c>
      <c r="I27" s="0" t="s">
        <v>111</v>
      </c>
      <c r="J27" s="0" t="s">
        <v>558</v>
      </c>
      <c r="K27" s="0" t="n">
        <v>0</v>
      </c>
      <c r="L27" s="0" t="n">
        <v>2</v>
      </c>
      <c r="M27" s="0" t="n">
        <v>5</v>
      </c>
      <c r="N27" s="0" t="n">
        <v>5</v>
      </c>
      <c r="O27" s="0" t="s">
        <v>385</v>
      </c>
      <c r="P27" s="0" t="s">
        <v>385</v>
      </c>
      <c r="Q27" s="0" t="s">
        <v>385</v>
      </c>
      <c r="R27" s="0" t="s">
        <v>385</v>
      </c>
      <c r="S27" s="0" t="s">
        <v>385</v>
      </c>
      <c r="T27" s="0" t="s">
        <v>385</v>
      </c>
      <c r="U27" s="0" t="s">
        <v>555</v>
      </c>
      <c r="V27" s="0" t="s">
        <v>556</v>
      </c>
      <c r="W27" s="0" t="s">
        <v>483</v>
      </c>
      <c r="X27" s="0" t="s">
        <v>385</v>
      </c>
      <c r="Y27" s="0" t="s">
        <v>385</v>
      </c>
      <c r="Z27" s="0" t="s">
        <v>385</v>
      </c>
      <c r="AA27" s="0" t="s">
        <v>426</v>
      </c>
      <c r="AB27" s="0" t="s">
        <v>385</v>
      </c>
      <c r="AC27" s="0" t="s">
        <v>385</v>
      </c>
      <c r="AD27" s="0" t="s">
        <v>385</v>
      </c>
      <c r="AE27" s="0" t="s">
        <v>385</v>
      </c>
      <c r="AF27" s="0" t="s">
        <v>385</v>
      </c>
      <c r="AG27" s="0" t="s">
        <v>385</v>
      </c>
      <c r="AH27" s="0" t="s">
        <v>385</v>
      </c>
      <c r="AI27" s="0" t="s">
        <v>429</v>
      </c>
      <c r="AJ27" s="0" t="s">
        <v>390</v>
      </c>
      <c r="AK27" s="0" t="s">
        <v>385</v>
      </c>
      <c r="AL27" s="0" t="s">
        <v>498</v>
      </c>
      <c r="AM27" s="0" t="s">
        <v>385</v>
      </c>
      <c r="AN27" s="0" t="s">
        <v>439</v>
      </c>
      <c r="AO27" s="0" t="s">
        <v>623</v>
      </c>
      <c r="AP27" s="0" t="s">
        <v>385</v>
      </c>
      <c r="AQ27" s="0" t="s">
        <v>385</v>
      </c>
      <c r="AR27" s="0" t="s">
        <v>385</v>
      </c>
      <c r="AS27" s="0" t="s">
        <v>385</v>
      </c>
    </row>
    <row r="28" customFormat="false" ht="13.5" hidden="false" customHeight="false" outlineLevel="0" collapsed="false">
      <c r="A28" s="0" t="s">
        <v>156</v>
      </c>
      <c r="B28" s="0" t="s">
        <v>70</v>
      </c>
      <c r="D28" s="0" t="s">
        <v>382</v>
      </c>
      <c r="E28" s="0" t="n">
        <v>97</v>
      </c>
      <c r="F28" s="0" t="n">
        <v>303495</v>
      </c>
      <c r="G28" s="0" t="n">
        <v>770575</v>
      </c>
      <c r="H28" s="0" t="n">
        <v>5533222</v>
      </c>
      <c r="I28" s="0" t="s">
        <v>111</v>
      </c>
      <c r="J28" s="0" t="s">
        <v>558</v>
      </c>
      <c r="K28" s="0" t="n">
        <v>0</v>
      </c>
      <c r="L28" s="0" t="n">
        <v>2</v>
      </c>
      <c r="M28" s="0" t="n">
        <v>3</v>
      </c>
      <c r="N28" s="0" t="n">
        <v>3</v>
      </c>
      <c r="O28" s="0" t="s">
        <v>385</v>
      </c>
      <c r="P28" s="0" t="s">
        <v>385</v>
      </c>
      <c r="Q28" s="0" t="s">
        <v>385</v>
      </c>
      <c r="R28" s="0" t="s">
        <v>385</v>
      </c>
      <c r="S28" s="0" t="s">
        <v>385</v>
      </c>
      <c r="T28" s="0" t="s">
        <v>385</v>
      </c>
      <c r="U28" s="0" t="s">
        <v>555</v>
      </c>
      <c r="V28" s="0" t="s">
        <v>556</v>
      </c>
      <c r="W28" s="0" t="s">
        <v>483</v>
      </c>
      <c r="X28" s="0" t="s">
        <v>385</v>
      </c>
      <c r="Y28" s="0" t="s">
        <v>385</v>
      </c>
      <c r="Z28" s="0" t="s">
        <v>385</v>
      </c>
      <c r="AA28" s="0" t="s">
        <v>426</v>
      </c>
      <c r="AB28" s="0" t="s">
        <v>385</v>
      </c>
      <c r="AC28" s="0" t="s">
        <v>385</v>
      </c>
      <c r="AD28" s="0" t="s">
        <v>385</v>
      </c>
      <c r="AE28" s="0" t="s">
        <v>385</v>
      </c>
      <c r="AF28" s="0" t="s">
        <v>385</v>
      </c>
      <c r="AG28" s="0" t="s">
        <v>385</v>
      </c>
      <c r="AH28" s="0" t="s">
        <v>385</v>
      </c>
      <c r="AI28" s="0" t="s">
        <v>429</v>
      </c>
      <c r="AJ28" s="0" t="s">
        <v>385</v>
      </c>
      <c r="AK28" s="0" t="s">
        <v>385</v>
      </c>
      <c r="AL28" s="0" t="s">
        <v>385</v>
      </c>
      <c r="AM28" s="0" t="s">
        <v>385</v>
      </c>
      <c r="AN28" s="0" t="s">
        <v>439</v>
      </c>
      <c r="AO28" s="0" t="s">
        <v>385</v>
      </c>
      <c r="AP28" s="0" t="s">
        <v>385</v>
      </c>
      <c r="AQ28" s="0" t="s">
        <v>385</v>
      </c>
      <c r="AR28" s="0" t="s">
        <v>385</v>
      </c>
      <c r="AS28" s="0" t="s">
        <v>385</v>
      </c>
    </row>
    <row r="29" customFormat="false" ht="13.5" hidden="false" customHeight="false" outlineLevel="0" collapsed="false">
      <c r="A29" s="0" t="s">
        <v>153</v>
      </c>
      <c r="B29" s="0" t="s">
        <v>70</v>
      </c>
      <c r="D29" s="0" t="s">
        <v>382</v>
      </c>
      <c r="E29" s="0" t="n">
        <v>53</v>
      </c>
      <c r="F29" s="0" t="n">
        <v>359685</v>
      </c>
      <c r="G29" s="0" t="n">
        <v>485294</v>
      </c>
      <c r="H29" s="0" t="n">
        <v>5421013</v>
      </c>
      <c r="I29" s="0" t="s">
        <v>111</v>
      </c>
      <c r="J29" s="0" t="s">
        <v>558</v>
      </c>
      <c r="K29" s="0" t="n">
        <v>0</v>
      </c>
      <c r="L29" s="0" t="n">
        <v>2</v>
      </c>
      <c r="M29" s="0" t="n">
        <v>3</v>
      </c>
      <c r="N29" s="0" t="n">
        <v>3</v>
      </c>
      <c r="O29" s="0" t="s">
        <v>385</v>
      </c>
      <c r="P29" s="0" t="s">
        <v>385</v>
      </c>
      <c r="Q29" s="0" t="s">
        <v>385</v>
      </c>
      <c r="R29" s="0" t="s">
        <v>385</v>
      </c>
      <c r="S29" s="0" t="s">
        <v>385</v>
      </c>
      <c r="T29" s="0" t="s">
        <v>385</v>
      </c>
      <c r="U29" s="0" t="s">
        <v>555</v>
      </c>
      <c r="V29" s="0" t="s">
        <v>556</v>
      </c>
      <c r="W29" s="0" t="s">
        <v>483</v>
      </c>
      <c r="X29" s="0" t="s">
        <v>385</v>
      </c>
      <c r="Y29" s="0" t="s">
        <v>385</v>
      </c>
      <c r="Z29" s="0" t="s">
        <v>385</v>
      </c>
      <c r="AA29" s="0" t="s">
        <v>426</v>
      </c>
      <c r="AB29" s="0" t="s">
        <v>385</v>
      </c>
      <c r="AC29" s="0" t="s">
        <v>385</v>
      </c>
      <c r="AD29" s="0" t="s">
        <v>385</v>
      </c>
      <c r="AE29" s="0" t="s">
        <v>385</v>
      </c>
      <c r="AF29" s="0" t="s">
        <v>385</v>
      </c>
      <c r="AG29" s="0" t="s">
        <v>385</v>
      </c>
      <c r="AH29" s="0" t="s">
        <v>385</v>
      </c>
      <c r="AI29" s="0" t="s">
        <v>429</v>
      </c>
      <c r="AJ29" s="0" t="s">
        <v>385</v>
      </c>
      <c r="AK29" s="0" t="s">
        <v>385</v>
      </c>
      <c r="AL29" s="0" t="s">
        <v>385</v>
      </c>
      <c r="AM29" s="0" t="s">
        <v>385</v>
      </c>
      <c r="AN29" s="0" t="s">
        <v>439</v>
      </c>
      <c r="AO29" s="0" t="s">
        <v>623</v>
      </c>
      <c r="AP29" s="0" t="s">
        <v>385</v>
      </c>
      <c r="AQ29" s="0" t="s">
        <v>385</v>
      </c>
      <c r="AR29" s="0" t="s">
        <v>385</v>
      </c>
      <c r="AS29" s="0" t="s">
        <v>385</v>
      </c>
    </row>
    <row r="30" customFormat="false" ht="13.5" hidden="false" customHeight="false" outlineLevel="0" collapsed="false">
      <c r="A30" s="0" t="s">
        <v>150</v>
      </c>
      <c r="B30" s="0" t="s">
        <v>70</v>
      </c>
      <c r="D30" s="0" t="s">
        <v>382</v>
      </c>
      <c r="E30" s="0" t="n">
        <v>55</v>
      </c>
      <c r="F30" s="0" t="n">
        <v>303495</v>
      </c>
      <c r="G30" s="0" t="n">
        <v>443922</v>
      </c>
      <c r="H30" s="0" t="n">
        <v>5422364</v>
      </c>
      <c r="I30" s="0" t="s">
        <v>111</v>
      </c>
      <c r="J30" s="0" t="s">
        <v>558</v>
      </c>
      <c r="K30" s="0" t="n">
        <v>0</v>
      </c>
      <c r="L30" s="0" t="n">
        <v>2</v>
      </c>
      <c r="M30" s="0" t="n">
        <v>3</v>
      </c>
      <c r="N30" s="0" t="n">
        <v>3</v>
      </c>
      <c r="O30" s="0" t="s">
        <v>385</v>
      </c>
      <c r="P30" s="0" t="s">
        <v>385</v>
      </c>
      <c r="Q30" s="0" t="s">
        <v>385</v>
      </c>
      <c r="R30" s="0" t="s">
        <v>385</v>
      </c>
      <c r="S30" s="0" t="s">
        <v>385</v>
      </c>
      <c r="T30" s="0" t="s">
        <v>385</v>
      </c>
      <c r="U30" s="0" t="s">
        <v>555</v>
      </c>
      <c r="V30" s="0" t="s">
        <v>556</v>
      </c>
      <c r="W30" s="0" t="s">
        <v>483</v>
      </c>
      <c r="X30" s="0" t="s">
        <v>385</v>
      </c>
      <c r="Y30" s="0" t="s">
        <v>385</v>
      </c>
      <c r="Z30" s="0" t="s">
        <v>385</v>
      </c>
      <c r="AA30" s="0" t="s">
        <v>426</v>
      </c>
      <c r="AB30" s="0" t="s">
        <v>385</v>
      </c>
      <c r="AC30" s="0" t="s">
        <v>385</v>
      </c>
      <c r="AD30" s="0" t="s">
        <v>385</v>
      </c>
      <c r="AE30" s="0" t="s">
        <v>385</v>
      </c>
      <c r="AF30" s="0" t="s">
        <v>385</v>
      </c>
      <c r="AG30" s="0" t="s">
        <v>385</v>
      </c>
      <c r="AH30" s="0" t="s">
        <v>385</v>
      </c>
      <c r="AI30" s="0" t="s">
        <v>429</v>
      </c>
      <c r="AJ30" s="0" t="s">
        <v>385</v>
      </c>
      <c r="AK30" s="0" t="s">
        <v>385</v>
      </c>
      <c r="AL30" s="0" t="s">
        <v>385</v>
      </c>
      <c r="AM30" s="0" t="s">
        <v>385</v>
      </c>
      <c r="AN30" s="0" t="s">
        <v>439</v>
      </c>
      <c r="AO30" s="0" t="s">
        <v>623</v>
      </c>
      <c r="AP30" s="0" t="s">
        <v>385</v>
      </c>
      <c r="AQ30" s="0" t="s">
        <v>385</v>
      </c>
      <c r="AR30" s="0" t="s">
        <v>385</v>
      </c>
      <c r="AS30" s="0" t="s">
        <v>385</v>
      </c>
    </row>
    <row r="31" customFormat="false" ht="13.5" hidden="false" customHeight="false" outlineLevel="0" collapsed="false">
      <c r="A31" s="0" t="s">
        <v>154</v>
      </c>
      <c r="B31" s="0" t="s">
        <v>70</v>
      </c>
      <c r="D31" s="0" t="s">
        <v>382</v>
      </c>
      <c r="E31" s="0" t="n">
        <v>52</v>
      </c>
      <c r="F31" s="0" t="n">
        <v>360850</v>
      </c>
      <c r="G31" s="0" t="n">
        <v>485396</v>
      </c>
      <c r="H31" s="0" t="n">
        <v>5421152</v>
      </c>
      <c r="I31" s="0" t="s">
        <v>111</v>
      </c>
      <c r="J31" s="0" t="s">
        <v>558</v>
      </c>
      <c r="K31" s="0" t="n">
        <v>0</v>
      </c>
      <c r="L31" s="0" t="n">
        <v>2</v>
      </c>
      <c r="M31" s="0" t="n">
        <v>3</v>
      </c>
      <c r="N31" s="0" t="n">
        <v>3</v>
      </c>
      <c r="O31" s="0" t="s">
        <v>385</v>
      </c>
      <c r="P31" s="0" t="s">
        <v>385</v>
      </c>
      <c r="Q31" s="0" t="s">
        <v>385</v>
      </c>
      <c r="R31" s="0" t="s">
        <v>385</v>
      </c>
      <c r="S31" s="0" t="s">
        <v>385</v>
      </c>
      <c r="T31" s="0" t="s">
        <v>385</v>
      </c>
      <c r="U31" s="0" t="s">
        <v>555</v>
      </c>
      <c r="V31" s="0" t="s">
        <v>556</v>
      </c>
      <c r="W31" s="0" t="s">
        <v>483</v>
      </c>
      <c r="X31" s="0" t="s">
        <v>385</v>
      </c>
      <c r="Y31" s="0" t="s">
        <v>385</v>
      </c>
      <c r="Z31" s="0" t="s">
        <v>385</v>
      </c>
      <c r="AA31" s="0" t="s">
        <v>426</v>
      </c>
      <c r="AB31" s="0" t="s">
        <v>385</v>
      </c>
      <c r="AC31" s="0" t="s">
        <v>385</v>
      </c>
      <c r="AD31" s="0" t="s">
        <v>385</v>
      </c>
      <c r="AE31" s="0" t="s">
        <v>385</v>
      </c>
      <c r="AF31" s="0" t="s">
        <v>385</v>
      </c>
      <c r="AG31" s="0" t="s">
        <v>385</v>
      </c>
      <c r="AH31" s="0" t="s">
        <v>385</v>
      </c>
      <c r="AI31" s="0" t="s">
        <v>429</v>
      </c>
      <c r="AJ31" s="0" t="s">
        <v>385</v>
      </c>
      <c r="AK31" s="0" t="s">
        <v>385</v>
      </c>
      <c r="AL31" s="0" t="s">
        <v>385</v>
      </c>
      <c r="AM31" s="0" t="s">
        <v>385</v>
      </c>
      <c r="AN31" s="0" t="s">
        <v>439</v>
      </c>
      <c r="AO31" s="0" t="s">
        <v>623</v>
      </c>
      <c r="AP31" s="0" t="s">
        <v>385</v>
      </c>
      <c r="AQ31" s="0" t="s">
        <v>560</v>
      </c>
      <c r="AR31" s="0" t="s">
        <v>385</v>
      </c>
      <c r="AS31" s="0" t="s">
        <v>385</v>
      </c>
    </row>
    <row r="32" customFormat="false" ht="13.5" hidden="false" customHeight="false" outlineLevel="0" collapsed="false">
      <c r="A32" s="0" t="s">
        <v>148</v>
      </c>
      <c r="B32" s="0" t="s">
        <v>70</v>
      </c>
      <c r="D32" s="0" t="s">
        <v>382</v>
      </c>
      <c r="E32" s="0" t="n">
        <v>60</v>
      </c>
      <c r="F32" s="0" t="n">
        <v>348543</v>
      </c>
      <c r="G32" s="0" t="n">
        <v>485396</v>
      </c>
      <c r="H32" s="0" t="n">
        <v>5399226</v>
      </c>
      <c r="I32" s="0" t="s">
        <v>111</v>
      </c>
      <c r="J32" s="0" t="s">
        <v>558</v>
      </c>
      <c r="K32" s="0" t="n">
        <v>0</v>
      </c>
      <c r="L32" s="0" t="n">
        <v>2</v>
      </c>
      <c r="M32" s="0" t="n">
        <v>3</v>
      </c>
      <c r="N32" s="0" t="n">
        <v>3</v>
      </c>
      <c r="O32" s="0" t="s">
        <v>385</v>
      </c>
      <c r="P32" s="0" t="s">
        <v>385</v>
      </c>
      <c r="Q32" s="0" t="s">
        <v>385</v>
      </c>
      <c r="R32" s="0" t="s">
        <v>385</v>
      </c>
      <c r="S32" s="0" t="s">
        <v>385</v>
      </c>
      <c r="T32" s="0" t="s">
        <v>385</v>
      </c>
      <c r="U32" s="0" t="s">
        <v>555</v>
      </c>
      <c r="V32" s="0" t="s">
        <v>556</v>
      </c>
      <c r="W32" s="0" t="s">
        <v>483</v>
      </c>
      <c r="X32" s="0" t="s">
        <v>385</v>
      </c>
      <c r="Y32" s="0" t="s">
        <v>385</v>
      </c>
      <c r="Z32" s="0" t="s">
        <v>385</v>
      </c>
      <c r="AA32" s="0" t="s">
        <v>426</v>
      </c>
      <c r="AB32" s="0" t="s">
        <v>385</v>
      </c>
      <c r="AC32" s="0" t="s">
        <v>385</v>
      </c>
      <c r="AD32" s="0" t="s">
        <v>385</v>
      </c>
      <c r="AE32" s="0" t="s">
        <v>385</v>
      </c>
      <c r="AF32" s="0" t="s">
        <v>385</v>
      </c>
      <c r="AG32" s="0" t="s">
        <v>385</v>
      </c>
      <c r="AH32" s="0" t="s">
        <v>385</v>
      </c>
      <c r="AI32" s="0" t="s">
        <v>429</v>
      </c>
      <c r="AJ32" s="0" t="s">
        <v>385</v>
      </c>
      <c r="AK32" s="0" t="s">
        <v>385</v>
      </c>
      <c r="AL32" s="0" t="s">
        <v>385</v>
      </c>
      <c r="AM32" s="0" t="s">
        <v>385</v>
      </c>
      <c r="AN32" s="0" t="s">
        <v>439</v>
      </c>
      <c r="AO32" s="0" t="s">
        <v>623</v>
      </c>
      <c r="AP32" s="0" t="s">
        <v>385</v>
      </c>
      <c r="AQ32" s="0" t="s">
        <v>560</v>
      </c>
      <c r="AR32" s="0" t="s">
        <v>385</v>
      </c>
      <c r="AS32" s="0" t="s">
        <v>385</v>
      </c>
    </row>
    <row r="33" customFormat="false" ht="13.5" hidden="false" customHeight="false" outlineLevel="0" collapsed="false">
      <c r="A33" s="0" t="s">
        <v>152</v>
      </c>
      <c r="B33" s="0" t="s">
        <v>70</v>
      </c>
      <c r="D33" s="0" t="s">
        <v>382</v>
      </c>
      <c r="E33" s="0" t="n">
        <v>100</v>
      </c>
      <c r="F33" s="0" t="n">
        <v>350193</v>
      </c>
      <c r="G33" s="0" t="n">
        <v>457232</v>
      </c>
      <c r="H33" s="0" t="n">
        <v>5536068</v>
      </c>
      <c r="I33" s="0" t="s">
        <v>111</v>
      </c>
      <c r="J33" s="0" t="s">
        <v>558</v>
      </c>
      <c r="K33" s="0" t="n">
        <v>0</v>
      </c>
      <c r="L33" s="0" t="n">
        <v>2</v>
      </c>
      <c r="M33" s="0" t="n">
        <v>3</v>
      </c>
      <c r="N33" s="0" t="n">
        <v>3</v>
      </c>
      <c r="O33" s="0" t="s">
        <v>385</v>
      </c>
      <c r="P33" s="0" t="s">
        <v>385</v>
      </c>
      <c r="Q33" s="0" t="s">
        <v>385</v>
      </c>
      <c r="R33" s="0" t="s">
        <v>385</v>
      </c>
      <c r="S33" s="0" t="s">
        <v>385</v>
      </c>
      <c r="T33" s="0" t="s">
        <v>385</v>
      </c>
      <c r="U33" s="0" t="s">
        <v>555</v>
      </c>
      <c r="V33" s="0" t="s">
        <v>556</v>
      </c>
      <c r="W33" s="0" t="s">
        <v>483</v>
      </c>
      <c r="X33" s="0" t="s">
        <v>385</v>
      </c>
      <c r="Y33" s="0" t="s">
        <v>385</v>
      </c>
      <c r="Z33" s="0" t="s">
        <v>385</v>
      </c>
      <c r="AA33" s="0" t="s">
        <v>426</v>
      </c>
      <c r="AB33" s="0" t="s">
        <v>385</v>
      </c>
      <c r="AC33" s="0" t="s">
        <v>385</v>
      </c>
      <c r="AD33" s="0" t="s">
        <v>385</v>
      </c>
      <c r="AE33" s="0" t="s">
        <v>385</v>
      </c>
      <c r="AF33" s="0" t="s">
        <v>385</v>
      </c>
      <c r="AG33" s="0" t="s">
        <v>385</v>
      </c>
      <c r="AH33" s="0" t="s">
        <v>385</v>
      </c>
      <c r="AI33" s="0" t="s">
        <v>497</v>
      </c>
      <c r="AJ33" s="0" t="s">
        <v>385</v>
      </c>
      <c r="AK33" s="0" t="s">
        <v>385</v>
      </c>
      <c r="AL33" s="0" t="s">
        <v>385</v>
      </c>
      <c r="AM33" s="0" t="s">
        <v>385</v>
      </c>
      <c r="AN33" s="0" t="s">
        <v>439</v>
      </c>
      <c r="AO33" s="0" t="s">
        <v>385</v>
      </c>
      <c r="AP33" s="0" t="s">
        <v>385</v>
      </c>
      <c r="AQ33" s="0" t="s">
        <v>385</v>
      </c>
      <c r="AR33" s="0" t="s">
        <v>385</v>
      </c>
      <c r="AS33" s="0" t="s">
        <v>385</v>
      </c>
    </row>
    <row r="34" customFormat="false" ht="13.5" hidden="false" customHeight="false" outlineLevel="0" collapsed="false">
      <c r="A34" s="0" t="s">
        <v>151</v>
      </c>
      <c r="B34" s="0" t="s">
        <v>70</v>
      </c>
      <c r="D34" s="0" t="s">
        <v>382</v>
      </c>
      <c r="E34" s="0" t="n">
        <v>135</v>
      </c>
      <c r="F34" s="0" t="n">
        <v>303493</v>
      </c>
      <c r="G34" s="0" t="n">
        <v>770578</v>
      </c>
      <c r="H34" s="0" t="n">
        <v>5714248</v>
      </c>
      <c r="I34" s="0" t="s">
        <v>111</v>
      </c>
      <c r="J34" s="0" t="s">
        <v>582</v>
      </c>
      <c r="K34" s="0" t="n">
        <v>1</v>
      </c>
      <c r="L34" s="0" t="n">
        <v>2</v>
      </c>
      <c r="M34" s="0" t="n">
        <v>7</v>
      </c>
      <c r="N34" s="0" t="n">
        <v>7</v>
      </c>
      <c r="O34" s="0" t="s">
        <v>554</v>
      </c>
      <c r="P34" s="0" t="s">
        <v>385</v>
      </c>
      <c r="Q34" s="0" t="s">
        <v>385</v>
      </c>
      <c r="R34" s="0" t="s">
        <v>385</v>
      </c>
      <c r="S34" s="0" t="s">
        <v>385</v>
      </c>
      <c r="T34" s="0" t="s">
        <v>385</v>
      </c>
      <c r="U34" s="0" t="s">
        <v>555</v>
      </c>
      <c r="V34" s="0" t="s">
        <v>556</v>
      </c>
      <c r="W34" s="0" t="s">
        <v>483</v>
      </c>
      <c r="X34" s="0" t="s">
        <v>385</v>
      </c>
      <c r="Y34" s="0" t="s">
        <v>385</v>
      </c>
      <c r="Z34" s="0" t="s">
        <v>385</v>
      </c>
      <c r="AA34" s="0" t="s">
        <v>385</v>
      </c>
      <c r="AB34" s="0" t="s">
        <v>385</v>
      </c>
      <c r="AC34" s="0" t="s">
        <v>447</v>
      </c>
      <c r="AD34" s="0" t="s">
        <v>385</v>
      </c>
      <c r="AE34" s="0" t="s">
        <v>385</v>
      </c>
      <c r="AF34" s="0" t="s">
        <v>412</v>
      </c>
      <c r="AG34" s="0" t="s">
        <v>428</v>
      </c>
      <c r="AH34" s="0" t="s">
        <v>385</v>
      </c>
      <c r="AI34" s="0" t="s">
        <v>497</v>
      </c>
      <c r="AJ34" s="0" t="s">
        <v>400</v>
      </c>
      <c r="AK34" s="0" t="s">
        <v>385</v>
      </c>
      <c r="AL34" s="0" t="s">
        <v>498</v>
      </c>
      <c r="AM34" s="0" t="s">
        <v>385</v>
      </c>
      <c r="AN34" s="0" t="s">
        <v>480</v>
      </c>
      <c r="AO34" s="0" t="s">
        <v>559</v>
      </c>
      <c r="AP34" s="0" t="s">
        <v>385</v>
      </c>
      <c r="AQ34" s="0" t="s">
        <v>557</v>
      </c>
      <c r="AR34" s="0" t="s">
        <v>385</v>
      </c>
      <c r="AS34" s="0" t="s">
        <v>385</v>
      </c>
    </row>
    <row r="35" customFormat="false" ht="13.5" hidden="false" customHeight="false" outlineLevel="0" collapsed="false">
      <c r="A35" s="0" t="s">
        <v>157</v>
      </c>
      <c r="B35" s="0" t="s">
        <v>70</v>
      </c>
      <c r="D35" s="0" t="s">
        <v>382</v>
      </c>
      <c r="E35" s="0" t="n">
        <v>168</v>
      </c>
      <c r="F35" s="0" t="n">
        <v>307067</v>
      </c>
      <c r="G35" s="0" t="n">
        <v>444987</v>
      </c>
      <c r="H35" s="0" t="n">
        <v>5941238</v>
      </c>
      <c r="I35" s="0" t="s">
        <v>111</v>
      </c>
      <c r="J35" s="0" t="s">
        <v>624</v>
      </c>
      <c r="K35" s="0" t="n">
        <v>1</v>
      </c>
      <c r="L35" s="0" t="n">
        <v>2</v>
      </c>
      <c r="M35" s="0" t="n">
        <v>8</v>
      </c>
      <c r="N35" s="0" t="n">
        <v>14</v>
      </c>
      <c r="O35" s="0" t="s">
        <v>625</v>
      </c>
      <c r="P35" s="0" t="s">
        <v>385</v>
      </c>
      <c r="Q35" s="0" t="s">
        <v>385</v>
      </c>
      <c r="R35" s="0" t="s">
        <v>385</v>
      </c>
      <c r="S35" s="0" t="s">
        <v>385</v>
      </c>
      <c r="T35" s="0" t="s">
        <v>385</v>
      </c>
      <c r="U35" s="0" t="s">
        <v>555</v>
      </c>
      <c r="V35" s="0" t="s">
        <v>556</v>
      </c>
      <c r="W35" s="0" t="s">
        <v>483</v>
      </c>
      <c r="X35" s="0" t="s">
        <v>626</v>
      </c>
      <c r="Y35" s="0" t="s">
        <v>385</v>
      </c>
      <c r="Z35" s="0" t="s">
        <v>385</v>
      </c>
      <c r="AA35" s="0" t="s">
        <v>385</v>
      </c>
      <c r="AB35" s="0" t="s">
        <v>385</v>
      </c>
      <c r="AC35" s="0" t="s">
        <v>447</v>
      </c>
      <c r="AD35" s="0" t="s">
        <v>385</v>
      </c>
      <c r="AE35" s="0" t="s">
        <v>462</v>
      </c>
      <c r="AF35" s="0" t="s">
        <v>412</v>
      </c>
      <c r="AG35" s="0" t="s">
        <v>485</v>
      </c>
      <c r="AH35" s="0" t="s">
        <v>385</v>
      </c>
      <c r="AI35" s="0" t="s">
        <v>385</v>
      </c>
      <c r="AJ35" s="0" t="s">
        <v>627</v>
      </c>
      <c r="AK35" s="0" t="s">
        <v>385</v>
      </c>
      <c r="AL35" s="0" t="s">
        <v>628</v>
      </c>
      <c r="AM35" s="0" t="s">
        <v>385</v>
      </c>
      <c r="AN35" s="0" t="s">
        <v>608</v>
      </c>
      <c r="AO35" s="0" t="s">
        <v>385</v>
      </c>
      <c r="AP35" s="0" t="s">
        <v>385</v>
      </c>
      <c r="AQ35" s="0" t="s">
        <v>629</v>
      </c>
      <c r="AR35" s="0" t="s">
        <v>385</v>
      </c>
      <c r="AS35" s="0" t="s">
        <v>385</v>
      </c>
    </row>
  </sheetData>
  <mergeCells count="6">
    <mergeCell ref="E1:I1"/>
    <mergeCell ref="K1:N1"/>
    <mergeCell ref="O1:T1"/>
    <mergeCell ref="U1:W1"/>
    <mergeCell ref="X1:AO1"/>
    <mergeCell ref="AP1:A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54"/>
  <sheetViews>
    <sheetView showFormulas="false" showGridLines="true" showRowColHeaders="true" showZeros="true" rightToLeft="false" tabSelected="false" showOutlineSymbols="true" defaultGridColor="true" view="normal" topLeftCell="C1" colorId="64" zoomScale="42" zoomScaleNormal="42" zoomScalePageLayoutView="100" workbookViewId="0">
      <selection pane="topLeft" activeCell="L59" activeCellId="0" sqref="L59"/>
    </sheetView>
  </sheetViews>
  <sheetFormatPr defaultColWidth="9.8671875" defaultRowHeight="13.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22.49"/>
    <col collapsed="false" customWidth="true" hidden="false" outlineLevel="0" max="3" min="3" style="0" width="11.99"/>
    <col collapsed="false" customWidth="true" hidden="false" outlineLevel="0" max="4" min="4" style="0" width="27.49"/>
    <col collapsed="false" customWidth="true" hidden="false" outlineLevel="0" max="5" min="5" style="0" width="14.12"/>
    <col collapsed="false" customWidth="true" hidden="false" outlineLevel="0" max="6" min="6" style="0" width="12.86"/>
    <col collapsed="false" customWidth="true" hidden="false" outlineLevel="0" max="7" min="7" style="0" width="15.12"/>
    <col collapsed="false" customWidth="true" hidden="false" outlineLevel="0" max="8" min="8" style="0" width="10.87"/>
    <col collapsed="false" customWidth="true" hidden="false" outlineLevel="0" max="9" min="9" style="0" width="11.87"/>
    <col collapsed="false" customWidth="true" hidden="false" outlineLevel="0" max="10" min="10" style="0" width="21.36"/>
    <col collapsed="false" customWidth="true" hidden="false" outlineLevel="0" max="11" min="11" style="0" width="17.62"/>
    <col collapsed="false" customWidth="true" hidden="false" outlineLevel="0" max="12" min="12" style="0" width="16.86"/>
    <col collapsed="false" customWidth="true" hidden="false" outlineLevel="0" max="13" min="13" style="0" width="22.87"/>
    <col collapsed="false" customWidth="true" hidden="false" outlineLevel="0" max="14" min="14" style="0" width="22.37"/>
    <col collapsed="false" customWidth="true" hidden="false" outlineLevel="0" max="15" min="15" style="0" width="15.37"/>
    <col collapsed="false" customWidth="true" hidden="false" outlineLevel="0" max="16" min="16" style="0" width="11.62"/>
    <col collapsed="false" customWidth="true" hidden="false" outlineLevel="0" max="17" min="17" style="0" width="12.49"/>
    <col collapsed="false" customWidth="true" hidden="false" outlineLevel="0" max="18" min="18" style="0" width="13.62"/>
    <col collapsed="false" customWidth="true" hidden="false" outlineLevel="0" max="19" min="19" style="0" width="10.62"/>
    <col collapsed="false" customWidth="true" hidden="false" outlineLevel="0" max="22" min="22" style="0" width="29.36"/>
    <col collapsed="false" customWidth="true" hidden="false" outlineLevel="0" max="23" min="23" style="0" width="9.36"/>
    <col collapsed="false" customWidth="true" hidden="false" outlineLevel="0" max="24" min="24" style="0" width="32.49"/>
    <col collapsed="false" customWidth="true" hidden="false" outlineLevel="0" max="25" min="25" style="0" width="14.12"/>
    <col collapsed="false" customWidth="true" hidden="false" outlineLevel="0" max="26" min="26" style="0" width="15.49"/>
    <col collapsed="false" customWidth="true" hidden="false" outlineLevel="0" max="28" min="27" style="0" width="14.12"/>
    <col collapsed="false" customWidth="true" hidden="false" outlineLevel="0" max="29" min="29" style="0" width="27.99"/>
    <col collapsed="false" customWidth="true" hidden="false" outlineLevel="0" max="30" min="30" style="0" width="21.49"/>
    <col collapsed="false" customWidth="true" hidden="false" outlineLevel="0" max="31" min="31" style="0" width="13.62"/>
    <col collapsed="false" customWidth="true" hidden="false" outlineLevel="0" max="33" min="32" style="0" width="14.12"/>
    <col collapsed="false" customWidth="true" hidden="false" outlineLevel="0" max="34" min="34" style="0" width="14.49"/>
    <col collapsed="false" customWidth="true" hidden="false" outlineLevel="0" max="35" min="35" style="0" width="14.62"/>
    <col collapsed="false" customWidth="true" hidden="false" outlineLevel="0" max="36" min="36" style="0" width="26.49"/>
    <col collapsed="false" customWidth="true" hidden="false" outlineLevel="0" max="37" min="37" style="0" width="18.87"/>
    <col collapsed="false" customWidth="true" hidden="false" outlineLevel="0" max="38" min="38" style="0" width="19.12"/>
    <col collapsed="false" customWidth="true" hidden="false" outlineLevel="0" max="39" min="39" style="0" width="23.87"/>
    <col collapsed="false" customWidth="true" hidden="false" outlineLevel="0" max="40" min="40" style="0" width="19.12"/>
    <col collapsed="false" customWidth="true" hidden="false" outlineLevel="0" max="41" min="41" style="0" width="14.37"/>
    <col collapsed="false" customWidth="true" hidden="false" outlineLevel="0" max="42" min="42" style="0" width="17.62"/>
    <col collapsed="false" customWidth="true" hidden="false" outlineLevel="0" max="43" min="43" style="0" width="26.49"/>
    <col collapsed="false" customWidth="true" hidden="false" outlineLevel="0" max="44" min="44" style="0" width="15.37"/>
    <col collapsed="false" customWidth="true" hidden="false" outlineLevel="0" max="45" min="45" style="0" width="28.36"/>
  </cols>
  <sheetData>
    <row r="1" customFormat="false" ht="13.5" hidden="false" customHeight="true" outlineLevel="0" collapsed="false">
      <c r="E1" s="29" t="s">
        <v>313</v>
      </c>
      <c r="F1" s="29"/>
      <c r="G1" s="29"/>
      <c r="H1" s="29"/>
      <c r="I1" s="29"/>
      <c r="J1" s="30"/>
      <c r="K1" s="29" t="s">
        <v>314</v>
      </c>
      <c r="L1" s="29"/>
      <c r="M1" s="29"/>
      <c r="N1" s="29"/>
      <c r="O1" s="38" t="s">
        <v>315</v>
      </c>
      <c r="P1" s="38"/>
      <c r="Q1" s="38"/>
      <c r="R1" s="38"/>
      <c r="S1" s="38"/>
      <c r="T1" s="38"/>
      <c r="U1" s="29" t="s">
        <v>316</v>
      </c>
      <c r="V1" s="29"/>
      <c r="W1" s="29"/>
      <c r="X1" s="39" t="s">
        <v>317</v>
      </c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29" t="s">
        <v>318</v>
      </c>
      <c r="AQ1" s="29"/>
      <c r="AR1" s="29"/>
      <c r="AS1" s="29"/>
    </row>
    <row r="2" customFormat="false" ht="13.5" hidden="false" customHeight="false" outlineLevel="0" collapsed="false">
      <c r="A2" s="0" t="s">
        <v>319</v>
      </c>
      <c r="B2" s="0" t="s">
        <v>321</v>
      </c>
      <c r="C2" s="0" t="s">
        <v>322</v>
      </c>
      <c r="D2" s="0" t="s">
        <v>340</v>
      </c>
      <c r="E2" s="0" t="s">
        <v>341</v>
      </c>
      <c r="F2" s="0" t="s">
        <v>342</v>
      </c>
      <c r="G2" s="0" t="s">
        <v>343</v>
      </c>
      <c r="H2" s="0" t="s">
        <v>344</v>
      </c>
      <c r="I2" s="0" t="s">
        <v>320</v>
      </c>
      <c r="J2" s="0" t="s">
        <v>345</v>
      </c>
      <c r="K2" s="0" t="s">
        <v>346</v>
      </c>
      <c r="L2" s="0" t="s">
        <v>347</v>
      </c>
      <c r="M2" s="0" t="s">
        <v>348</v>
      </c>
      <c r="N2" s="0" t="s">
        <v>349</v>
      </c>
      <c r="O2" s="0" t="s">
        <v>350</v>
      </c>
      <c r="P2" s="0" t="s">
        <v>351</v>
      </c>
      <c r="Q2" s="0" t="s">
        <v>352</v>
      </c>
      <c r="R2" s="0" t="s">
        <v>353</v>
      </c>
      <c r="S2" s="0" t="s">
        <v>354</v>
      </c>
      <c r="T2" s="0" t="s">
        <v>355</v>
      </c>
      <c r="U2" s="0" t="s">
        <v>356</v>
      </c>
      <c r="V2" s="0" t="s">
        <v>357</v>
      </c>
      <c r="W2" s="0" t="s">
        <v>358</v>
      </c>
      <c r="X2" s="0" t="s">
        <v>617</v>
      </c>
      <c r="Y2" s="0" t="s">
        <v>360</v>
      </c>
      <c r="Z2" s="0" t="s">
        <v>361</v>
      </c>
      <c r="AA2" s="0" t="s">
        <v>618</v>
      </c>
      <c r="AB2" s="0" t="s">
        <v>363</v>
      </c>
      <c r="AC2" s="0" t="s">
        <v>364</v>
      </c>
      <c r="AD2" s="0" t="s">
        <v>365</v>
      </c>
      <c r="AE2" s="0" t="s">
        <v>366</v>
      </c>
      <c r="AF2" s="0" t="s">
        <v>619</v>
      </c>
      <c r="AG2" s="0" t="s">
        <v>368</v>
      </c>
      <c r="AH2" s="0" t="s">
        <v>369</v>
      </c>
      <c r="AI2" s="0" t="s">
        <v>620</v>
      </c>
      <c r="AJ2" s="0" t="s">
        <v>371</v>
      </c>
      <c r="AK2" s="0" t="s">
        <v>372</v>
      </c>
      <c r="AL2" s="0" t="s">
        <v>621</v>
      </c>
      <c r="AM2" s="0" t="s">
        <v>374</v>
      </c>
      <c r="AN2" s="0" t="s">
        <v>622</v>
      </c>
      <c r="AO2" s="0" t="s">
        <v>376</v>
      </c>
      <c r="AP2" s="0" t="s">
        <v>377</v>
      </c>
      <c r="AQ2" s="0" t="s">
        <v>378</v>
      </c>
      <c r="AR2" s="0" t="s">
        <v>379</v>
      </c>
      <c r="AS2" s="0" t="s">
        <v>380</v>
      </c>
    </row>
    <row r="3" customFormat="false" ht="13.5" hidden="false" customHeight="false" outlineLevel="0" collapsed="false">
      <c r="A3" s="0" t="s">
        <v>64</v>
      </c>
      <c r="B3" s="33" t="s">
        <v>33</v>
      </c>
      <c r="C3" s="33" t="s">
        <v>381</v>
      </c>
      <c r="D3" s="0" t="s">
        <v>382</v>
      </c>
      <c r="E3" s="0" t="n">
        <v>112</v>
      </c>
      <c r="F3" s="0" t="n">
        <v>157792</v>
      </c>
      <c r="G3" s="0" t="n">
        <v>380790</v>
      </c>
      <c r="H3" s="0" t="n">
        <v>5653197</v>
      </c>
      <c r="I3" s="0" t="s">
        <v>14</v>
      </c>
      <c r="J3" s="0" t="s">
        <v>395</v>
      </c>
      <c r="K3" s="0" t="n">
        <v>1</v>
      </c>
      <c r="L3" s="0" t="n">
        <v>2</v>
      </c>
      <c r="M3" s="0" t="n">
        <v>7</v>
      </c>
      <c r="N3" s="0" t="n">
        <v>11</v>
      </c>
      <c r="O3" s="0" t="s">
        <v>384</v>
      </c>
      <c r="P3" s="0" t="s">
        <v>385</v>
      </c>
      <c r="Q3" s="0" t="s">
        <v>385</v>
      </c>
      <c r="R3" s="0" t="s">
        <v>385</v>
      </c>
      <c r="S3" s="0" t="s">
        <v>385</v>
      </c>
      <c r="T3" s="0" t="s">
        <v>385</v>
      </c>
      <c r="U3" s="0" t="s">
        <v>386</v>
      </c>
      <c r="V3" s="0" t="s">
        <v>387</v>
      </c>
      <c r="W3" s="0" t="s">
        <v>388</v>
      </c>
      <c r="X3" s="0" t="s">
        <v>410</v>
      </c>
      <c r="Y3" s="0" t="s">
        <v>385</v>
      </c>
      <c r="Z3" s="0" t="s">
        <v>403</v>
      </c>
      <c r="AA3" s="0" t="s">
        <v>385</v>
      </c>
      <c r="AB3" s="0" t="s">
        <v>385</v>
      </c>
      <c r="AC3" s="0" t="s">
        <v>385</v>
      </c>
      <c r="AD3" s="0" t="s">
        <v>411</v>
      </c>
      <c r="AE3" s="0" t="s">
        <v>385</v>
      </c>
      <c r="AF3" s="0" t="s">
        <v>412</v>
      </c>
      <c r="AG3" s="0" t="s">
        <v>385</v>
      </c>
      <c r="AH3" s="0" t="s">
        <v>385</v>
      </c>
      <c r="AI3" s="0" t="s">
        <v>385</v>
      </c>
      <c r="AJ3" s="0" t="s">
        <v>413</v>
      </c>
      <c r="AK3" s="0" t="s">
        <v>385</v>
      </c>
      <c r="AL3" s="0" t="s">
        <v>401</v>
      </c>
      <c r="AM3" s="0" t="s">
        <v>385</v>
      </c>
      <c r="AN3" s="0" t="s">
        <v>391</v>
      </c>
      <c r="AO3" s="0" t="s">
        <v>414</v>
      </c>
      <c r="AP3" s="0" t="s">
        <v>415</v>
      </c>
      <c r="AQ3" s="0" t="s">
        <v>393</v>
      </c>
      <c r="AR3" s="0" t="s">
        <v>385</v>
      </c>
      <c r="AS3" s="0" t="s">
        <v>394</v>
      </c>
    </row>
    <row r="4" customFormat="false" ht="13.5" hidden="false" customHeight="false" outlineLevel="0" collapsed="false">
      <c r="A4" s="0" t="s">
        <v>56</v>
      </c>
      <c r="B4" s="33" t="s">
        <v>33</v>
      </c>
      <c r="C4" s="33" t="s">
        <v>381</v>
      </c>
      <c r="D4" s="0" t="s">
        <v>382</v>
      </c>
      <c r="E4" s="0" t="n">
        <v>138</v>
      </c>
      <c r="F4" s="0" t="n">
        <v>156602</v>
      </c>
      <c r="G4" s="0" t="n">
        <v>392461</v>
      </c>
      <c r="H4" s="0" t="n">
        <v>5497150</v>
      </c>
      <c r="I4" s="0" t="s">
        <v>14</v>
      </c>
      <c r="J4" s="0" t="s">
        <v>383</v>
      </c>
      <c r="K4" s="0" t="n">
        <v>1</v>
      </c>
      <c r="L4" s="0" t="n">
        <v>2</v>
      </c>
      <c r="M4" s="0" t="n">
        <v>4</v>
      </c>
      <c r="N4" s="0" t="n">
        <v>3</v>
      </c>
      <c r="O4" s="0" t="s">
        <v>384</v>
      </c>
      <c r="P4" s="0" t="s">
        <v>385</v>
      </c>
      <c r="Q4" s="0" t="s">
        <v>385</v>
      </c>
      <c r="R4" s="0" t="s">
        <v>385</v>
      </c>
      <c r="S4" s="0" t="s">
        <v>385</v>
      </c>
      <c r="T4" s="0" t="s">
        <v>385</v>
      </c>
      <c r="U4" s="0" t="s">
        <v>386</v>
      </c>
      <c r="V4" s="0" t="s">
        <v>387</v>
      </c>
      <c r="W4" s="0" t="s">
        <v>388</v>
      </c>
      <c r="X4" s="0" t="s">
        <v>389</v>
      </c>
      <c r="Y4" s="0" t="s">
        <v>385</v>
      </c>
      <c r="Z4" s="0" t="s">
        <v>385</v>
      </c>
      <c r="AA4" s="0" t="s">
        <v>385</v>
      </c>
      <c r="AB4" s="0" t="s">
        <v>385</v>
      </c>
      <c r="AC4" s="0" t="s">
        <v>385</v>
      </c>
      <c r="AD4" s="0" t="s">
        <v>385</v>
      </c>
      <c r="AE4" s="0" t="s">
        <v>385</v>
      </c>
      <c r="AF4" s="0" t="s">
        <v>385</v>
      </c>
      <c r="AG4" s="0" t="s">
        <v>385</v>
      </c>
      <c r="AH4" s="0" t="s">
        <v>385</v>
      </c>
      <c r="AI4" s="0" t="s">
        <v>385</v>
      </c>
      <c r="AJ4" s="0" t="s">
        <v>390</v>
      </c>
      <c r="AK4" s="0" t="s">
        <v>385</v>
      </c>
      <c r="AL4" s="0" t="s">
        <v>385</v>
      </c>
      <c r="AM4" s="0" t="s">
        <v>385</v>
      </c>
      <c r="AN4" s="0" t="s">
        <v>391</v>
      </c>
      <c r="AO4" s="0" t="s">
        <v>392</v>
      </c>
      <c r="AP4" s="0" t="s">
        <v>385</v>
      </c>
      <c r="AQ4" s="0" t="s">
        <v>393</v>
      </c>
      <c r="AR4" s="0" t="s">
        <v>385</v>
      </c>
      <c r="AS4" s="0" t="s">
        <v>394</v>
      </c>
    </row>
    <row r="5" customFormat="false" ht="13.5" hidden="false" customHeight="false" outlineLevel="0" collapsed="false">
      <c r="A5" s="0" t="s">
        <v>32</v>
      </c>
      <c r="B5" s="33" t="s">
        <v>33</v>
      </c>
      <c r="C5" s="33" t="s">
        <v>381</v>
      </c>
      <c r="D5" s="0" t="s">
        <v>382</v>
      </c>
      <c r="E5" s="0" t="n">
        <v>134</v>
      </c>
      <c r="F5" s="0" t="n">
        <v>167967</v>
      </c>
      <c r="G5" s="0" t="n">
        <v>392461</v>
      </c>
      <c r="H5" s="0" t="n">
        <v>5496032</v>
      </c>
      <c r="I5" s="0" t="s">
        <v>14</v>
      </c>
      <c r="J5" s="0" t="s">
        <v>383</v>
      </c>
      <c r="K5" s="0" t="n">
        <v>1</v>
      </c>
      <c r="L5" s="0" t="n">
        <v>2</v>
      </c>
      <c r="M5" s="0" t="n">
        <v>4</v>
      </c>
      <c r="N5" s="0" t="n">
        <v>3</v>
      </c>
      <c r="O5" s="0" t="s">
        <v>384</v>
      </c>
      <c r="P5" s="0" t="s">
        <v>385</v>
      </c>
      <c r="Q5" s="0" t="s">
        <v>385</v>
      </c>
      <c r="R5" s="0" t="s">
        <v>385</v>
      </c>
      <c r="S5" s="0" t="s">
        <v>385</v>
      </c>
      <c r="T5" s="0" t="s">
        <v>385</v>
      </c>
      <c r="U5" s="0" t="s">
        <v>386</v>
      </c>
      <c r="V5" s="0" t="s">
        <v>387</v>
      </c>
      <c r="W5" s="0" t="s">
        <v>388</v>
      </c>
      <c r="X5" s="0" t="s">
        <v>389</v>
      </c>
      <c r="Y5" s="0" t="s">
        <v>385</v>
      </c>
      <c r="Z5" s="0" t="s">
        <v>385</v>
      </c>
      <c r="AA5" s="0" t="s">
        <v>385</v>
      </c>
      <c r="AB5" s="0" t="s">
        <v>385</v>
      </c>
      <c r="AC5" s="0" t="s">
        <v>385</v>
      </c>
      <c r="AD5" s="0" t="s">
        <v>385</v>
      </c>
      <c r="AE5" s="0" t="s">
        <v>385</v>
      </c>
      <c r="AF5" s="0" t="s">
        <v>385</v>
      </c>
      <c r="AG5" s="0" t="s">
        <v>385</v>
      </c>
      <c r="AH5" s="0" t="s">
        <v>385</v>
      </c>
      <c r="AI5" s="0" t="s">
        <v>385</v>
      </c>
      <c r="AJ5" s="0" t="s">
        <v>390</v>
      </c>
      <c r="AK5" s="0" t="s">
        <v>385</v>
      </c>
      <c r="AL5" s="0" t="s">
        <v>385</v>
      </c>
      <c r="AM5" s="0" t="s">
        <v>385</v>
      </c>
      <c r="AN5" s="0" t="s">
        <v>391</v>
      </c>
      <c r="AO5" s="0" t="s">
        <v>392</v>
      </c>
      <c r="AP5" s="0" t="s">
        <v>385</v>
      </c>
      <c r="AQ5" s="0" t="s">
        <v>393</v>
      </c>
      <c r="AR5" s="0" t="s">
        <v>385</v>
      </c>
      <c r="AS5" s="0" t="s">
        <v>394</v>
      </c>
    </row>
    <row r="6" customFormat="false" ht="13.5" hidden="false" customHeight="false" outlineLevel="0" collapsed="false">
      <c r="A6" s="0" t="s">
        <v>46</v>
      </c>
      <c r="B6" s="33" t="s">
        <v>33</v>
      </c>
      <c r="C6" s="33" t="s">
        <v>381</v>
      </c>
      <c r="D6" s="0" t="s">
        <v>382</v>
      </c>
      <c r="E6" s="0" t="n">
        <v>134</v>
      </c>
      <c r="F6" s="0" t="n">
        <v>196660</v>
      </c>
      <c r="G6" s="0" t="n">
        <v>392461</v>
      </c>
      <c r="H6" s="0" t="n">
        <v>5390138</v>
      </c>
      <c r="I6" s="0" t="s">
        <v>14</v>
      </c>
      <c r="J6" s="0" t="s">
        <v>383</v>
      </c>
      <c r="K6" s="0" t="n">
        <v>1</v>
      </c>
      <c r="L6" s="0" t="n">
        <v>2</v>
      </c>
      <c r="M6" s="0" t="n">
        <v>4</v>
      </c>
      <c r="N6" s="0" t="n">
        <v>3</v>
      </c>
      <c r="O6" s="0" t="s">
        <v>384</v>
      </c>
      <c r="P6" s="0" t="s">
        <v>385</v>
      </c>
      <c r="Q6" s="0" t="s">
        <v>385</v>
      </c>
      <c r="R6" s="0" t="s">
        <v>385</v>
      </c>
      <c r="S6" s="0" t="s">
        <v>385</v>
      </c>
      <c r="T6" s="0" t="s">
        <v>385</v>
      </c>
      <c r="U6" s="0" t="s">
        <v>386</v>
      </c>
      <c r="V6" s="0" t="s">
        <v>387</v>
      </c>
      <c r="W6" s="0" t="s">
        <v>388</v>
      </c>
      <c r="X6" s="0" t="s">
        <v>389</v>
      </c>
      <c r="Y6" s="0" t="s">
        <v>385</v>
      </c>
      <c r="Z6" s="0" t="s">
        <v>385</v>
      </c>
      <c r="AA6" s="0" t="s">
        <v>385</v>
      </c>
      <c r="AB6" s="0" t="s">
        <v>385</v>
      </c>
      <c r="AC6" s="0" t="s">
        <v>385</v>
      </c>
      <c r="AD6" s="0" t="s">
        <v>385</v>
      </c>
      <c r="AE6" s="0" t="s">
        <v>385</v>
      </c>
      <c r="AF6" s="0" t="s">
        <v>385</v>
      </c>
      <c r="AG6" s="0" t="s">
        <v>385</v>
      </c>
      <c r="AH6" s="0" t="s">
        <v>385</v>
      </c>
      <c r="AI6" s="0" t="s">
        <v>385</v>
      </c>
      <c r="AJ6" s="0" t="s">
        <v>390</v>
      </c>
      <c r="AK6" s="0" t="s">
        <v>385</v>
      </c>
      <c r="AL6" s="0" t="s">
        <v>385</v>
      </c>
      <c r="AM6" s="0" t="s">
        <v>385</v>
      </c>
      <c r="AN6" s="0" t="s">
        <v>391</v>
      </c>
      <c r="AO6" s="0" t="s">
        <v>392</v>
      </c>
      <c r="AP6" s="0" t="s">
        <v>385</v>
      </c>
      <c r="AQ6" s="0" t="s">
        <v>393</v>
      </c>
      <c r="AR6" s="0" t="s">
        <v>385</v>
      </c>
      <c r="AS6" s="0" t="s">
        <v>394</v>
      </c>
    </row>
    <row r="7" customFormat="false" ht="13.5" hidden="false" customHeight="false" outlineLevel="0" collapsed="false">
      <c r="A7" s="0" t="s">
        <v>47</v>
      </c>
      <c r="B7" s="33" t="s">
        <v>33</v>
      </c>
      <c r="C7" s="33" t="s">
        <v>381</v>
      </c>
      <c r="D7" s="0" t="s">
        <v>382</v>
      </c>
      <c r="E7" s="0" t="n">
        <v>157</v>
      </c>
      <c r="F7" s="0" t="n">
        <v>167959</v>
      </c>
      <c r="G7" s="0" t="n">
        <v>328830</v>
      </c>
      <c r="H7" s="0" t="n">
        <v>5595161</v>
      </c>
      <c r="I7" s="0" t="s">
        <v>14</v>
      </c>
      <c r="J7" s="0" t="s">
        <v>395</v>
      </c>
      <c r="K7" s="0" t="n">
        <v>4</v>
      </c>
      <c r="L7" s="0" t="n">
        <v>2</v>
      </c>
      <c r="M7" s="0" t="n">
        <v>7</v>
      </c>
      <c r="N7" s="0" t="n">
        <v>8</v>
      </c>
      <c r="O7" s="0" t="s">
        <v>384</v>
      </c>
      <c r="P7" s="0" t="s">
        <v>385</v>
      </c>
      <c r="Q7" s="0" t="s">
        <v>396</v>
      </c>
      <c r="R7" s="0" t="s">
        <v>385</v>
      </c>
      <c r="S7" s="0" t="s">
        <v>385</v>
      </c>
      <c r="T7" s="0" t="s">
        <v>385</v>
      </c>
      <c r="U7" s="0" t="s">
        <v>386</v>
      </c>
      <c r="V7" s="0" t="s">
        <v>387</v>
      </c>
      <c r="W7" s="0" t="s">
        <v>388</v>
      </c>
      <c r="X7" s="0" t="s">
        <v>397</v>
      </c>
      <c r="Y7" s="0" t="s">
        <v>385</v>
      </c>
      <c r="Z7" s="0" t="s">
        <v>385</v>
      </c>
      <c r="AA7" s="0" t="s">
        <v>385</v>
      </c>
      <c r="AB7" s="0" t="s">
        <v>385</v>
      </c>
      <c r="AC7" s="0" t="s">
        <v>385</v>
      </c>
      <c r="AD7" s="0" t="s">
        <v>385</v>
      </c>
      <c r="AE7" s="0" t="s">
        <v>385</v>
      </c>
      <c r="AF7" s="0" t="s">
        <v>398</v>
      </c>
      <c r="AG7" s="0" t="s">
        <v>399</v>
      </c>
      <c r="AH7" s="0" t="s">
        <v>385</v>
      </c>
      <c r="AI7" s="0" t="s">
        <v>385</v>
      </c>
      <c r="AJ7" s="0" t="s">
        <v>400</v>
      </c>
      <c r="AK7" s="0" t="s">
        <v>385</v>
      </c>
      <c r="AL7" s="0" t="s">
        <v>401</v>
      </c>
      <c r="AM7" s="0" t="s">
        <v>385</v>
      </c>
      <c r="AN7" s="0" t="s">
        <v>391</v>
      </c>
      <c r="AO7" s="0" t="s">
        <v>385</v>
      </c>
      <c r="AP7" s="0" t="s">
        <v>385</v>
      </c>
      <c r="AQ7" s="0" t="s">
        <v>393</v>
      </c>
      <c r="AR7" s="0" t="s">
        <v>385</v>
      </c>
      <c r="AS7" s="0" t="s">
        <v>394</v>
      </c>
    </row>
    <row r="8" customFormat="false" ht="13.5" hidden="false" customHeight="false" outlineLevel="0" collapsed="false">
      <c r="A8" s="0" t="s">
        <v>66</v>
      </c>
      <c r="B8" s="33" t="s">
        <v>33</v>
      </c>
      <c r="C8" s="33" t="s">
        <v>381</v>
      </c>
      <c r="D8" s="0" t="s">
        <v>382</v>
      </c>
      <c r="E8" s="0" t="n">
        <v>144</v>
      </c>
      <c r="F8" s="0" t="n">
        <v>153371</v>
      </c>
      <c r="G8" s="0" t="n">
        <v>353934</v>
      </c>
      <c r="H8" s="0" t="n">
        <v>5652472</v>
      </c>
      <c r="I8" s="0" t="s">
        <v>14</v>
      </c>
      <c r="J8" s="0" t="s">
        <v>408</v>
      </c>
      <c r="K8" s="0" t="n">
        <v>1</v>
      </c>
      <c r="L8" s="0" t="n">
        <v>2</v>
      </c>
      <c r="M8" s="0" t="n">
        <v>9</v>
      </c>
      <c r="N8" s="0" t="n">
        <v>12</v>
      </c>
      <c r="O8" s="0" t="s">
        <v>384</v>
      </c>
      <c r="P8" s="0" t="s">
        <v>385</v>
      </c>
      <c r="Q8" s="0" t="s">
        <v>385</v>
      </c>
      <c r="R8" s="0" t="s">
        <v>385</v>
      </c>
      <c r="S8" s="0" t="s">
        <v>385</v>
      </c>
      <c r="T8" s="0" t="s">
        <v>385</v>
      </c>
      <c r="U8" s="0" t="s">
        <v>386</v>
      </c>
      <c r="V8" s="0" t="s">
        <v>387</v>
      </c>
      <c r="W8" s="0" t="s">
        <v>388</v>
      </c>
      <c r="X8" s="0" t="s">
        <v>416</v>
      </c>
      <c r="Y8" s="0" t="s">
        <v>385</v>
      </c>
      <c r="Z8" s="0" t="s">
        <v>403</v>
      </c>
      <c r="AA8" s="0" t="s">
        <v>385</v>
      </c>
      <c r="AB8" s="0" t="s">
        <v>385</v>
      </c>
      <c r="AC8" s="0" t="s">
        <v>385</v>
      </c>
      <c r="AD8" s="0" t="s">
        <v>404</v>
      </c>
      <c r="AE8" s="0" t="s">
        <v>385</v>
      </c>
      <c r="AF8" s="0" t="s">
        <v>417</v>
      </c>
      <c r="AG8" s="0" t="s">
        <v>385</v>
      </c>
      <c r="AH8" s="0" t="s">
        <v>385</v>
      </c>
      <c r="AI8" s="0" t="s">
        <v>418</v>
      </c>
      <c r="AJ8" s="0" t="s">
        <v>400</v>
      </c>
      <c r="AK8" s="0" t="s">
        <v>385</v>
      </c>
      <c r="AL8" s="0" t="s">
        <v>419</v>
      </c>
      <c r="AM8" s="0" t="s">
        <v>385</v>
      </c>
      <c r="AN8" s="0" t="s">
        <v>391</v>
      </c>
      <c r="AO8" s="0" t="s">
        <v>385</v>
      </c>
      <c r="AP8" s="0" t="s">
        <v>406</v>
      </c>
      <c r="AQ8" s="0" t="s">
        <v>393</v>
      </c>
      <c r="AR8" s="0" t="s">
        <v>385</v>
      </c>
      <c r="AS8" s="0" t="s">
        <v>394</v>
      </c>
    </row>
    <row r="9" customFormat="false" ht="13.5" hidden="false" customHeight="false" outlineLevel="0" collapsed="false">
      <c r="A9" s="0" t="s">
        <v>40</v>
      </c>
      <c r="B9" s="33" t="s">
        <v>33</v>
      </c>
      <c r="C9" s="33" t="s">
        <v>381</v>
      </c>
      <c r="D9" s="0" t="s">
        <v>382</v>
      </c>
      <c r="E9" s="0" t="n">
        <v>132</v>
      </c>
      <c r="F9" s="0" t="n">
        <v>171958</v>
      </c>
      <c r="G9" s="0" t="n">
        <v>355193</v>
      </c>
      <c r="H9" s="0" t="n">
        <v>5566681</v>
      </c>
      <c r="I9" s="0" t="s">
        <v>14</v>
      </c>
      <c r="J9" s="0" t="s">
        <v>408</v>
      </c>
      <c r="K9" s="0" t="n">
        <v>1</v>
      </c>
      <c r="L9" s="0" t="n">
        <v>2</v>
      </c>
      <c r="M9" s="0" t="n">
        <v>6</v>
      </c>
      <c r="N9" s="0" t="n">
        <v>7</v>
      </c>
      <c r="O9" s="0" t="s">
        <v>384</v>
      </c>
      <c r="P9" s="0" t="s">
        <v>385</v>
      </c>
      <c r="Q9" s="0" t="s">
        <v>385</v>
      </c>
      <c r="R9" s="0" t="s">
        <v>385</v>
      </c>
      <c r="S9" s="0" t="s">
        <v>385</v>
      </c>
      <c r="T9" s="0" t="s">
        <v>385</v>
      </c>
      <c r="U9" s="0" t="s">
        <v>386</v>
      </c>
      <c r="V9" s="0" t="s">
        <v>387</v>
      </c>
      <c r="W9" s="0" t="s">
        <v>388</v>
      </c>
      <c r="X9" s="0" t="s">
        <v>420</v>
      </c>
      <c r="Y9" s="0" t="s">
        <v>385</v>
      </c>
      <c r="Z9" s="0" t="s">
        <v>385</v>
      </c>
      <c r="AA9" s="0" t="s">
        <v>385</v>
      </c>
      <c r="AB9" s="0" t="s">
        <v>385</v>
      </c>
      <c r="AC9" s="0" t="s">
        <v>385</v>
      </c>
      <c r="AD9" s="0" t="s">
        <v>385</v>
      </c>
      <c r="AE9" s="0" t="s">
        <v>385</v>
      </c>
      <c r="AF9" s="0" t="s">
        <v>417</v>
      </c>
      <c r="AG9" s="0" t="s">
        <v>385</v>
      </c>
      <c r="AH9" s="0" t="s">
        <v>385</v>
      </c>
      <c r="AI9" s="0" t="s">
        <v>385</v>
      </c>
      <c r="AJ9" s="0" t="s">
        <v>400</v>
      </c>
      <c r="AK9" s="0" t="s">
        <v>385</v>
      </c>
      <c r="AL9" s="0" t="s">
        <v>401</v>
      </c>
      <c r="AM9" s="0" t="s">
        <v>385</v>
      </c>
      <c r="AN9" s="0" t="s">
        <v>391</v>
      </c>
      <c r="AO9" s="0" t="s">
        <v>385</v>
      </c>
      <c r="AP9" s="0" t="s">
        <v>385</v>
      </c>
      <c r="AQ9" s="0" t="s">
        <v>393</v>
      </c>
      <c r="AR9" s="0" t="s">
        <v>385</v>
      </c>
      <c r="AS9" s="0" t="s">
        <v>394</v>
      </c>
    </row>
    <row r="10" customFormat="false" ht="13.5" hidden="false" customHeight="false" outlineLevel="0" collapsed="false">
      <c r="A10" s="0" t="s">
        <v>62</v>
      </c>
      <c r="B10" s="33" t="s">
        <v>33</v>
      </c>
      <c r="C10" s="33" t="s">
        <v>381</v>
      </c>
      <c r="D10" s="0" t="s">
        <v>382</v>
      </c>
      <c r="E10" s="0" t="n">
        <v>128</v>
      </c>
      <c r="F10" s="0" t="n">
        <v>203930</v>
      </c>
      <c r="G10" s="0" t="n">
        <v>441981</v>
      </c>
      <c r="H10" s="0" t="n">
        <v>5580422</v>
      </c>
      <c r="I10" s="0" t="s">
        <v>14</v>
      </c>
      <c r="J10" s="0" t="s">
        <v>395</v>
      </c>
      <c r="K10" s="0" t="n">
        <v>1</v>
      </c>
      <c r="L10" s="0" t="n">
        <v>2</v>
      </c>
      <c r="M10" s="0" t="n">
        <v>7</v>
      </c>
      <c r="N10" s="0" t="n">
        <v>7</v>
      </c>
      <c r="O10" s="0" t="s">
        <v>384</v>
      </c>
      <c r="P10" s="0" t="s">
        <v>385</v>
      </c>
      <c r="Q10" s="0" t="s">
        <v>385</v>
      </c>
      <c r="R10" s="0" t="s">
        <v>385</v>
      </c>
      <c r="S10" s="0" t="s">
        <v>385</v>
      </c>
      <c r="T10" s="0" t="s">
        <v>385</v>
      </c>
      <c r="U10" s="0" t="s">
        <v>386</v>
      </c>
      <c r="V10" s="0" t="s">
        <v>387</v>
      </c>
      <c r="W10" s="0" t="s">
        <v>388</v>
      </c>
      <c r="X10" s="0" t="s">
        <v>389</v>
      </c>
      <c r="Y10" s="0" t="s">
        <v>385</v>
      </c>
      <c r="Z10" s="0" t="s">
        <v>403</v>
      </c>
      <c r="AA10" s="0" t="s">
        <v>385</v>
      </c>
      <c r="AB10" s="0" t="s">
        <v>385</v>
      </c>
      <c r="AC10" s="0" t="s">
        <v>385</v>
      </c>
      <c r="AD10" s="0" t="s">
        <v>404</v>
      </c>
      <c r="AE10" s="0" t="s">
        <v>385</v>
      </c>
      <c r="AF10" s="0" t="s">
        <v>385</v>
      </c>
      <c r="AG10" s="0" t="s">
        <v>385</v>
      </c>
      <c r="AH10" s="0" t="s">
        <v>385</v>
      </c>
      <c r="AI10" s="0" t="s">
        <v>385</v>
      </c>
      <c r="AJ10" s="0" t="s">
        <v>400</v>
      </c>
      <c r="AK10" s="0" t="s">
        <v>385</v>
      </c>
      <c r="AL10" s="0" t="s">
        <v>405</v>
      </c>
      <c r="AM10" s="0" t="s">
        <v>385</v>
      </c>
      <c r="AN10" s="0" t="s">
        <v>391</v>
      </c>
      <c r="AO10" s="0" t="s">
        <v>385</v>
      </c>
      <c r="AP10" s="0" t="s">
        <v>406</v>
      </c>
      <c r="AQ10" s="0" t="s">
        <v>393</v>
      </c>
      <c r="AR10" s="0" t="s">
        <v>385</v>
      </c>
      <c r="AS10" s="0" t="s">
        <v>394</v>
      </c>
    </row>
    <row r="11" customFormat="false" ht="13.5" hidden="false" customHeight="false" outlineLevel="0" collapsed="false">
      <c r="A11" s="0" t="s">
        <v>60</v>
      </c>
      <c r="B11" s="33" t="s">
        <v>33</v>
      </c>
      <c r="C11" s="33" t="s">
        <v>381</v>
      </c>
      <c r="D11" s="0" t="s">
        <v>382</v>
      </c>
      <c r="E11" s="0" t="n">
        <v>136</v>
      </c>
      <c r="F11" s="0" t="n">
        <v>196481</v>
      </c>
      <c r="G11" s="0" t="n">
        <v>392460</v>
      </c>
      <c r="H11" s="0" t="n">
        <v>5474652</v>
      </c>
      <c r="I11" s="0" t="s">
        <v>14</v>
      </c>
      <c r="J11" s="0" t="s">
        <v>395</v>
      </c>
      <c r="K11" s="0" t="n">
        <v>1</v>
      </c>
      <c r="L11" s="0" t="n">
        <v>2</v>
      </c>
      <c r="M11" s="0" t="n">
        <v>7</v>
      </c>
      <c r="N11" s="0" t="n">
        <v>6</v>
      </c>
      <c r="O11" s="0" t="s">
        <v>384</v>
      </c>
      <c r="P11" s="0" t="s">
        <v>385</v>
      </c>
      <c r="Q11" s="0" t="s">
        <v>385</v>
      </c>
      <c r="R11" s="0" t="s">
        <v>385</v>
      </c>
      <c r="S11" s="0" t="s">
        <v>385</v>
      </c>
      <c r="T11" s="0" t="s">
        <v>385</v>
      </c>
      <c r="U11" s="0" t="s">
        <v>386</v>
      </c>
      <c r="V11" s="0" t="s">
        <v>387</v>
      </c>
      <c r="W11" s="0" t="s">
        <v>388</v>
      </c>
      <c r="X11" s="0" t="s">
        <v>389</v>
      </c>
      <c r="Y11" s="0" t="s">
        <v>385</v>
      </c>
      <c r="Z11" s="0" t="s">
        <v>403</v>
      </c>
      <c r="AA11" s="0" t="s">
        <v>385</v>
      </c>
      <c r="AB11" s="0" t="s">
        <v>385</v>
      </c>
      <c r="AC11" s="0" t="s">
        <v>385</v>
      </c>
      <c r="AD11" s="0" t="s">
        <v>404</v>
      </c>
      <c r="AE11" s="0" t="s">
        <v>385</v>
      </c>
      <c r="AF11" s="0" t="s">
        <v>385</v>
      </c>
      <c r="AG11" s="0" t="s">
        <v>385</v>
      </c>
      <c r="AH11" s="0" t="s">
        <v>385</v>
      </c>
      <c r="AI11" s="0" t="s">
        <v>385</v>
      </c>
      <c r="AJ11" s="0" t="s">
        <v>400</v>
      </c>
      <c r="AK11" s="0" t="s">
        <v>385</v>
      </c>
      <c r="AL11" s="0" t="s">
        <v>401</v>
      </c>
      <c r="AM11" s="0" t="s">
        <v>385</v>
      </c>
      <c r="AN11" s="0" t="s">
        <v>391</v>
      </c>
      <c r="AO11" s="0" t="s">
        <v>385</v>
      </c>
      <c r="AP11" s="0" t="s">
        <v>385</v>
      </c>
      <c r="AQ11" s="0" t="s">
        <v>393</v>
      </c>
      <c r="AR11" s="0" t="s">
        <v>385</v>
      </c>
      <c r="AS11" s="0" t="s">
        <v>394</v>
      </c>
    </row>
    <row r="12" customFormat="false" ht="13.5" hidden="false" customHeight="false" outlineLevel="0" collapsed="false">
      <c r="A12" s="0" t="s">
        <v>51</v>
      </c>
      <c r="B12" s="33" t="s">
        <v>33</v>
      </c>
      <c r="C12" s="33" t="s">
        <v>381</v>
      </c>
      <c r="D12" s="0" t="s">
        <v>382</v>
      </c>
      <c r="E12" s="0" t="n">
        <v>137</v>
      </c>
      <c r="F12" s="0" t="n">
        <v>193097</v>
      </c>
      <c r="G12" s="0" t="n">
        <v>380030</v>
      </c>
      <c r="H12" s="0" t="n">
        <v>5514764</v>
      </c>
      <c r="I12" s="0" t="s">
        <v>14</v>
      </c>
      <c r="J12" s="0" t="s">
        <v>395</v>
      </c>
      <c r="K12" s="0" t="n">
        <v>1</v>
      </c>
      <c r="L12" s="0" t="n">
        <v>2</v>
      </c>
      <c r="M12" s="0" t="n">
        <v>7</v>
      </c>
      <c r="N12" s="0" t="n">
        <v>6</v>
      </c>
      <c r="O12" s="0" t="s">
        <v>384</v>
      </c>
      <c r="P12" s="0" t="s">
        <v>385</v>
      </c>
      <c r="Q12" s="0" t="s">
        <v>385</v>
      </c>
      <c r="R12" s="0" t="s">
        <v>385</v>
      </c>
      <c r="S12" s="0" t="s">
        <v>385</v>
      </c>
      <c r="T12" s="0" t="s">
        <v>385</v>
      </c>
      <c r="U12" s="0" t="s">
        <v>386</v>
      </c>
      <c r="V12" s="0" t="s">
        <v>387</v>
      </c>
      <c r="W12" s="0" t="s">
        <v>388</v>
      </c>
      <c r="X12" s="0" t="s">
        <v>389</v>
      </c>
      <c r="Y12" s="0" t="s">
        <v>385</v>
      </c>
      <c r="Z12" s="0" t="s">
        <v>403</v>
      </c>
      <c r="AA12" s="0" t="s">
        <v>385</v>
      </c>
      <c r="AB12" s="0" t="s">
        <v>385</v>
      </c>
      <c r="AC12" s="0" t="s">
        <v>385</v>
      </c>
      <c r="AD12" s="0" t="s">
        <v>404</v>
      </c>
      <c r="AE12" s="0" t="s">
        <v>385</v>
      </c>
      <c r="AF12" s="0" t="s">
        <v>385</v>
      </c>
      <c r="AG12" s="0" t="s">
        <v>385</v>
      </c>
      <c r="AH12" s="0" t="s">
        <v>385</v>
      </c>
      <c r="AI12" s="0" t="s">
        <v>385</v>
      </c>
      <c r="AJ12" s="0" t="s">
        <v>400</v>
      </c>
      <c r="AK12" s="0" t="s">
        <v>385</v>
      </c>
      <c r="AL12" s="0" t="s">
        <v>401</v>
      </c>
      <c r="AM12" s="0" t="s">
        <v>385</v>
      </c>
      <c r="AN12" s="0" t="s">
        <v>391</v>
      </c>
      <c r="AO12" s="0" t="s">
        <v>385</v>
      </c>
      <c r="AP12" s="0" t="s">
        <v>385</v>
      </c>
      <c r="AQ12" s="0" t="s">
        <v>393</v>
      </c>
      <c r="AR12" s="0" t="s">
        <v>385</v>
      </c>
      <c r="AS12" s="0" t="s">
        <v>394</v>
      </c>
    </row>
    <row r="13" customFormat="false" ht="13.5" hidden="false" customHeight="false" outlineLevel="0" collapsed="false">
      <c r="A13" s="0" t="s">
        <v>58</v>
      </c>
      <c r="B13" s="33" t="s">
        <v>33</v>
      </c>
      <c r="C13" s="33" t="s">
        <v>381</v>
      </c>
      <c r="D13" s="0" t="s">
        <v>382</v>
      </c>
      <c r="E13" s="0" t="n">
        <v>137</v>
      </c>
      <c r="F13" s="0" t="n">
        <v>193097</v>
      </c>
      <c r="G13" s="0" t="n">
        <v>380030</v>
      </c>
      <c r="H13" s="0" t="n">
        <v>5515382</v>
      </c>
      <c r="I13" s="0" t="s">
        <v>14</v>
      </c>
      <c r="J13" s="0" t="s">
        <v>395</v>
      </c>
      <c r="K13" s="0" t="n">
        <v>1</v>
      </c>
      <c r="L13" s="0" t="n">
        <v>2</v>
      </c>
      <c r="M13" s="0" t="n">
        <v>7</v>
      </c>
      <c r="N13" s="0" t="n">
        <v>6</v>
      </c>
      <c r="O13" s="0" t="s">
        <v>384</v>
      </c>
      <c r="P13" s="0" t="s">
        <v>385</v>
      </c>
      <c r="Q13" s="0" t="s">
        <v>385</v>
      </c>
      <c r="R13" s="0" t="s">
        <v>385</v>
      </c>
      <c r="S13" s="0" t="s">
        <v>385</v>
      </c>
      <c r="T13" s="0" t="s">
        <v>385</v>
      </c>
      <c r="U13" s="0" t="s">
        <v>386</v>
      </c>
      <c r="V13" s="0" t="s">
        <v>387</v>
      </c>
      <c r="W13" s="0" t="s">
        <v>388</v>
      </c>
      <c r="X13" s="0" t="s">
        <v>389</v>
      </c>
      <c r="Y13" s="0" t="s">
        <v>385</v>
      </c>
      <c r="Z13" s="0" t="s">
        <v>403</v>
      </c>
      <c r="AA13" s="0" t="s">
        <v>385</v>
      </c>
      <c r="AB13" s="0" t="s">
        <v>385</v>
      </c>
      <c r="AC13" s="0" t="s">
        <v>385</v>
      </c>
      <c r="AD13" s="0" t="s">
        <v>404</v>
      </c>
      <c r="AE13" s="0" t="s">
        <v>385</v>
      </c>
      <c r="AF13" s="0" t="s">
        <v>385</v>
      </c>
      <c r="AG13" s="0" t="s">
        <v>385</v>
      </c>
      <c r="AH13" s="0" t="s">
        <v>385</v>
      </c>
      <c r="AI13" s="0" t="s">
        <v>385</v>
      </c>
      <c r="AJ13" s="0" t="s">
        <v>400</v>
      </c>
      <c r="AK13" s="0" t="s">
        <v>385</v>
      </c>
      <c r="AL13" s="0" t="s">
        <v>401</v>
      </c>
      <c r="AM13" s="0" t="s">
        <v>385</v>
      </c>
      <c r="AN13" s="0" t="s">
        <v>391</v>
      </c>
      <c r="AO13" s="0" t="s">
        <v>385</v>
      </c>
      <c r="AP13" s="0" t="s">
        <v>385</v>
      </c>
      <c r="AQ13" s="0" t="s">
        <v>393</v>
      </c>
      <c r="AR13" s="0" t="s">
        <v>385</v>
      </c>
      <c r="AS13" s="0" t="s">
        <v>394</v>
      </c>
    </row>
    <row r="14" customFormat="false" ht="13.5" hidden="false" customHeight="false" outlineLevel="0" collapsed="false">
      <c r="A14" s="0" t="s">
        <v>35</v>
      </c>
      <c r="B14" s="33" t="s">
        <v>33</v>
      </c>
      <c r="C14" s="33" t="s">
        <v>381</v>
      </c>
      <c r="D14" s="0" t="s">
        <v>382</v>
      </c>
      <c r="E14" s="0" t="n">
        <v>126</v>
      </c>
      <c r="F14" s="0" t="n">
        <v>196485</v>
      </c>
      <c r="G14" s="0" t="n">
        <v>392457</v>
      </c>
      <c r="H14" s="0" t="n">
        <v>5506093</v>
      </c>
      <c r="I14" s="0" t="s">
        <v>14</v>
      </c>
      <c r="J14" s="0" t="s">
        <v>395</v>
      </c>
      <c r="K14" s="0" t="n">
        <v>1</v>
      </c>
      <c r="L14" s="0" t="n">
        <v>2</v>
      </c>
      <c r="M14" s="0" t="n">
        <v>7</v>
      </c>
      <c r="N14" s="0" t="n">
        <v>6</v>
      </c>
      <c r="O14" s="0" t="s">
        <v>384</v>
      </c>
      <c r="P14" s="0" t="s">
        <v>385</v>
      </c>
      <c r="Q14" s="0" t="s">
        <v>385</v>
      </c>
      <c r="R14" s="0" t="s">
        <v>385</v>
      </c>
      <c r="S14" s="0" t="s">
        <v>385</v>
      </c>
      <c r="T14" s="0" t="s">
        <v>385</v>
      </c>
      <c r="U14" s="0" t="s">
        <v>386</v>
      </c>
      <c r="V14" s="0" t="s">
        <v>387</v>
      </c>
      <c r="W14" s="0" t="s">
        <v>388</v>
      </c>
      <c r="X14" s="0" t="s">
        <v>389</v>
      </c>
      <c r="Y14" s="0" t="s">
        <v>385</v>
      </c>
      <c r="Z14" s="0" t="s">
        <v>403</v>
      </c>
      <c r="AA14" s="0" t="s">
        <v>385</v>
      </c>
      <c r="AB14" s="0" t="s">
        <v>385</v>
      </c>
      <c r="AC14" s="0" t="s">
        <v>385</v>
      </c>
      <c r="AD14" s="0" t="s">
        <v>404</v>
      </c>
      <c r="AE14" s="0" t="s">
        <v>385</v>
      </c>
      <c r="AF14" s="0" t="s">
        <v>385</v>
      </c>
      <c r="AG14" s="0" t="s">
        <v>385</v>
      </c>
      <c r="AH14" s="0" t="s">
        <v>385</v>
      </c>
      <c r="AI14" s="0" t="s">
        <v>385</v>
      </c>
      <c r="AJ14" s="0" t="s">
        <v>400</v>
      </c>
      <c r="AK14" s="0" t="s">
        <v>385</v>
      </c>
      <c r="AL14" s="0" t="s">
        <v>401</v>
      </c>
      <c r="AM14" s="0" t="s">
        <v>385</v>
      </c>
      <c r="AN14" s="0" t="s">
        <v>391</v>
      </c>
      <c r="AO14" s="0" t="s">
        <v>385</v>
      </c>
      <c r="AP14" s="0" t="s">
        <v>385</v>
      </c>
      <c r="AQ14" s="0" t="s">
        <v>393</v>
      </c>
      <c r="AR14" s="0" t="s">
        <v>385</v>
      </c>
      <c r="AS14" s="0" t="s">
        <v>394</v>
      </c>
    </row>
    <row r="15" customFormat="false" ht="13.5" hidden="false" customHeight="false" outlineLevel="0" collapsed="false">
      <c r="A15" s="0" t="s">
        <v>44</v>
      </c>
      <c r="B15" s="33" t="s">
        <v>33</v>
      </c>
      <c r="C15" s="33" t="s">
        <v>381</v>
      </c>
      <c r="D15" s="0" t="s">
        <v>382</v>
      </c>
      <c r="E15" s="0" t="n">
        <v>125</v>
      </c>
      <c r="F15" s="0" t="n">
        <v>184069</v>
      </c>
      <c r="G15" s="0" t="n">
        <v>328830</v>
      </c>
      <c r="H15" s="0" t="n">
        <v>5494041</v>
      </c>
      <c r="I15" s="0" t="s">
        <v>14</v>
      </c>
      <c r="J15" s="0" t="s">
        <v>408</v>
      </c>
      <c r="K15" s="0" t="n">
        <v>1</v>
      </c>
      <c r="L15" s="0" t="n">
        <v>2</v>
      </c>
      <c r="M15" s="0" t="n">
        <v>3</v>
      </c>
      <c r="N15" s="0" t="n">
        <v>2</v>
      </c>
      <c r="O15" s="0" t="s">
        <v>384</v>
      </c>
      <c r="P15" s="0" t="s">
        <v>385</v>
      </c>
      <c r="Q15" s="0" t="s">
        <v>385</v>
      </c>
      <c r="R15" s="0" t="s">
        <v>385</v>
      </c>
      <c r="S15" s="0" t="s">
        <v>385</v>
      </c>
      <c r="T15" s="0" t="s">
        <v>385</v>
      </c>
      <c r="U15" s="0" t="s">
        <v>386</v>
      </c>
      <c r="V15" s="0" t="s">
        <v>387</v>
      </c>
      <c r="W15" s="0" t="s">
        <v>388</v>
      </c>
      <c r="X15" s="0" t="s">
        <v>409</v>
      </c>
      <c r="Y15" s="0" t="s">
        <v>385</v>
      </c>
      <c r="Z15" s="0" t="s">
        <v>385</v>
      </c>
      <c r="AA15" s="0" t="s">
        <v>385</v>
      </c>
      <c r="AB15" s="0" t="s">
        <v>385</v>
      </c>
      <c r="AC15" s="0" t="s">
        <v>385</v>
      </c>
      <c r="AD15" s="0" t="s">
        <v>385</v>
      </c>
      <c r="AE15" s="0" t="s">
        <v>385</v>
      </c>
      <c r="AF15" s="0" t="s">
        <v>385</v>
      </c>
      <c r="AG15" s="0" t="s">
        <v>385</v>
      </c>
      <c r="AH15" s="0" t="s">
        <v>385</v>
      </c>
      <c r="AI15" s="0" t="s">
        <v>385</v>
      </c>
      <c r="AJ15" s="0" t="s">
        <v>385</v>
      </c>
      <c r="AK15" s="0" t="s">
        <v>385</v>
      </c>
      <c r="AL15" s="0" t="s">
        <v>385</v>
      </c>
      <c r="AM15" s="0" t="s">
        <v>385</v>
      </c>
      <c r="AN15" s="0" t="s">
        <v>391</v>
      </c>
      <c r="AO15" s="0" t="s">
        <v>385</v>
      </c>
      <c r="AP15" s="0" t="s">
        <v>385</v>
      </c>
      <c r="AQ15" s="0" t="s">
        <v>393</v>
      </c>
      <c r="AR15" s="0" t="s">
        <v>385</v>
      </c>
      <c r="AS15" s="0" t="s">
        <v>394</v>
      </c>
    </row>
    <row r="16" customFormat="false" ht="13.5" hidden="false" customHeight="false" outlineLevel="0" collapsed="false">
      <c r="A16" s="0" t="s">
        <v>55</v>
      </c>
      <c r="B16" s="33" t="s">
        <v>33</v>
      </c>
      <c r="C16" s="33" t="s">
        <v>381</v>
      </c>
      <c r="D16" s="0" t="s">
        <v>382</v>
      </c>
      <c r="E16" s="0" t="n">
        <v>181</v>
      </c>
      <c r="F16" s="0" t="n">
        <v>139171</v>
      </c>
      <c r="G16" s="0" t="n">
        <v>367772</v>
      </c>
      <c r="H16" s="0" t="n">
        <v>5762231</v>
      </c>
      <c r="I16" s="0" t="s">
        <v>14</v>
      </c>
      <c r="J16" s="0" t="s">
        <v>407</v>
      </c>
      <c r="K16" s="0" t="n">
        <v>1</v>
      </c>
      <c r="L16" s="0" t="n">
        <v>2</v>
      </c>
      <c r="M16" s="0" t="n">
        <v>5</v>
      </c>
      <c r="N16" s="0" t="n">
        <v>4</v>
      </c>
      <c r="O16" s="0" t="s">
        <v>384</v>
      </c>
      <c r="P16" s="0" t="s">
        <v>385</v>
      </c>
      <c r="Q16" s="0" t="s">
        <v>385</v>
      </c>
      <c r="R16" s="0" t="s">
        <v>385</v>
      </c>
      <c r="S16" s="0" t="s">
        <v>385</v>
      </c>
      <c r="T16" s="0" t="s">
        <v>385</v>
      </c>
      <c r="U16" s="0" t="s">
        <v>386</v>
      </c>
      <c r="V16" s="0" t="s">
        <v>387</v>
      </c>
      <c r="W16" s="0" t="s">
        <v>388</v>
      </c>
      <c r="X16" s="0" t="s">
        <v>389</v>
      </c>
      <c r="Y16" s="0" t="s">
        <v>385</v>
      </c>
      <c r="Z16" s="0" t="s">
        <v>385</v>
      </c>
      <c r="AA16" s="0" t="s">
        <v>385</v>
      </c>
      <c r="AB16" s="0" t="s">
        <v>385</v>
      </c>
      <c r="AC16" s="0" t="s">
        <v>385</v>
      </c>
      <c r="AD16" s="0" t="s">
        <v>404</v>
      </c>
      <c r="AE16" s="0" t="s">
        <v>385</v>
      </c>
      <c r="AF16" s="0" t="s">
        <v>385</v>
      </c>
      <c r="AG16" s="0" t="s">
        <v>385</v>
      </c>
      <c r="AH16" s="0" t="s">
        <v>385</v>
      </c>
      <c r="AI16" s="0" t="s">
        <v>385</v>
      </c>
      <c r="AJ16" s="0" t="s">
        <v>400</v>
      </c>
      <c r="AK16" s="0" t="s">
        <v>385</v>
      </c>
      <c r="AL16" s="0" t="s">
        <v>385</v>
      </c>
      <c r="AM16" s="0" t="s">
        <v>385</v>
      </c>
      <c r="AN16" s="0" t="s">
        <v>391</v>
      </c>
      <c r="AO16" s="0" t="s">
        <v>385</v>
      </c>
      <c r="AP16" s="0" t="s">
        <v>385</v>
      </c>
      <c r="AQ16" s="0" t="s">
        <v>393</v>
      </c>
      <c r="AR16" s="0" t="s">
        <v>385</v>
      </c>
      <c r="AS16" s="0" t="s">
        <v>394</v>
      </c>
    </row>
    <row r="17" customFormat="false" ht="13.5" hidden="false" customHeight="false" outlineLevel="0" collapsed="false">
      <c r="A17" s="0" t="s">
        <v>30</v>
      </c>
      <c r="B17" s="0" t="s">
        <v>16</v>
      </c>
      <c r="D17" s="0" t="s">
        <v>382</v>
      </c>
      <c r="E17" s="0" t="n">
        <v>114</v>
      </c>
      <c r="F17" s="0" t="n">
        <v>203634</v>
      </c>
      <c r="G17" s="0" t="n">
        <v>394666</v>
      </c>
      <c r="H17" s="0" t="n">
        <v>5486361</v>
      </c>
      <c r="I17" s="0" t="s">
        <v>14</v>
      </c>
      <c r="J17" s="0" t="s">
        <v>395</v>
      </c>
      <c r="K17" s="0" t="n">
        <v>1</v>
      </c>
      <c r="L17" s="0" t="n">
        <v>2</v>
      </c>
      <c r="M17" s="0" t="n">
        <v>3</v>
      </c>
      <c r="N17" s="0" t="n">
        <v>2</v>
      </c>
      <c r="O17" s="0" t="s">
        <v>384</v>
      </c>
      <c r="P17" s="0" t="s">
        <v>385</v>
      </c>
      <c r="Q17" s="0" t="s">
        <v>385</v>
      </c>
      <c r="R17" s="0" t="s">
        <v>385</v>
      </c>
      <c r="S17" s="0" t="s">
        <v>385</v>
      </c>
      <c r="T17" s="0" t="s">
        <v>385</v>
      </c>
      <c r="U17" s="0" t="s">
        <v>386</v>
      </c>
      <c r="V17" s="0" t="s">
        <v>387</v>
      </c>
      <c r="W17" s="0" t="s">
        <v>388</v>
      </c>
      <c r="X17" s="0" t="s">
        <v>385</v>
      </c>
      <c r="Y17" s="0" t="s">
        <v>385</v>
      </c>
      <c r="Z17" s="0" t="s">
        <v>385</v>
      </c>
      <c r="AA17" s="0" t="s">
        <v>385</v>
      </c>
      <c r="AB17" s="0" t="s">
        <v>385</v>
      </c>
      <c r="AC17" s="0" t="s">
        <v>385</v>
      </c>
      <c r="AD17" s="0" t="s">
        <v>385</v>
      </c>
      <c r="AE17" s="0" t="s">
        <v>385</v>
      </c>
      <c r="AF17" s="0" t="s">
        <v>385</v>
      </c>
      <c r="AG17" s="0" t="s">
        <v>385</v>
      </c>
      <c r="AH17" s="0" t="s">
        <v>385</v>
      </c>
      <c r="AI17" s="0" t="s">
        <v>385</v>
      </c>
      <c r="AJ17" s="0" t="s">
        <v>385</v>
      </c>
      <c r="AK17" s="0" t="s">
        <v>385</v>
      </c>
      <c r="AL17" s="0" t="s">
        <v>578</v>
      </c>
      <c r="AM17" s="0" t="s">
        <v>385</v>
      </c>
      <c r="AN17" s="0" t="s">
        <v>391</v>
      </c>
      <c r="AO17" s="0" t="s">
        <v>385</v>
      </c>
      <c r="AP17" s="0" t="s">
        <v>406</v>
      </c>
      <c r="AQ17" s="0" t="s">
        <v>393</v>
      </c>
      <c r="AR17" s="0" t="s">
        <v>385</v>
      </c>
      <c r="AS17" s="0" t="s">
        <v>394</v>
      </c>
    </row>
    <row r="18" customFormat="false" ht="13.5" hidden="false" customHeight="false" outlineLevel="0" collapsed="false">
      <c r="A18" s="0" t="s">
        <v>21</v>
      </c>
      <c r="B18" s="0" t="s">
        <v>16</v>
      </c>
      <c r="D18" s="0" t="s">
        <v>382</v>
      </c>
      <c r="E18" s="0" t="n">
        <v>166</v>
      </c>
      <c r="F18" s="0" t="n">
        <v>151844</v>
      </c>
      <c r="G18" s="0" t="n">
        <v>441804</v>
      </c>
      <c r="H18" s="0" t="n">
        <v>5935671</v>
      </c>
      <c r="I18" s="0" t="s">
        <v>14</v>
      </c>
      <c r="J18" s="0" t="s">
        <v>630</v>
      </c>
      <c r="K18" s="0" t="n">
        <v>1</v>
      </c>
      <c r="L18" s="0" t="n">
        <v>2</v>
      </c>
      <c r="M18" s="0" t="n">
        <v>6</v>
      </c>
      <c r="N18" s="0" t="n">
        <v>6</v>
      </c>
      <c r="O18" s="0" t="s">
        <v>384</v>
      </c>
      <c r="P18" s="0" t="s">
        <v>385</v>
      </c>
      <c r="Q18" s="0" t="s">
        <v>385</v>
      </c>
      <c r="R18" s="0" t="s">
        <v>385</v>
      </c>
      <c r="S18" s="0" t="s">
        <v>385</v>
      </c>
      <c r="T18" s="0" t="s">
        <v>385</v>
      </c>
      <c r="U18" s="0" t="s">
        <v>386</v>
      </c>
      <c r="V18" s="0" t="s">
        <v>387</v>
      </c>
      <c r="W18" s="0" t="s">
        <v>388</v>
      </c>
      <c r="X18" s="0" t="s">
        <v>389</v>
      </c>
      <c r="Y18" s="0" t="s">
        <v>385</v>
      </c>
      <c r="Z18" s="0" t="s">
        <v>385</v>
      </c>
      <c r="AA18" s="0" t="s">
        <v>385</v>
      </c>
      <c r="AB18" s="0" t="s">
        <v>385</v>
      </c>
      <c r="AC18" s="0" t="s">
        <v>385</v>
      </c>
      <c r="AD18" s="0" t="s">
        <v>427</v>
      </c>
      <c r="AE18" s="0" t="s">
        <v>385</v>
      </c>
      <c r="AF18" s="0" t="s">
        <v>385</v>
      </c>
      <c r="AG18" s="0" t="s">
        <v>385</v>
      </c>
      <c r="AH18" s="0" t="s">
        <v>385</v>
      </c>
      <c r="AI18" s="0" t="s">
        <v>385</v>
      </c>
      <c r="AJ18" s="0" t="s">
        <v>390</v>
      </c>
      <c r="AK18" s="0" t="s">
        <v>385</v>
      </c>
      <c r="AL18" s="0" t="s">
        <v>401</v>
      </c>
      <c r="AM18" s="0" t="s">
        <v>385</v>
      </c>
      <c r="AN18" s="0" t="s">
        <v>631</v>
      </c>
      <c r="AO18" s="0" t="s">
        <v>392</v>
      </c>
      <c r="AP18" s="0" t="s">
        <v>385</v>
      </c>
      <c r="AQ18" s="0" t="s">
        <v>557</v>
      </c>
      <c r="AR18" s="0" t="s">
        <v>385</v>
      </c>
      <c r="AS18" s="0" t="s">
        <v>394</v>
      </c>
    </row>
    <row r="19" customFormat="false" ht="13.5" hidden="false" customHeight="false" outlineLevel="0" collapsed="false">
      <c r="A19" s="0" t="s">
        <v>15</v>
      </c>
      <c r="B19" s="0" t="s">
        <v>16</v>
      </c>
      <c r="D19" s="0" t="s">
        <v>382</v>
      </c>
      <c r="E19" s="0" t="n">
        <v>154</v>
      </c>
      <c r="F19" s="0" t="n">
        <v>176166</v>
      </c>
      <c r="G19" s="0" t="n">
        <v>367443</v>
      </c>
      <c r="H19" s="0" t="n">
        <v>5821243</v>
      </c>
      <c r="I19" s="0" t="s">
        <v>14</v>
      </c>
      <c r="J19" s="0" t="s">
        <v>395</v>
      </c>
      <c r="K19" s="0" t="n">
        <v>1</v>
      </c>
      <c r="L19" s="0" t="n">
        <v>2</v>
      </c>
      <c r="M19" s="0" t="n">
        <v>10</v>
      </c>
      <c r="N19" s="0" t="n">
        <v>12</v>
      </c>
      <c r="O19" s="0" t="s">
        <v>384</v>
      </c>
      <c r="P19" s="0" t="s">
        <v>385</v>
      </c>
      <c r="Q19" s="0" t="s">
        <v>385</v>
      </c>
      <c r="R19" s="0" t="s">
        <v>385</v>
      </c>
      <c r="S19" s="0" t="s">
        <v>385</v>
      </c>
      <c r="T19" s="0" t="s">
        <v>385</v>
      </c>
      <c r="U19" s="0" t="s">
        <v>386</v>
      </c>
      <c r="V19" s="0" t="s">
        <v>387</v>
      </c>
      <c r="W19" s="0" t="s">
        <v>388</v>
      </c>
      <c r="X19" s="0" t="s">
        <v>632</v>
      </c>
      <c r="Y19" s="0" t="s">
        <v>385</v>
      </c>
      <c r="Z19" s="0" t="s">
        <v>403</v>
      </c>
      <c r="AA19" s="0" t="s">
        <v>385</v>
      </c>
      <c r="AB19" s="0" t="s">
        <v>385</v>
      </c>
      <c r="AC19" s="0" t="s">
        <v>385</v>
      </c>
      <c r="AD19" s="0" t="s">
        <v>404</v>
      </c>
      <c r="AE19" s="0" t="s">
        <v>462</v>
      </c>
      <c r="AF19" s="0" t="s">
        <v>412</v>
      </c>
      <c r="AG19" s="0" t="s">
        <v>385</v>
      </c>
      <c r="AH19" s="0" t="s">
        <v>385</v>
      </c>
      <c r="AI19" s="0" t="s">
        <v>478</v>
      </c>
      <c r="AJ19" s="0" t="s">
        <v>400</v>
      </c>
      <c r="AK19" s="0" t="s">
        <v>385</v>
      </c>
      <c r="AL19" s="0" t="s">
        <v>401</v>
      </c>
      <c r="AM19" s="0" t="s">
        <v>385</v>
      </c>
      <c r="AN19" s="0" t="s">
        <v>391</v>
      </c>
      <c r="AO19" s="0" t="s">
        <v>414</v>
      </c>
      <c r="AP19" s="0" t="s">
        <v>415</v>
      </c>
      <c r="AQ19" s="0" t="s">
        <v>393</v>
      </c>
      <c r="AR19" s="0" t="s">
        <v>385</v>
      </c>
      <c r="AS19" s="0" t="s">
        <v>394</v>
      </c>
    </row>
    <row r="20" customFormat="false" ht="13.5" hidden="false" customHeight="false" outlineLevel="0" collapsed="false">
      <c r="A20" s="0" t="s">
        <v>25</v>
      </c>
      <c r="B20" s="0" t="s">
        <v>16</v>
      </c>
      <c r="D20" s="0" t="s">
        <v>382</v>
      </c>
      <c r="E20" s="0" t="n">
        <v>135</v>
      </c>
      <c r="F20" s="0" t="n">
        <v>196481</v>
      </c>
      <c r="G20" s="0" t="n">
        <v>392461</v>
      </c>
      <c r="H20" s="0" t="n">
        <v>5555413</v>
      </c>
      <c r="I20" s="0" t="s">
        <v>14</v>
      </c>
      <c r="J20" s="0" t="s">
        <v>395</v>
      </c>
      <c r="K20" s="0" t="n">
        <v>1</v>
      </c>
      <c r="L20" s="0" t="n">
        <v>2</v>
      </c>
      <c r="M20" s="0" t="n">
        <v>7</v>
      </c>
      <c r="N20" s="0" t="n">
        <v>7</v>
      </c>
      <c r="O20" s="0" t="s">
        <v>384</v>
      </c>
      <c r="P20" s="0" t="s">
        <v>385</v>
      </c>
      <c r="Q20" s="0" t="s">
        <v>385</v>
      </c>
      <c r="R20" s="0" t="s">
        <v>385</v>
      </c>
      <c r="S20" s="0" t="s">
        <v>385</v>
      </c>
      <c r="T20" s="0" t="s">
        <v>385</v>
      </c>
      <c r="U20" s="0" t="s">
        <v>386</v>
      </c>
      <c r="V20" s="0" t="s">
        <v>387</v>
      </c>
      <c r="W20" s="0" t="s">
        <v>388</v>
      </c>
      <c r="X20" s="0" t="s">
        <v>433</v>
      </c>
      <c r="Y20" s="0" t="s">
        <v>385</v>
      </c>
      <c r="Z20" s="0" t="s">
        <v>403</v>
      </c>
      <c r="AA20" s="0" t="s">
        <v>385</v>
      </c>
      <c r="AB20" s="0" t="s">
        <v>385</v>
      </c>
      <c r="AC20" s="0" t="s">
        <v>385</v>
      </c>
      <c r="AD20" s="0" t="s">
        <v>404</v>
      </c>
      <c r="AE20" s="0" t="s">
        <v>385</v>
      </c>
      <c r="AF20" s="0" t="s">
        <v>385</v>
      </c>
      <c r="AG20" s="0" t="s">
        <v>385</v>
      </c>
      <c r="AH20" s="0" t="s">
        <v>385</v>
      </c>
      <c r="AI20" s="0" t="s">
        <v>385</v>
      </c>
      <c r="AJ20" s="0" t="s">
        <v>400</v>
      </c>
      <c r="AK20" s="0" t="s">
        <v>385</v>
      </c>
      <c r="AL20" s="0" t="s">
        <v>401</v>
      </c>
      <c r="AM20" s="0" t="s">
        <v>385</v>
      </c>
      <c r="AN20" s="0" t="s">
        <v>391</v>
      </c>
      <c r="AO20" s="0" t="s">
        <v>385</v>
      </c>
      <c r="AP20" s="0" t="s">
        <v>385</v>
      </c>
      <c r="AQ20" s="0" t="s">
        <v>393</v>
      </c>
      <c r="AR20" s="0" t="s">
        <v>385</v>
      </c>
      <c r="AS20" s="0" t="s">
        <v>394</v>
      </c>
    </row>
    <row r="21" customFormat="false" ht="13.5" hidden="false" customHeight="false" outlineLevel="0" collapsed="false">
      <c r="A21" s="0" t="s">
        <v>42</v>
      </c>
      <c r="B21" s="33" t="s">
        <v>33</v>
      </c>
      <c r="C21" s="33" t="s">
        <v>381</v>
      </c>
      <c r="D21" s="0" t="s">
        <v>382</v>
      </c>
      <c r="E21" s="0" t="n">
        <v>188</v>
      </c>
      <c r="F21" s="0" t="n">
        <v>176163</v>
      </c>
      <c r="G21" s="0" t="n">
        <v>328830</v>
      </c>
      <c r="H21" s="0" t="n">
        <v>5556924</v>
      </c>
      <c r="I21" s="0" t="s">
        <v>14</v>
      </c>
      <c r="J21" s="0" t="s">
        <v>408</v>
      </c>
      <c r="K21" s="0" t="n">
        <v>1</v>
      </c>
      <c r="L21" s="0" t="n">
        <v>2</v>
      </c>
      <c r="M21" s="0" t="n">
        <v>3</v>
      </c>
      <c r="N21" s="0" t="n">
        <v>2</v>
      </c>
      <c r="O21" s="0" t="s">
        <v>384</v>
      </c>
      <c r="P21" s="0" t="s">
        <v>385</v>
      </c>
      <c r="Q21" s="0" t="s">
        <v>385</v>
      </c>
      <c r="R21" s="0" t="s">
        <v>385</v>
      </c>
      <c r="S21" s="0" t="s">
        <v>385</v>
      </c>
      <c r="T21" s="0" t="s">
        <v>385</v>
      </c>
      <c r="U21" s="0" t="s">
        <v>386</v>
      </c>
      <c r="V21" s="0" t="s">
        <v>387</v>
      </c>
      <c r="W21" s="0" t="s">
        <v>388</v>
      </c>
      <c r="X21" s="0" t="s">
        <v>409</v>
      </c>
      <c r="Y21" s="0" t="s">
        <v>385</v>
      </c>
      <c r="Z21" s="0" t="s">
        <v>385</v>
      </c>
      <c r="AA21" s="0" t="s">
        <v>385</v>
      </c>
      <c r="AB21" s="0" t="s">
        <v>385</v>
      </c>
      <c r="AC21" s="0" t="s">
        <v>385</v>
      </c>
      <c r="AD21" s="0" t="s">
        <v>385</v>
      </c>
      <c r="AE21" s="0" t="s">
        <v>385</v>
      </c>
      <c r="AF21" s="0" t="s">
        <v>385</v>
      </c>
      <c r="AG21" s="0" t="s">
        <v>385</v>
      </c>
      <c r="AH21" s="0" t="s">
        <v>385</v>
      </c>
      <c r="AI21" s="0" t="s">
        <v>385</v>
      </c>
      <c r="AJ21" s="0" t="s">
        <v>385</v>
      </c>
      <c r="AK21" s="0" t="s">
        <v>385</v>
      </c>
      <c r="AL21" s="0" t="s">
        <v>385</v>
      </c>
      <c r="AM21" s="0" t="s">
        <v>385</v>
      </c>
      <c r="AN21" s="0" t="s">
        <v>391</v>
      </c>
      <c r="AO21" s="0" t="s">
        <v>392</v>
      </c>
      <c r="AP21" s="0" t="s">
        <v>385</v>
      </c>
      <c r="AQ21" s="0" t="s">
        <v>393</v>
      </c>
      <c r="AR21" s="0" t="s">
        <v>385</v>
      </c>
      <c r="AS21" s="0" t="s">
        <v>394</v>
      </c>
    </row>
    <row r="22" customFormat="false" ht="13.5" hidden="false" customHeight="false" outlineLevel="0" collapsed="false">
      <c r="A22" s="0" t="s">
        <v>59</v>
      </c>
      <c r="B22" s="33" t="s">
        <v>33</v>
      </c>
      <c r="C22" s="33" t="s">
        <v>381</v>
      </c>
      <c r="D22" s="0" t="s">
        <v>382</v>
      </c>
      <c r="E22" s="0" t="n">
        <v>131</v>
      </c>
      <c r="F22" s="0" t="n">
        <v>193097</v>
      </c>
      <c r="G22" s="0" t="n">
        <v>392461</v>
      </c>
      <c r="H22" s="0" t="n">
        <v>5506731</v>
      </c>
      <c r="I22" s="0" t="s">
        <v>14</v>
      </c>
      <c r="J22" s="0" t="s">
        <v>395</v>
      </c>
      <c r="K22" s="0" t="n">
        <v>1</v>
      </c>
      <c r="L22" s="0" t="n">
        <v>2</v>
      </c>
      <c r="M22" s="0" t="n">
        <v>3</v>
      </c>
      <c r="N22" s="0" t="n">
        <v>2</v>
      </c>
      <c r="O22" s="0" t="s">
        <v>384</v>
      </c>
      <c r="P22" s="0" t="s">
        <v>385</v>
      </c>
      <c r="Q22" s="0" t="s">
        <v>385</v>
      </c>
      <c r="R22" s="0" t="s">
        <v>385</v>
      </c>
      <c r="S22" s="0" t="s">
        <v>385</v>
      </c>
      <c r="T22" s="0" t="s">
        <v>385</v>
      </c>
      <c r="U22" s="0" t="s">
        <v>386</v>
      </c>
      <c r="V22" s="0" t="s">
        <v>387</v>
      </c>
      <c r="W22" s="0" t="s">
        <v>388</v>
      </c>
      <c r="X22" s="0" t="s">
        <v>385</v>
      </c>
      <c r="Y22" s="0" t="s">
        <v>385</v>
      </c>
      <c r="Z22" s="0" t="s">
        <v>385</v>
      </c>
      <c r="AA22" s="0" t="s">
        <v>385</v>
      </c>
      <c r="AB22" s="0" t="s">
        <v>385</v>
      </c>
      <c r="AC22" s="0" t="s">
        <v>385</v>
      </c>
      <c r="AD22" s="0" t="s">
        <v>385</v>
      </c>
      <c r="AE22" s="0" t="s">
        <v>385</v>
      </c>
      <c r="AF22" s="0" t="s">
        <v>385</v>
      </c>
      <c r="AG22" s="0" t="s">
        <v>385</v>
      </c>
      <c r="AH22" s="0" t="s">
        <v>385</v>
      </c>
      <c r="AI22" s="0" t="s">
        <v>385</v>
      </c>
      <c r="AJ22" s="0" t="s">
        <v>402</v>
      </c>
      <c r="AK22" s="0" t="s">
        <v>385</v>
      </c>
      <c r="AL22" s="0" t="s">
        <v>385</v>
      </c>
      <c r="AM22" s="0" t="s">
        <v>385</v>
      </c>
      <c r="AN22" s="0" t="s">
        <v>391</v>
      </c>
      <c r="AO22" s="0" t="s">
        <v>385</v>
      </c>
      <c r="AP22" s="0" t="s">
        <v>385</v>
      </c>
      <c r="AQ22" s="0" t="s">
        <v>393</v>
      </c>
      <c r="AR22" s="0" t="s">
        <v>385</v>
      </c>
      <c r="AS22" s="0" t="s">
        <v>394</v>
      </c>
    </row>
    <row r="23" customFormat="false" ht="13.5" hidden="false" customHeight="false" outlineLevel="0" collapsed="false">
      <c r="A23" s="0" t="s">
        <v>80</v>
      </c>
      <c r="B23" s="0" t="s">
        <v>70</v>
      </c>
      <c r="D23" s="0" t="s">
        <v>382</v>
      </c>
      <c r="E23" s="0" t="n">
        <v>112</v>
      </c>
      <c r="F23" s="0" t="n">
        <v>158821</v>
      </c>
      <c r="G23" s="0" t="n">
        <v>380790</v>
      </c>
      <c r="H23" s="0" t="n">
        <v>5659229</v>
      </c>
      <c r="I23" s="0" t="s">
        <v>14</v>
      </c>
      <c r="J23" s="0" t="s">
        <v>395</v>
      </c>
      <c r="K23" s="0" t="n">
        <v>1</v>
      </c>
      <c r="L23" s="0" t="n">
        <v>2</v>
      </c>
      <c r="M23" s="0" t="n">
        <v>6</v>
      </c>
      <c r="N23" s="0" t="n">
        <v>9</v>
      </c>
      <c r="O23" s="0" t="s">
        <v>384</v>
      </c>
      <c r="P23" s="0" t="s">
        <v>385</v>
      </c>
      <c r="Q23" s="0" t="s">
        <v>385</v>
      </c>
      <c r="R23" s="0" t="s">
        <v>385</v>
      </c>
      <c r="S23" s="0" t="s">
        <v>385</v>
      </c>
      <c r="T23" s="0" t="s">
        <v>385</v>
      </c>
      <c r="U23" s="0" t="s">
        <v>386</v>
      </c>
      <c r="V23" s="0" t="s">
        <v>387</v>
      </c>
      <c r="W23" s="0" t="s">
        <v>388</v>
      </c>
      <c r="X23" s="0" t="s">
        <v>633</v>
      </c>
      <c r="Y23" s="0" t="s">
        <v>385</v>
      </c>
      <c r="Z23" s="0" t="s">
        <v>385</v>
      </c>
      <c r="AA23" s="0" t="s">
        <v>385</v>
      </c>
      <c r="AB23" s="0" t="s">
        <v>385</v>
      </c>
      <c r="AC23" s="0" t="s">
        <v>385</v>
      </c>
      <c r="AD23" s="0" t="s">
        <v>411</v>
      </c>
      <c r="AE23" s="0" t="s">
        <v>385</v>
      </c>
      <c r="AF23" s="0" t="s">
        <v>412</v>
      </c>
      <c r="AG23" s="0" t="s">
        <v>385</v>
      </c>
      <c r="AH23" s="0" t="s">
        <v>385</v>
      </c>
      <c r="AI23" s="0" t="s">
        <v>385</v>
      </c>
      <c r="AJ23" s="0" t="s">
        <v>385</v>
      </c>
      <c r="AK23" s="0" t="s">
        <v>385</v>
      </c>
      <c r="AL23" s="0" t="s">
        <v>401</v>
      </c>
      <c r="AM23" s="0" t="s">
        <v>385</v>
      </c>
      <c r="AN23" s="0" t="s">
        <v>391</v>
      </c>
      <c r="AO23" s="0" t="s">
        <v>414</v>
      </c>
      <c r="AP23" s="0" t="s">
        <v>415</v>
      </c>
      <c r="AQ23" s="0" t="s">
        <v>393</v>
      </c>
      <c r="AR23" s="0" t="s">
        <v>385</v>
      </c>
      <c r="AS23" s="0" t="s">
        <v>394</v>
      </c>
    </row>
    <row r="24" customFormat="false" ht="13.5" hidden="false" customHeight="false" outlineLevel="0" collapsed="false">
      <c r="A24" s="0" t="s">
        <v>92</v>
      </c>
      <c r="B24" s="0" t="s">
        <v>70</v>
      </c>
      <c r="D24" s="0" t="s">
        <v>382</v>
      </c>
      <c r="E24" s="0" t="n">
        <v>131</v>
      </c>
      <c r="F24" s="0" t="n">
        <v>152036</v>
      </c>
      <c r="G24" s="0" t="n">
        <v>289190</v>
      </c>
      <c r="H24" s="0" t="n">
        <v>5510481</v>
      </c>
      <c r="I24" s="0" t="s">
        <v>14</v>
      </c>
      <c r="J24" s="0" t="s">
        <v>407</v>
      </c>
      <c r="K24" s="0" t="n">
        <v>1</v>
      </c>
      <c r="L24" s="0" t="n">
        <v>2</v>
      </c>
      <c r="M24" s="0" t="n">
        <v>5</v>
      </c>
      <c r="N24" s="0" t="n">
        <v>5</v>
      </c>
      <c r="O24" s="0" t="s">
        <v>384</v>
      </c>
      <c r="P24" s="0" t="s">
        <v>385</v>
      </c>
      <c r="Q24" s="0" t="s">
        <v>385</v>
      </c>
      <c r="R24" s="0" t="s">
        <v>385</v>
      </c>
      <c r="S24" s="0" t="s">
        <v>385</v>
      </c>
      <c r="T24" s="0" t="s">
        <v>385</v>
      </c>
      <c r="U24" s="0" t="s">
        <v>386</v>
      </c>
      <c r="V24" s="0" t="s">
        <v>387</v>
      </c>
      <c r="W24" s="0" t="s">
        <v>388</v>
      </c>
      <c r="X24" s="0" t="s">
        <v>433</v>
      </c>
      <c r="Y24" s="0" t="s">
        <v>385</v>
      </c>
      <c r="Z24" s="0" t="s">
        <v>403</v>
      </c>
      <c r="AA24" s="0" t="s">
        <v>385</v>
      </c>
      <c r="AB24" s="0" t="s">
        <v>385</v>
      </c>
      <c r="AC24" s="0" t="s">
        <v>385</v>
      </c>
      <c r="AD24" s="0" t="s">
        <v>385</v>
      </c>
      <c r="AE24" s="0" t="s">
        <v>385</v>
      </c>
      <c r="AF24" s="0" t="s">
        <v>385</v>
      </c>
      <c r="AG24" s="0" t="s">
        <v>385</v>
      </c>
      <c r="AH24" s="0" t="s">
        <v>385</v>
      </c>
      <c r="AI24" s="0" t="s">
        <v>385</v>
      </c>
      <c r="AJ24" s="0" t="s">
        <v>390</v>
      </c>
      <c r="AK24" s="0" t="s">
        <v>385</v>
      </c>
      <c r="AL24" s="0" t="s">
        <v>385</v>
      </c>
      <c r="AM24" s="0" t="s">
        <v>385</v>
      </c>
      <c r="AN24" s="0" t="s">
        <v>391</v>
      </c>
      <c r="AO24" s="0" t="s">
        <v>414</v>
      </c>
      <c r="AP24" s="0" t="s">
        <v>415</v>
      </c>
      <c r="AQ24" s="0" t="s">
        <v>393</v>
      </c>
      <c r="AR24" s="0" t="s">
        <v>385</v>
      </c>
      <c r="AS24" s="0" t="s">
        <v>394</v>
      </c>
    </row>
    <row r="25" customFormat="false" ht="13.5" hidden="false" customHeight="false" outlineLevel="0" collapsed="false">
      <c r="A25" s="0" t="s">
        <v>76</v>
      </c>
      <c r="B25" s="0" t="s">
        <v>70</v>
      </c>
      <c r="D25" s="0" t="s">
        <v>382</v>
      </c>
      <c r="E25" s="0" t="n">
        <v>155</v>
      </c>
      <c r="F25" s="0" t="n">
        <v>176162</v>
      </c>
      <c r="G25" s="0" t="n">
        <v>380749</v>
      </c>
      <c r="H25" s="0" t="n">
        <v>5762030</v>
      </c>
      <c r="I25" s="0" t="s">
        <v>14</v>
      </c>
      <c r="J25" s="0" t="s">
        <v>395</v>
      </c>
      <c r="K25" s="0" t="n">
        <v>1</v>
      </c>
      <c r="L25" s="0" t="n">
        <v>2</v>
      </c>
      <c r="M25" s="0" t="n">
        <v>11</v>
      </c>
      <c r="N25" s="0" t="n">
        <v>20</v>
      </c>
      <c r="O25" s="0" t="s">
        <v>384</v>
      </c>
      <c r="P25" s="0" t="s">
        <v>385</v>
      </c>
      <c r="Q25" s="0" t="s">
        <v>385</v>
      </c>
      <c r="R25" s="0" t="s">
        <v>385</v>
      </c>
      <c r="S25" s="0" t="s">
        <v>385</v>
      </c>
      <c r="T25" s="0" t="s">
        <v>385</v>
      </c>
      <c r="U25" s="0" t="s">
        <v>386</v>
      </c>
      <c r="V25" s="0" t="s">
        <v>387</v>
      </c>
      <c r="W25" s="0" t="s">
        <v>388</v>
      </c>
      <c r="X25" s="0" t="s">
        <v>634</v>
      </c>
      <c r="Y25" s="0" t="s">
        <v>385</v>
      </c>
      <c r="Z25" s="0" t="s">
        <v>403</v>
      </c>
      <c r="AA25" s="0" t="s">
        <v>426</v>
      </c>
      <c r="AB25" s="0" t="s">
        <v>385</v>
      </c>
      <c r="AC25" s="0" t="s">
        <v>447</v>
      </c>
      <c r="AD25" s="0" t="s">
        <v>635</v>
      </c>
      <c r="AE25" s="0" t="s">
        <v>462</v>
      </c>
      <c r="AF25" s="0" t="s">
        <v>412</v>
      </c>
      <c r="AG25" s="0" t="s">
        <v>463</v>
      </c>
      <c r="AH25" s="0" t="s">
        <v>385</v>
      </c>
      <c r="AI25" s="0" t="s">
        <v>478</v>
      </c>
      <c r="AJ25" s="0" t="s">
        <v>413</v>
      </c>
      <c r="AK25" s="0" t="s">
        <v>385</v>
      </c>
      <c r="AL25" s="0" t="s">
        <v>636</v>
      </c>
      <c r="AM25" s="0" t="s">
        <v>385</v>
      </c>
      <c r="AN25" s="0" t="s">
        <v>391</v>
      </c>
      <c r="AO25" s="0" t="s">
        <v>414</v>
      </c>
      <c r="AP25" s="0" t="s">
        <v>415</v>
      </c>
      <c r="AQ25" s="0" t="s">
        <v>393</v>
      </c>
      <c r="AR25" s="0" t="s">
        <v>385</v>
      </c>
      <c r="AS25" s="0" t="s">
        <v>394</v>
      </c>
    </row>
    <row r="26" customFormat="false" ht="13.5" hidden="false" customHeight="false" outlineLevel="0" collapsed="false">
      <c r="A26" s="0" t="s">
        <v>94</v>
      </c>
      <c r="B26" s="0" t="s">
        <v>70</v>
      </c>
      <c r="D26" s="0" t="s">
        <v>382</v>
      </c>
      <c r="E26" s="0" t="n">
        <v>113</v>
      </c>
      <c r="F26" s="0" t="n">
        <v>154023</v>
      </c>
      <c r="G26" s="0" t="n">
        <v>380749</v>
      </c>
      <c r="H26" s="0" t="n">
        <v>5623421</v>
      </c>
      <c r="I26" s="0" t="s">
        <v>14</v>
      </c>
      <c r="J26" s="0" t="s">
        <v>395</v>
      </c>
      <c r="K26" s="0" t="n">
        <v>1</v>
      </c>
      <c r="L26" s="0" t="n">
        <v>2</v>
      </c>
      <c r="M26" s="0" t="n">
        <v>7</v>
      </c>
      <c r="N26" s="0" t="n">
        <v>10</v>
      </c>
      <c r="O26" s="0" t="s">
        <v>384</v>
      </c>
      <c r="P26" s="0" t="s">
        <v>385</v>
      </c>
      <c r="Q26" s="0" t="s">
        <v>385</v>
      </c>
      <c r="R26" s="0" t="s">
        <v>385</v>
      </c>
      <c r="S26" s="0" t="s">
        <v>385</v>
      </c>
      <c r="T26" s="0" t="s">
        <v>385</v>
      </c>
      <c r="U26" s="0" t="s">
        <v>386</v>
      </c>
      <c r="V26" s="0" t="s">
        <v>387</v>
      </c>
      <c r="W26" s="0" t="s">
        <v>388</v>
      </c>
      <c r="X26" s="0" t="s">
        <v>633</v>
      </c>
      <c r="Y26" s="0" t="s">
        <v>385</v>
      </c>
      <c r="Z26" s="0" t="s">
        <v>403</v>
      </c>
      <c r="AA26" s="0" t="s">
        <v>385</v>
      </c>
      <c r="AB26" s="0" t="s">
        <v>385</v>
      </c>
      <c r="AC26" s="0" t="s">
        <v>385</v>
      </c>
      <c r="AD26" s="0" t="s">
        <v>411</v>
      </c>
      <c r="AE26" s="0" t="s">
        <v>385</v>
      </c>
      <c r="AF26" s="0" t="s">
        <v>412</v>
      </c>
      <c r="AG26" s="0" t="s">
        <v>385</v>
      </c>
      <c r="AH26" s="0" t="s">
        <v>385</v>
      </c>
      <c r="AI26" s="0" t="s">
        <v>385</v>
      </c>
      <c r="AJ26" s="0" t="s">
        <v>413</v>
      </c>
      <c r="AK26" s="0" t="s">
        <v>385</v>
      </c>
      <c r="AL26" s="0" t="s">
        <v>401</v>
      </c>
      <c r="AM26" s="0" t="s">
        <v>385</v>
      </c>
      <c r="AN26" s="0" t="s">
        <v>391</v>
      </c>
      <c r="AO26" s="0" t="s">
        <v>414</v>
      </c>
      <c r="AP26" s="0" t="s">
        <v>415</v>
      </c>
      <c r="AQ26" s="0" t="s">
        <v>393</v>
      </c>
      <c r="AR26" s="0" t="s">
        <v>385</v>
      </c>
      <c r="AS26" s="0" t="s">
        <v>394</v>
      </c>
    </row>
    <row r="27" customFormat="false" ht="13.5" hidden="false" customHeight="false" outlineLevel="0" collapsed="false">
      <c r="A27" s="0" t="s">
        <v>110</v>
      </c>
      <c r="B27" s="0" t="s">
        <v>70</v>
      </c>
      <c r="D27" s="0" t="s">
        <v>382</v>
      </c>
      <c r="E27" s="0" t="n">
        <v>125</v>
      </c>
      <c r="F27" s="0" t="n">
        <v>176051</v>
      </c>
      <c r="G27" s="0" t="n">
        <v>392461</v>
      </c>
      <c r="H27" s="0" t="n">
        <v>5492653</v>
      </c>
      <c r="I27" s="0" t="s">
        <v>14</v>
      </c>
      <c r="J27" s="0" t="s">
        <v>383</v>
      </c>
      <c r="K27" s="0" t="n">
        <v>1</v>
      </c>
      <c r="L27" s="0" t="n">
        <v>2</v>
      </c>
      <c r="M27" s="0" t="n">
        <v>5</v>
      </c>
      <c r="N27" s="0" t="n">
        <v>4</v>
      </c>
      <c r="O27" s="0" t="s">
        <v>384</v>
      </c>
      <c r="P27" s="0" t="s">
        <v>385</v>
      </c>
      <c r="Q27" s="0" t="s">
        <v>385</v>
      </c>
      <c r="R27" s="0" t="s">
        <v>385</v>
      </c>
      <c r="S27" s="0" t="s">
        <v>385</v>
      </c>
      <c r="T27" s="0" t="s">
        <v>385</v>
      </c>
      <c r="U27" s="0" t="s">
        <v>386</v>
      </c>
      <c r="V27" s="0" t="s">
        <v>387</v>
      </c>
      <c r="W27" s="0" t="s">
        <v>388</v>
      </c>
      <c r="X27" s="0" t="s">
        <v>389</v>
      </c>
      <c r="Y27" s="0" t="s">
        <v>385</v>
      </c>
      <c r="Z27" s="0" t="s">
        <v>385</v>
      </c>
      <c r="AA27" s="0" t="s">
        <v>385</v>
      </c>
      <c r="AB27" s="0" t="s">
        <v>385</v>
      </c>
      <c r="AC27" s="0" t="s">
        <v>385</v>
      </c>
      <c r="AD27" s="0" t="s">
        <v>385</v>
      </c>
      <c r="AE27" s="0" t="s">
        <v>385</v>
      </c>
      <c r="AF27" s="0" t="s">
        <v>385</v>
      </c>
      <c r="AG27" s="0" t="s">
        <v>385</v>
      </c>
      <c r="AH27" s="0" t="s">
        <v>385</v>
      </c>
      <c r="AI27" s="0" t="s">
        <v>385</v>
      </c>
      <c r="AJ27" s="0" t="s">
        <v>390</v>
      </c>
      <c r="AK27" s="0" t="s">
        <v>385</v>
      </c>
      <c r="AL27" s="0" t="s">
        <v>578</v>
      </c>
      <c r="AM27" s="0" t="s">
        <v>385</v>
      </c>
      <c r="AN27" s="0" t="s">
        <v>391</v>
      </c>
      <c r="AO27" s="0" t="s">
        <v>385</v>
      </c>
      <c r="AP27" s="0" t="s">
        <v>406</v>
      </c>
      <c r="AQ27" s="0" t="s">
        <v>393</v>
      </c>
      <c r="AR27" s="0" t="s">
        <v>385</v>
      </c>
      <c r="AS27" s="0" t="s">
        <v>394</v>
      </c>
    </row>
    <row r="28" customFormat="false" ht="13.5" hidden="false" customHeight="false" outlineLevel="0" collapsed="false">
      <c r="A28" s="0" t="s">
        <v>109</v>
      </c>
      <c r="B28" s="0" t="s">
        <v>70</v>
      </c>
      <c r="D28" s="0" t="s">
        <v>382</v>
      </c>
      <c r="E28" s="0" t="n">
        <v>136</v>
      </c>
      <c r="F28" s="0" t="n">
        <v>218330</v>
      </c>
      <c r="G28" s="0" t="n">
        <v>392415</v>
      </c>
      <c r="H28" s="0" t="n">
        <v>5626455</v>
      </c>
      <c r="I28" s="0" t="s">
        <v>14</v>
      </c>
      <c r="J28" s="0" t="s">
        <v>395</v>
      </c>
      <c r="K28" s="0" t="n">
        <v>1</v>
      </c>
      <c r="L28" s="0" t="n">
        <v>2</v>
      </c>
      <c r="M28" s="0" t="n">
        <v>5</v>
      </c>
      <c r="N28" s="0" t="n">
        <v>4</v>
      </c>
      <c r="O28" s="0" t="s">
        <v>384</v>
      </c>
      <c r="P28" s="0" t="s">
        <v>385</v>
      </c>
      <c r="Q28" s="0" t="s">
        <v>385</v>
      </c>
      <c r="R28" s="0" t="s">
        <v>385</v>
      </c>
      <c r="S28" s="0" t="s">
        <v>385</v>
      </c>
      <c r="T28" s="0" t="s">
        <v>385</v>
      </c>
      <c r="U28" s="0" t="s">
        <v>386</v>
      </c>
      <c r="V28" s="0" t="s">
        <v>387</v>
      </c>
      <c r="W28" s="0" t="s">
        <v>388</v>
      </c>
      <c r="X28" s="0" t="s">
        <v>385</v>
      </c>
      <c r="Y28" s="0" t="s">
        <v>385</v>
      </c>
      <c r="Z28" s="0" t="s">
        <v>385</v>
      </c>
      <c r="AA28" s="0" t="s">
        <v>385</v>
      </c>
      <c r="AB28" s="0" t="s">
        <v>385</v>
      </c>
      <c r="AC28" s="0" t="s">
        <v>385</v>
      </c>
      <c r="AD28" s="0" t="s">
        <v>427</v>
      </c>
      <c r="AE28" s="0" t="s">
        <v>385</v>
      </c>
      <c r="AF28" s="0" t="s">
        <v>385</v>
      </c>
      <c r="AG28" s="0" t="s">
        <v>385</v>
      </c>
      <c r="AH28" s="0" t="s">
        <v>385</v>
      </c>
      <c r="AI28" s="0" t="s">
        <v>385</v>
      </c>
      <c r="AJ28" s="0" t="s">
        <v>390</v>
      </c>
      <c r="AK28" s="0" t="s">
        <v>385</v>
      </c>
      <c r="AL28" s="0" t="s">
        <v>401</v>
      </c>
      <c r="AM28" s="0" t="s">
        <v>385</v>
      </c>
      <c r="AN28" s="0" t="s">
        <v>391</v>
      </c>
      <c r="AO28" s="0" t="s">
        <v>392</v>
      </c>
      <c r="AP28" s="0" t="s">
        <v>385</v>
      </c>
      <c r="AQ28" s="0" t="s">
        <v>393</v>
      </c>
      <c r="AR28" s="0" t="s">
        <v>385</v>
      </c>
      <c r="AS28" s="0" t="s">
        <v>394</v>
      </c>
    </row>
    <row r="29" customFormat="false" ht="13.5" hidden="false" customHeight="false" outlineLevel="0" collapsed="false">
      <c r="A29" s="0" t="s">
        <v>90</v>
      </c>
      <c r="B29" s="0" t="s">
        <v>70</v>
      </c>
      <c r="D29" s="0" t="s">
        <v>382</v>
      </c>
      <c r="E29" s="0" t="n">
        <v>130</v>
      </c>
      <c r="F29" s="0" t="n">
        <v>193097</v>
      </c>
      <c r="G29" s="0" t="n">
        <v>380031</v>
      </c>
      <c r="H29" s="0" t="n">
        <v>5490815</v>
      </c>
      <c r="I29" s="0" t="s">
        <v>14</v>
      </c>
      <c r="J29" s="0" t="s">
        <v>395</v>
      </c>
      <c r="K29" s="0" t="n">
        <v>1</v>
      </c>
      <c r="L29" s="0" t="n">
        <v>2</v>
      </c>
      <c r="M29" s="0" t="n">
        <v>2</v>
      </c>
      <c r="N29" s="0" t="n">
        <v>1</v>
      </c>
      <c r="O29" s="0" t="s">
        <v>384</v>
      </c>
      <c r="P29" s="0" t="s">
        <v>385</v>
      </c>
      <c r="Q29" s="0" t="s">
        <v>385</v>
      </c>
      <c r="R29" s="0" t="s">
        <v>385</v>
      </c>
      <c r="S29" s="0" t="s">
        <v>385</v>
      </c>
      <c r="T29" s="0" t="s">
        <v>385</v>
      </c>
      <c r="U29" s="0" t="s">
        <v>386</v>
      </c>
      <c r="V29" s="0" t="s">
        <v>387</v>
      </c>
      <c r="W29" s="0" t="s">
        <v>388</v>
      </c>
      <c r="X29" s="0" t="s">
        <v>385</v>
      </c>
      <c r="Y29" s="0" t="s">
        <v>385</v>
      </c>
      <c r="Z29" s="0" t="s">
        <v>385</v>
      </c>
      <c r="AA29" s="0" t="s">
        <v>385</v>
      </c>
      <c r="AB29" s="0" t="s">
        <v>385</v>
      </c>
      <c r="AC29" s="0" t="s">
        <v>385</v>
      </c>
      <c r="AD29" s="0" t="s">
        <v>385</v>
      </c>
      <c r="AE29" s="0" t="s">
        <v>385</v>
      </c>
      <c r="AF29" s="0" t="s">
        <v>385</v>
      </c>
      <c r="AG29" s="0" t="s">
        <v>385</v>
      </c>
      <c r="AH29" s="0" t="s">
        <v>385</v>
      </c>
      <c r="AI29" s="0" t="s">
        <v>385</v>
      </c>
      <c r="AJ29" s="0" t="s">
        <v>385</v>
      </c>
      <c r="AK29" s="0" t="s">
        <v>385</v>
      </c>
      <c r="AL29" s="0" t="s">
        <v>385</v>
      </c>
      <c r="AM29" s="0" t="s">
        <v>385</v>
      </c>
      <c r="AN29" s="0" t="s">
        <v>391</v>
      </c>
      <c r="AO29" s="0" t="s">
        <v>392</v>
      </c>
      <c r="AP29" s="0" t="s">
        <v>385</v>
      </c>
      <c r="AQ29" s="0" t="s">
        <v>393</v>
      </c>
      <c r="AR29" s="0" t="s">
        <v>385</v>
      </c>
      <c r="AS29" s="0" t="s">
        <v>394</v>
      </c>
    </row>
    <row r="30" customFormat="false" ht="13.5" hidden="false" customHeight="false" outlineLevel="0" collapsed="false">
      <c r="A30" s="0" t="s">
        <v>98</v>
      </c>
      <c r="B30" s="0" t="s">
        <v>70</v>
      </c>
      <c r="D30" s="0" t="s">
        <v>382</v>
      </c>
      <c r="E30" s="0" t="n">
        <v>116</v>
      </c>
      <c r="F30" s="0" t="n">
        <v>225595</v>
      </c>
      <c r="G30" s="0" t="n">
        <v>367444</v>
      </c>
      <c r="H30" s="0" t="n">
        <v>5584780</v>
      </c>
      <c r="I30" s="0" t="s">
        <v>14</v>
      </c>
      <c r="J30" s="0" t="s">
        <v>395</v>
      </c>
      <c r="K30" s="0" t="n">
        <v>1</v>
      </c>
      <c r="L30" s="0" t="n">
        <v>2</v>
      </c>
      <c r="M30" s="0" t="n">
        <v>4</v>
      </c>
      <c r="N30" s="0" t="n">
        <v>3</v>
      </c>
      <c r="O30" s="0" t="s">
        <v>384</v>
      </c>
      <c r="P30" s="0" t="s">
        <v>385</v>
      </c>
      <c r="Q30" s="0" t="s">
        <v>385</v>
      </c>
      <c r="R30" s="0" t="s">
        <v>385</v>
      </c>
      <c r="S30" s="0" t="s">
        <v>385</v>
      </c>
      <c r="T30" s="0" t="s">
        <v>385</v>
      </c>
      <c r="U30" s="0" t="s">
        <v>386</v>
      </c>
      <c r="V30" s="0" t="s">
        <v>387</v>
      </c>
      <c r="W30" s="0" t="s">
        <v>388</v>
      </c>
      <c r="X30" s="0" t="s">
        <v>385</v>
      </c>
      <c r="Y30" s="0" t="s">
        <v>385</v>
      </c>
      <c r="Z30" s="0" t="s">
        <v>385</v>
      </c>
      <c r="AA30" s="0" t="s">
        <v>385</v>
      </c>
      <c r="AB30" s="0" t="s">
        <v>385</v>
      </c>
      <c r="AC30" s="0" t="s">
        <v>385</v>
      </c>
      <c r="AD30" s="0" t="s">
        <v>427</v>
      </c>
      <c r="AE30" s="0" t="s">
        <v>385</v>
      </c>
      <c r="AF30" s="0" t="s">
        <v>385</v>
      </c>
      <c r="AG30" s="0" t="s">
        <v>385</v>
      </c>
      <c r="AH30" s="0" t="s">
        <v>385</v>
      </c>
      <c r="AI30" s="0" t="s">
        <v>385</v>
      </c>
      <c r="AJ30" s="0" t="s">
        <v>390</v>
      </c>
      <c r="AK30" s="0" t="s">
        <v>385</v>
      </c>
      <c r="AL30" s="0" t="s">
        <v>385</v>
      </c>
      <c r="AM30" s="0" t="s">
        <v>385</v>
      </c>
      <c r="AN30" s="0" t="s">
        <v>391</v>
      </c>
      <c r="AO30" s="0" t="s">
        <v>392</v>
      </c>
      <c r="AP30" s="0" t="s">
        <v>385</v>
      </c>
      <c r="AQ30" s="0" t="s">
        <v>393</v>
      </c>
      <c r="AR30" s="0" t="s">
        <v>385</v>
      </c>
      <c r="AS30" s="0" t="s">
        <v>394</v>
      </c>
    </row>
    <row r="31" customFormat="false" ht="13.5" hidden="false" customHeight="false" outlineLevel="0" collapsed="false">
      <c r="A31" s="0" t="s">
        <v>84</v>
      </c>
      <c r="B31" s="0" t="s">
        <v>70</v>
      </c>
      <c r="D31" s="0" t="s">
        <v>382</v>
      </c>
      <c r="E31" s="0" t="n">
        <v>129</v>
      </c>
      <c r="F31" s="0" t="n">
        <v>176162</v>
      </c>
      <c r="G31" s="0" t="n">
        <v>392461</v>
      </c>
      <c r="H31" s="0" t="n">
        <v>5455439</v>
      </c>
      <c r="I31" s="0" t="s">
        <v>14</v>
      </c>
      <c r="J31" s="0" t="s">
        <v>395</v>
      </c>
      <c r="K31" s="0" t="n">
        <v>1</v>
      </c>
      <c r="L31" s="0" t="n">
        <v>2</v>
      </c>
      <c r="M31" s="0" t="n">
        <v>4</v>
      </c>
      <c r="N31" s="0" t="n">
        <v>3</v>
      </c>
      <c r="O31" s="0" t="s">
        <v>384</v>
      </c>
      <c r="P31" s="0" t="s">
        <v>385</v>
      </c>
      <c r="Q31" s="0" t="s">
        <v>385</v>
      </c>
      <c r="R31" s="0" t="s">
        <v>385</v>
      </c>
      <c r="S31" s="0" t="s">
        <v>385</v>
      </c>
      <c r="T31" s="0" t="s">
        <v>385</v>
      </c>
      <c r="U31" s="0" t="s">
        <v>386</v>
      </c>
      <c r="V31" s="0" t="s">
        <v>387</v>
      </c>
      <c r="W31" s="0" t="s">
        <v>388</v>
      </c>
      <c r="X31" s="0" t="s">
        <v>389</v>
      </c>
      <c r="Y31" s="0" t="s">
        <v>385</v>
      </c>
      <c r="Z31" s="0" t="s">
        <v>385</v>
      </c>
      <c r="AA31" s="0" t="s">
        <v>385</v>
      </c>
      <c r="AB31" s="0" t="s">
        <v>385</v>
      </c>
      <c r="AC31" s="0" t="s">
        <v>385</v>
      </c>
      <c r="AD31" s="0" t="s">
        <v>385</v>
      </c>
      <c r="AE31" s="0" t="s">
        <v>385</v>
      </c>
      <c r="AF31" s="0" t="s">
        <v>385</v>
      </c>
      <c r="AG31" s="0" t="s">
        <v>385</v>
      </c>
      <c r="AH31" s="0" t="s">
        <v>385</v>
      </c>
      <c r="AI31" s="0" t="s">
        <v>385</v>
      </c>
      <c r="AJ31" s="0" t="s">
        <v>390</v>
      </c>
      <c r="AK31" s="0" t="s">
        <v>385</v>
      </c>
      <c r="AL31" s="0" t="s">
        <v>385</v>
      </c>
      <c r="AM31" s="0" t="s">
        <v>385</v>
      </c>
      <c r="AN31" s="0" t="s">
        <v>391</v>
      </c>
      <c r="AO31" s="0" t="s">
        <v>392</v>
      </c>
      <c r="AP31" s="0" t="s">
        <v>385</v>
      </c>
      <c r="AQ31" s="0" t="s">
        <v>393</v>
      </c>
      <c r="AR31" s="0" t="s">
        <v>385</v>
      </c>
      <c r="AS31" s="0" t="s">
        <v>394</v>
      </c>
    </row>
    <row r="32" customFormat="false" ht="13.5" hidden="false" customHeight="false" outlineLevel="0" collapsed="false">
      <c r="A32" s="0" t="s">
        <v>74</v>
      </c>
      <c r="B32" s="0" t="s">
        <v>70</v>
      </c>
      <c r="D32" s="0" t="s">
        <v>382</v>
      </c>
      <c r="E32" s="0" t="n">
        <v>126</v>
      </c>
      <c r="F32" s="0" t="n">
        <v>225593</v>
      </c>
      <c r="G32" s="0" t="n">
        <v>367404</v>
      </c>
      <c r="H32" s="0" t="n">
        <v>5597705</v>
      </c>
      <c r="I32" s="0" t="s">
        <v>14</v>
      </c>
      <c r="J32" s="0" t="s">
        <v>395</v>
      </c>
      <c r="K32" s="0" t="n">
        <v>1</v>
      </c>
      <c r="L32" s="0" t="n">
        <v>2</v>
      </c>
      <c r="M32" s="0" t="n">
        <v>4</v>
      </c>
      <c r="N32" s="0" t="n">
        <v>3</v>
      </c>
      <c r="O32" s="0" t="s">
        <v>384</v>
      </c>
      <c r="P32" s="0" t="s">
        <v>385</v>
      </c>
      <c r="Q32" s="0" t="s">
        <v>385</v>
      </c>
      <c r="R32" s="0" t="s">
        <v>385</v>
      </c>
      <c r="S32" s="0" t="s">
        <v>385</v>
      </c>
      <c r="T32" s="0" t="s">
        <v>385</v>
      </c>
      <c r="U32" s="0" t="s">
        <v>386</v>
      </c>
      <c r="V32" s="0" t="s">
        <v>387</v>
      </c>
      <c r="W32" s="0" t="s">
        <v>388</v>
      </c>
      <c r="X32" s="0" t="s">
        <v>385</v>
      </c>
      <c r="Y32" s="0" t="s">
        <v>385</v>
      </c>
      <c r="Z32" s="0" t="s">
        <v>385</v>
      </c>
      <c r="AA32" s="0" t="s">
        <v>385</v>
      </c>
      <c r="AB32" s="0" t="s">
        <v>385</v>
      </c>
      <c r="AC32" s="0" t="s">
        <v>385</v>
      </c>
      <c r="AD32" s="0" t="s">
        <v>427</v>
      </c>
      <c r="AE32" s="0" t="s">
        <v>385</v>
      </c>
      <c r="AF32" s="0" t="s">
        <v>385</v>
      </c>
      <c r="AG32" s="0" t="s">
        <v>385</v>
      </c>
      <c r="AH32" s="0" t="s">
        <v>385</v>
      </c>
      <c r="AI32" s="0" t="s">
        <v>385</v>
      </c>
      <c r="AJ32" s="0" t="s">
        <v>390</v>
      </c>
      <c r="AK32" s="0" t="s">
        <v>385</v>
      </c>
      <c r="AL32" s="0" t="s">
        <v>385</v>
      </c>
      <c r="AM32" s="0" t="s">
        <v>385</v>
      </c>
      <c r="AN32" s="0" t="s">
        <v>391</v>
      </c>
      <c r="AO32" s="0" t="s">
        <v>392</v>
      </c>
      <c r="AP32" s="0" t="s">
        <v>385</v>
      </c>
      <c r="AQ32" s="0" t="s">
        <v>393</v>
      </c>
      <c r="AR32" s="0" t="s">
        <v>385</v>
      </c>
      <c r="AS32" s="0" t="s">
        <v>394</v>
      </c>
    </row>
    <row r="33" customFormat="false" ht="13.5" hidden="false" customHeight="false" outlineLevel="0" collapsed="false">
      <c r="A33" s="0" t="s">
        <v>78</v>
      </c>
      <c r="B33" s="0" t="s">
        <v>70</v>
      </c>
      <c r="D33" s="0" t="s">
        <v>382</v>
      </c>
      <c r="E33" s="0" t="n">
        <v>117</v>
      </c>
      <c r="F33" s="0" t="n">
        <v>205249</v>
      </c>
      <c r="G33" s="0" t="n">
        <v>392415</v>
      </c>
      <c r="H33" s="0" t="n">
        <v>5586927</v>
      </c>
      <c r="I33" s="0" t="s">
        <v>14</v>
      </c>
      <c r="J33" s="0" t="s">
        <v>395</v>
      </c>
      <c r="K33" s="0" t="n">
        <v>1</v>
      </c>
      <c r="L33" s="0" t="n">
        <v>2</v>
      </c>
      <c r="M33" s="0" t="n">
        <v>5</v>
      </c>
      <c r="N33" s="0" t="n">
        <v>4</v>
      </c>
      <c r="O33" s="0" t="s">
        <v>384</v>
      </c>
      <c r="P33" s="0" t="s">
        <v>385</v>
      </c>
      <c r="Q33" s="0" t="s">
        <v>385</v>
      </c>
      <c r="R33" s="0" t="s">
        <v>385</v>
      </c>
      <c r="S33" s="0" t="s">
        <v>385</v>
      </c>
      <c r="T33" s="0" t="s">
        <v>385</v>
      </c>
      <c r="U33" s="0" t="s">
        <v>386</v>
      </c>
      <c r="V33" s="0" t="s">
        <v>387</v>
      </c>
      <c r="W33" s="0" t="s">
        <v>388</v>
      </c>
      <c r="X33" s="0" t="s">
        <v>389</v>
      </c>
      <c r="Y33" s="0" t="s">
        <v>385</v>
      </c>
      <c r="Z33" s="0" t="s">
        <v>385</v>
      </c>
      <c r="AA33" s="0" t="s">
        <v>385</v>
      </c>
      <c r="AB33" s="0" t="s">
        <v>385</v>
      </c>
      <c r="AC33" s="0" t="s">
        <v>385</v>
      </c>
      <c r="AD33" s="0" t="s">
        <v>427</v>
      </c>
      <c r="AE33" s="0" t="s">
        <v>385</v>
      </c>
      <c r="AF33" s="0" t="s">
        <v>385</v>
      </c>
      <c r="AG33" s="0" t="s">
        <v>385</v>
      </c>
      <c r="AH33" s="0" t="s">
        <v>385</v>
      </c>
      <c r="AI33" s="0" t="s">
        <v>385</v>
      </c>
      <c r="AJ33" s="0" t="s">
        <v>390</v>
      </c>
      <c r="AK33" s="0" t="s">
        <v>385</v>
      </c>
      <c r="AL33" s="0" t="s">
        <v>385</v>
      </c>
      <c r="AM33" s="0" t="s">
        <v>385</v>
      </c>
      <c r="AN33" s="0" t="s">
        <v>391</v>
      </c>
      <c r="AO33" s="0" t="s">
        <v>392</v>
      </c>
      <c r="AP33" s="0" t="s">
        <v>385</v>
      </c>
      <c r="AQ33" s="0" t="s">
        <v>393</v>
      </c>
      <c r="AR33" s="0" t="s">
        <v>385</v>
      </c>
      <c r="AS33" s="0" t="s">
        <v>394</v>
      </c>
    </row>
    <row r="34" customFormat="false" ht="13.5" hidden="false" customHeight="false" outlineLevel="0" collapsed="false">
      <c r="A34" s="0" t="s">
        <v>85</v>
      </c>
      <c r="B34" s="0" t="s">
        <v>70</v>
      </c>
      <c r="D34" s="0" t="s">
        <v>382</v>
      </c>
      <c r="E34" s="0" t="n">
        <v>120</v>
      </c>
      <c r="F34" s="0" t="n">
        <v>225598</v>
      </c>
      <c r="G34" s="0" t="n">
        <v>367404</v>
      </c>
      <c r="H34" s="0" t="n">
        <v>5586078</v>
      </c>
      <c r="I34" s="0" t="s">
        <v>14</v>
      </c>
      <c r="J34" s="0" t="s">
        <v>395</v>
      </c>
      <c r="K34" s="0" t="n">
        <v>1</v>
      </c>
      <c r="L34" s="0" t="n">
        <v>2</v>
      </c>
      <c r="M34" s="0" t="n">
        <v>4</v>
      </c>
      <c r="N34" s="0" t="n">
        <v>3</v>
      </c>
      <c r="O34" s="0" t="s">
        <v>384</v>
      </c>
      <c r="P34" s="0" t="s">
        <v>385</v>
      </c>
      <c r="Q34" s="0" t="s">
        <v>385</v>
      </c>
      <c r="R34" s="0" t="s">
        <v>385</v>
      </c>
      <c r="S34" s="0" t="s">
        <v>385</v>
      </c>
      <c r="T34" s="0" t="s">
        <v>385</v>
      </c>
      <c r="U34" s="0" t="s">
        <v>386</v>
      </c>
      <c r="V34" s="0" t="s">
        <v>387</v>
      </c>
      <c r="W34" s="0" t="s">
        <v>388</v>
      </c>
      <c r="X34" s="0" t="s">
        <v>385</v>
      </c>
      <c r="Y34" s="0" t="s">
        <v>385</v>
      </c>
      <c r="Z34" s="0" t="s">
        <v>385</v>
      </c>
      <c r="AA34" s="0" t="s">
        <v>385</v>
      </c>
      <c r="AB34" s="0" t="s">
        <v>385</v>
      </c>
      <c r="AC34" s="0" t="s">
        <v>385</v>
      </c>
      <c r="AD34" s="0" t="s">
        <v>427</v>
      </c>
      <c r="AE34" s="0" t="s">
        <v>385</v>
      </c>
      <c r="AF34" s="0" t="s">
        <v>385</v>
      </c>
      <c r="AG34" s="0" t="s">
        <v>385</v>
      </c>
      <c r="AH34" s="0" t="s">
        <v>385</v>
      </c>
      <c r="AI34" s="0" t="s">
        <v>385</v>
      </c>
      <c r="AJ34" s="0" t="s">
        <v>390</v>
      </c>
      <c r="AK34" s="0" t="s">
        <v>385</v>
      </c>
      <c r="AL34" s="0" t="s">
        <v>385</v>
      </c>
      <c r="AM34" s="0" t="s">
        <v>385</v>
      </c>
      <c r="AN34" s="0" t="s">
        <v>391</v>
      </c>
      <c r="AO34" s="0" t="s">
        <v>392</v>
      </c>
      <c r="AP34" s="0" t="s">
        <v>385</v>
      </c>
      <c r="AQ34" s="0" t="s">
        <v>393</v>
      </c>
      <c r="AR34" s="0" t="s">
        <v>385</v>
      </c>
      <c r="AS34" s="0" t="s">
        <v>394</v>
      </c>
    </row>
    <row r="35" customFormat="false" ht="13.5" hidden="false" customHeight="false" outlineLevel="0" collapsed="false">
      <c r="A35" s="0" t="s">
        <v>89</v>
      </c>
      <c r="B35" s="0" t="s">
        <v>70</v>
      </c>
      <c r="D35" s="0" t="s">
        <v>382</v>
      </c>
      <c r="E35" s="0" t="n">
        <v>178</v>
      </c>
      <c r="F35" s="0" t="n">
        <v>145233</v>
      </c>
      <c r="G35" s="0" t="n">
        <v>392457</v>
      </c>
      <c r="H35" s="0" t="n">
        <v>5748495</v>
      </c>
      <c r="I35" s="0" t="s">
        <v>14</v>
      </c>
      <c r="J35" s="0" t="s">
        <v>408</v>
      </c>
      <c r="K35" s="0" t="n">
        <v>1</v>
      </c>
      <c r="L35" s="0" t="n">
        <v>2</v>
      </c>
      <c r="M35" s="0" t="n">
        <v>10</v>
      </c>
      <c r="N35" s="0" t="n">
        <v>13</v>
      </c>
      <c r="O35" s="0" t="s">
        <v>384</v>
      </c>
      <c r="P35" s="0" t="s">
        <v>385</v>
      </c>
      <c r="Q35" s="0" t="s">
        <v>385</v>
      </c>
      <c r="R35" s="0" t="s">
        <v>385</v>
      </c>
      <c r="S35" s="0" t="s">
        <v>385</v>
      </c>
      <c r="T35" s="0" t="s">
        <v>385</v>
      </c>
      <c r="U35" s="0" t="s">
        <v>386</v>
      </c>
      <c r="V35" s="0" t="s">
        <v>387</v>
      </c>
      <c r="W35" s="0" t="s">
        <v>388</v>
      </c>
      <c r="X35" s="0" t="s">
        <v>637</v>
      </c>
      <c r="Y35" s="0" t="s">
        <v>385</v>
      </c>
      <c r="Z35" s="0" t="s">
        <v>385</v>
      </c>
      <c r="AA35" s="0" t="s">
        <v>385</v>
      </c>
      <c r="AB35" s="0" t="s">
        <v>385</v>
      </c>
      <c r="AC35" s="0" t="s">
        <v>638</v>
      </c>
      <c r="AD35" s="0" t="s">
        <v>427</v>
      </c>
      <c r="AE35" s="0" t="s">
        <v>385</v>
      </c>
      <c r="AF35" s="0" t="s">
        <v>417</v>
      </c>
      <c r="AG35" s="0" t="s">
        <v>428</v>
      </c>
      <c r="AH35" s="0" t="s">
        <v>385</v>
      </c>
      <c r="AI35" s="0" t="s">
        <v>639</v>
      </c>
      <c r="AJ35" s="0" t="s">
        <v>390</v>
      </c>
      <c r="AK35" s="0" t="s">
        <v>385</v>
      </c>
      <c r="AL35" s="0" t="s">
        <v>640</v>
      </c>
      <c r="AM35" s="0" t="s">
        <v>385</v>
      </c>
      <c r="AN35" s="0" t="s">
        <v>391</v>
      </c>
      <c r="AO35" s="0" t="s">
        <v>392</v>
      </c>
      <c r="AP35" s="0" t="s">
        <v>385</v>
      </c>
      <c r="AQ35" s="0" t="s">
        <v>393</v>
      </c>
      <c r="AR35" s="0" t="s">
        <v>385</v>
      </c>
      <c r="AS35" s="0" t="s">
        <v>394</v>
      </c>
    </row>
    <row r="36" customFormat="false" ht="13.5" hidden="false" customHeight="false" outlineLevel="0" collapsed="false">
      <c r="A36" s="0" t="s">
        <v>95</v>
      </c>
      <c r="B36" s="0" t="s">
        <v>70</v>
      </c>
      <c r="D36" s="0" t="s">
        <v>382</v>
      </c>
      <c r="E36" s="0" t="n">
        <v>112</v>
      </c>
      <c r="F36" s="0" t="n">
        <v>225593</v>
      </c>
      <c r="G36" s="0" t="n">
        <v>392457</v>
      </c>
      <c r="H36" s="0" t="n">
        <v>5588230</v>
      </c>
      <c r="I36" s="0" t="s">
        <v>14</v>
      </c>
      <c r="J36" s="0" t="s">
        <v>395</v>
      </c>
      <c r="K36" s="0" t="n">
        <v>1</v>
      </c>
      <c r="L36" s="0" t="n">
        <v>2</v>
      </c>
      <c r="M36" s="0" t="n">
        <v>5</v>
      </c>
      <c r="N36" s="0" t="n">
        <v>4</v>
      </c>
      <c r="O36" s="0" t="s">
        <v>384</v>
      </c>
      <c r="P36" s="0" t="s">
        <v>385</v>
      </c>
      <c r="Q36" s="0" t="s">
        <v>385</v>
      </c>
      <c r="R36" s="0" t="s">
        <v>385</v>
      </c>
      <c r="S36" s="0" t="s">
        <v>385</v>
      </c>
      <c r="T36" s="0" t="s">
        <v>385</v>
      </c>
      <c r="U36" s="0" t="s">
        <v>386</v>
      </c>
      <c r="V36" s="0" t="s">
        <v>387</v>
      </c>
      <c r="W36" s="0" t="s">
        <v>388</v>
      </c>
      <c r="X36" s="0" t="s">
        <v>385</v>
      </c>
      <c r="Y36" s="0" t="s">
        <v>385</v>
      </c>
      <c r="Z36" s="0" t="s">
        <v>385</v>
      </c>
      <c r="AA36" s="0" t="s">
        <v>385</v>
      </c>
      <c r="AB36" s="0" t="s">
        <v>385</v>
      </c>
      <c r="AC36" s="0" t="s">
        <v>385</v>
      </c>
      <c r="AD36" s="0" t="s">
        <v>427</v>
      </c>
      <c r="AE36" s="0" t="s">
        <v>385</v>
      </c>
      <c r="AF36" s="0" t="s">
        <v>385</v>
      </c>
      <c r="AG36" s="0" t="s">
        <v>385</v>
      </c>
      <c r="AH36" s="0" t="s">
        <v>385</v>
      </c>
      <c r="AI36" s="0" t="s">
        <v>385</v>
      </c>
      <c r="AJ36" s="0" t="s">
        <v>390</v>
      </c>
      <c r="AK36" s="0" t="s">
        <v>385</v>
      </c>
      <c r="AL36" s="0" t="s">
        <v>578</v>
      </c>
      <c r="AM36" s="0" t="s">
        <v>385</v>
      </c>
      <c r="AN36" s="0" t="s">
        <v>391</v>
      </c>
      <c r="AO36" s="0" t="s">
        <v>385</v>
      </c>
      <c r="AP36" s="0" t="s">
        <v>406</v>
      </c>
      <c r="AQ36" s="0" t="s">
        <v>393</v>
      </c>
      <c r="AR36" s="0" t="s">
        <v>385</v>
      </c>
      <c r="AS36" s="0" t="s">
        <v>394</v>
      </c>
    </row>
    <row r="37" customFormat="false" ht="13.5" hidden="false" customHeight="false" outlineLevel="0" collapsed="false">
      <c r="A37" s="0" t="s">
        <v>81</v>
      </c>
      <c r="B37" s="0" t="s">
        <v>70</v>
      </c>
      <c r="D37" s="0" t="s">
        <v>382</v>
      </c>
      <c r="E37" s="0" t="n">
        <v>130</v>
      </c>
      <c r="F37" s="0" t="n">
        <v>167967</v>
      </c>
      <c r="G37" s="0" t="n">
        <v>328719</v>
      </c>
      <c r="H37" s="0" t="n">
        <v>5483549</v>
      </c>
      <c r="I37" s="0" t="s">
        <v>14</v>
      </c>
      <c r="J37" s="0" t="s">
        <v>383</v>
      </c>
      <c r="K37" s="0" t="n">
        <v>1</v>
      </c>
      <c r="L37" s="0" t="n">
        <v>2</v>
      </c>
      <c r="M37" s="0" t="n">
        <v>4</v>
      </c>
      <c r="N37" s="0" t="n">
        <v>3</v>
      </c>
      <c r="O37" s="0" t="s">
        <v>384</v>
      </c>
      <c r="P37" s="0" t="s">
        <v>385</v>
      </c>
      <c r="Q37" s="0" t="s">
        <v>385</v>
      </c>
      <c r="R37" s="0" t="s">
        <v>385</v>
      </c>
      <c r="S37" s="0" t="s">
        <v>385</v>
      </c>
      <c r="T37" s="0" t="s">
        <v>385</v>
      </c>
      <c r="U37" s="0" t="s">
        <v>386</v>
      </c>
      <c r="V37" s="0" t="s">
        <v>387</v>
      </c>
      <c r="W37" s="0" t="s">
        <v>388</v>
      </c>
      <c r="X37" s="0" t="s">
        <v>389</v>
      </c>
      <c r="Y37" s="0" t="s">
        <v>385</v>
      </c>
      <c r="Z37" s="0" t="s">
        <v>385</v>
      </c>
      <c r="AA37" s="0" t="s">
        <v>385</v>
      </c>
      <c r="AB37" s="0" t="s">
        <v>385</v>
      </c>
      <c r="AC37" s="0" t="s">
        <v>385</v>
      </c>
      <c r="AD37" s="0" t="s">
        <v>385</v>
      </c>
      <c r="AE37" s="0" t="s">
        <v>385</v>
      </c>
      <c r="AF37" s="0" t="s">
        <v>385</v>
      </c>
      <c r="AG37" s="0" t="s">
        <v>385</v>
      </c>
      <c r="AH37" s="0" t="s">
        <v>385</v>
      </c>
      <c r="AI37" s="0" t="s">
        <v>385</v>
      </c>
      <c r="AJ37" s="0" t="s">
        <v>390</v>
      </c>
      <c r="AK37" s="0" t="s">
        <v>385</v>
      </c>
      <c r="AL37" s="0" t="s">
        <v>385</v>
      </c>
      <c r="AM37" s="0" t="s">
        <v>385</v>
      </c>
      <c r="AN37" s="0" t="s">
        <v>391</v>
      </c>
      <c r="AO37" s="0" t="s">
        <v>392</v>
      </c>
      <c r="AP37" s="0" t="s">
        <v>385</v>
      </c>
      <c r="AQ37" s="0" t="s">
        <v>393</v>
      </c>
      <c r="AR37" s="0" t="s">
        <v>385</v>
      </c>
      <c r="AS37" s="0" t="s">
        <v>394</v>
      </c>
    </row>
    <row r="38" customFormat="false" ht="13.5" hidden="false" customHeight="false" outlineLevel="0" collapsed="false">
      <c r="A38" s="0" t="s">
        <v>97</v>
      </c>
      <c r="B38" s="0" t="s">
        <v>70</v>
      </c>
      <c r="D38" s="0" t="s">
        <v>382</v>
      </c>
      <c r="E38" s="0" t="n">
        <v>171</v>
      </c>
      <c r="F38" s="0" t="n">
        <v>127575</v>
      </c>
      <c r="G38" s="0" t="n">
        <v>441804</v>
      </c>
      <c r="H38" s="0" t="n">
        <v>5940476</v>
      </c>
      <c r="I38" s="0" t="s">
        <v>14</v>
      </c>
      <c r="J38" s="0" t="s">
        <v>630</v>
      </c>
      <c r="K38" s="0" t="n">
        <v>1</v>
      </c>
      <c r="L38" s="0" t="n">
        <v>2</v>
      </c>
      <c r="M38" s="0" t="n">
        <v>6</v>
      </c>
      <c r="N38" s="0" t="n">
        <v>6</v>
      </c>
      <c r="O38" s="0" t="s">
        <v>384</v>
      </c>
      <c r="P38" s="0" t="s">
        <v>385</v>
      </c>
      <c r="Q38" s="0" t="s">
        <v>385</v>
      </c>
      <c r="R38" s="0" t="s">
        <v>385</v>
      </c>
      <c r="S38" s="0" t="s">
        <v>385</v>
      </c>
      <c r="T38" s="0" t="s">
        <v>385</v>
      </c>
      <c r="U38" s="0" t="s">
        <v>386</v>
      </c>
      <c r="V38" s="0" t="s">
        <v>387</v>
      </c>
      <c r="W38" s="0" t="s">
        <v>388</v>
      </c>
      <c r="X38" s="0" t="s">
        <v>389</v>
      </c>
      <c r="Y38" s="0" t="s">
        <v>385</v>
      </c>
      <c r="Z38" s="0" t="s">
        <v>385</v>
      </c>
      <c r="AA38" s="0" t="s">
        <v>385</v>
      </c>
      <c r="AB38" s="0" t="s">
        <v>385</v>
      </c>
      <c r="AC38" s="0" t="s">
        <v>385</v>
      </c>
      <c r="AD38" s="0" t="s">
        <v>427</v>
      </c>
      <c r="AE38" s="0" t="s">
        <v>385</v>
      </c>
      <c r="AF38" s="0" t="s">
        <v>385</v>
      </c>
      <c r="AG38" s="0" t="s">
        <v>385</v>
      </c>
      <c r="AH38" s="0" t="s">
        <v>385</v>
      </c>
      <c r="AI38" s="0" t="s">
        <v>385</v>
      </c>
      <c r="AJ38" s="0" t="s">
        <v>390</v>
      </c>
      <c r="AK38" s="0" t="s">
        <v>385</v>
      </c>
      <c r="AL38" s="0" t="s">
        <v>401</v>
      </c>
      <c r="AM38" s="0" t="s">
        <v>385</v>
      </c>
      <c r="AN38" s="0" t="s">
        <v>631</v>
      </c>
      <c r="AO38" s="0" t="s">
        <v>392</v>
      </c>
      <c r="AP38" s="0" t="s">
        <v>385</v>
      </c>
      <c r="AQ38" s="0" t="s">
        <v>557</v>
      </c>
      <c r="AR38" s="0" t="s">
        <v>385</v>
      </c>
      <c r="AS38" s="0" t="s">
        <v>394</v>
      </c>
    </row>
    <row r="39" customFormat="false" ht="13.5" hidden="false" customHeight="false" outlineLevel="0" collapsed="false">
      <c r="A39" s="0" t="s">
        <v>88</v>
      </c>
      <c r="B39" s="0" t="s">
        <v>70</v>
      </c>
      <c r="D39" s="0" t="s">
        <v>382</v>
      </c>
      <c r="E39" s="0" t="n">
        <v>124</v>
      </c>
      <c r="F39" s="0" t="n">
        <v>165266</v>
      </c>
      <c r="G39" s="0" t="n">
        <v>392461</v>
      </c>
      <c r="H39" s="0" t="n">
        <v>5489574</v>
      </c>
      <c r="I39" s="0" t="s">
        <v>14</v>
      </c>
      <c r="J39" s="0" t="s">
        <v>383</v>
      </c>
      <c r="K39" s="0" t="n">
        <v>1</v>
      </c>
      <c r="L39" s="0" t="n">
        <v>2</v>
      </c>
      <c r="M39" s="0" t="n">
        <v>4</v>
      </c>
      <c r="N39" s="0" t="n">
        <v>3</v>
      </c>
      <c r="O39" s="0" t="s">
        <v>384</v>
      </c>
      <c r="P39" s="0" t="s">
        <v>385</v>
      </c>
      <c r="Q39" s="0" t="s">
        <v>385</v>
      </c>
      <c r="R39" s="0" t="s">
        <v>385</v>
      </c>
      <c r="S39" s="0" t="s">
        <v>385</v>
      </c>
      <c r="T39" s="0" t="s">
        <v>385</v>
      </c>
      <c r="U39" s="0" t="s">
        <v>386</v>
      </c>
      <c r="V39" s="0" t="s">
        <v>387</v>
      </c>
      <c r="W39" s="0" t="s">
        <v>388</v>
      </c>
      <c r="X39" s="0" t="s">
        <v>389</v>
      </c>
      <c r="Y39" s="0" t="s">
        <v>385</v>
      </c>
      <c r="Z39" s="0" t="s">
        <v>385</v>
      </c>
      <c r="AA39" s="0" t="s">
        <v>385</v>
      </c>
      <c r="AB39" s="0" t="s">
        <v>385</v>
      </c>
      <c r="AC39" s="0" t="s">
        <v>385</v>
      </c>
      <c r="AD39" s="0" t="s">
        <v>385</v>
      </c>
      <c r="AE39" s="0" t="s">
        <v>385</v>
      </c>
      <c r="AF39" s="0" t="s">
        <v>385</v>
      </c>
      <c r="AG39" s="0" t="s">
        <v>385</v>
      </c>
      <c r="AH39" s="0" t="s">
        <v>385</v>
      </c>
      <c r="AI39" s="0" t="s">
        <v>385</v>
      </c>
      <c r="AJ39" s="0" t="s">
        <v>390</v>
      </c>
      <c r="AK39" s="0" t="s">
        <v>385</v>
      </c>
      <c r="AL39" s="0" t="s">
        <v>385</v>
      </c>
      <c r="AM39" s="0" t="s">
        <v>385</v>
      </c>
      <c r="AN39" s="0" t="s">
        <v>391</v>
      </c>
      <c r="AO39" s="0" t="s">
        <v>414</v>
      </c>
      <c r="AP39" s="0" t="s">
        <v>415</v>
      </c>
      <c r="AQ39" s="0" t="s">
        <v>393</v>
      </c>
      <c r="AR39" s="0" t="s">
        <v>385</v>
      </c>
      <c r="AS39" s="0" t="s">
        <v>394</v>
      </c>
    </row>
    <row r="40" customFormat="false" ht="13.5" hidden="false" customHeight="false" outlineLevel="0" collapsed="false">
      <c r="A40" s="0" t="s">
        <v>96</v>
      </c>
      <c r="B40" s="0" t="s">
        <v>70</v>
      </c>
      <c r="D40" s="0" t="s">
        <v>382</v>
      </c>
      <c r="E40" s="0" t="n">
        <v>114</v>
      </c>
      <c r="F40" s="0" t="n">
        <v>205025</v>
      </c>
      <c r="G40" s="0" t="n">
        <v>367404</v>
      </c>
      <c r="H40" s="0" t="n">
        <v>5535624</v>
      </c>
      <c r="I40" s="0" t="s">
        <v>14</v>
      </c>
      <c r="J40" s="0" t="s">
        <v>395</v>
      </c>
      <c r="K40" s="0" t="n">
        <v>1</v>
      </c>
      <c r="L40" s="0" t="n">
        <v>2</v>
      </c>
      <c r="M40" s="0" t="n">
        <v>4</v>
      </c>
      <c r="N40" s="0" t="n">
        <v>3</v>
      </c>
      <c r="O40" s="0" t="s">
        <v>384</v>
      </c>
      <c r="P40" s="0" t="s">
        <v>385</v>
      </c>
      <c r="Q40" s="0" t="s">
        <v>385</v>
      </c>
      <c r="R40" s="0" t="s">
        <v>385</v>
      </c>
      <c r="S40" s="0" t="s">
        <v>385</v>
      </c>
      <c r="T40" s="0" t="s">
        <v>385</v>
      </c>
      <c r="U40" s="0" t="s">
        <v>386</v>
      </c>
      <c r="V40" s="0" t="s">
        <v>387</v>
      </c>
      <c r="W40" s="0" t="s">
        <v>388</v>
      </c>
      <c r="X40" s="0" t="s">
        <v>385</v>
      </c>
      <c r="Y40" s="0" t="s">
        <v>385</v>
      </c>
      <c r="Z40" s="0" t="s">
        <v>385</v>
      </c>
      <c r="AA40" s="0" t="s">
        <v>385</v>
      </c>
      <c r="AB40" s="0" t="s">
        <v>385</v>
      </c>
      <c r="AC40" s="0" t="s">
        <v>385</v>
      </c>
      <c r="AD40" s="0" t="s">
        <v>427</v>
      </c>
      <c r="AE40" s="0" t="s">
        <v>385</v>
      </c>
      <c r="AF40" s="0" t="s">
        <v>385</v>
      </c>
      <c r="AG40" s="0" t="s">
        <v>385</v>
      </c>
      <c r="AH40" s="0" t="s">
        <v>385</v>
      </c>
      <c r="AI40" s="0" t="s">
        <v>385</v>
      </c>
      <c r="AJ40" s="0" t="s">
        <v>390</v>
      </c>
      <c r="AK40" s="0" t="s">
        <v>385</v>
      </c>
      <c r="AL40" s="0" t="s">
        <v>385</v>
      </c>
      <c r="AM40" s="0" t="s">
        <v>385</v>
      </c>
      <c r="AN40" s="0" t="s">
        <v>391</v>
      </c>
      <c r="AO40" s="0" t="s">
        <v>392</v>
      </c>
      <c r="AP40" s="0" t="s">
        <v>385</v>
      </c>
      <c r="AQ40" s="0" t="s">
        <v>393</v>
      </c>
      <c r="AR40" s="0" t="s">
        <v>385</v>
      </c>
      <c r="AS40" s="0" t="s">
        <v>394</v>
      </c>
    </row>
    <row r="41" customFormat="false" ht="13.5" hidden="false" customHeight="false" outlineLevel="0" collapsed="false">
      <c r="A41" s="0" t="s">
        <v>77</v>
      </c>
      <c r="B41" s="0" t="s">
        <v>70</v>
      </c>
      <c r="D41" s="0" t="s">
        <v>382</v>
      </c>
      <c r="E41" s="0" t="n">
        <v>166</v>
      </c>
      <c r="F41" s="0" t="n">
        <v>129530</v>
      </c>
      <c r="G41" s="0" t="n">
        <v>392558</v>
      </c>
      <c r="H41" s="0" t="n">
        <v>5647420</v>
      </c>
      <c r="I41" s="0" t="s">
        <v>14</v>
      </c>
      <c r="J41" s="0" t="s">
        <v>395</v>
      </c>
      <c r="K41" s="0" t="n">
        <v>4</v>
      </c>
      <c r="L41" s="0" t="n">
        <v>2</v>
      </c>
      <c r="M41" s="0" t="n">
        <v>8</v>
      </c>
      <c r="N41" s="0" t="n">
        <v>8</v>
      </c>
      <c r="O41" s="0" t="s">
        <v>384</v>
      </c>
      <c r="P41" s="0" t="s">
        <v>385</v>
      </c>
      <c r="Q41" s="0" t="s">
        <v>352</v>
      </c>
      <c r="R41" s="0" t="s">
        <v>385</v>
      </c>
      <c r="S41" s="0" t="s">
        <v>385</v>
      </c>
      <c r="T41" s="0" t="s">
        <v>641</v>
      </c>
      <c r="U41" s="0" t="s">
        <v>386</v>
      </c>
      <c r="V41" s="0" t="s">
        <v>387</v>
      </c>
      <c r="W41" s="0" t="s">
        <v>388</v>
      </c>
      <c r="X41" s="0" t="s">
        <v>642</v>
      </c>
      <c r="Y41" s="0" t="s">
        <v>385</v>
      </c>
      <c r="Z41" s="0" t="s">
        <v>403</v>
      </c>
      <c r="AA41" s="0" t="s">
        <v>385</v>
      </c>
      <c r="AB41" s="0" t="s">
        <v>385</v>
      </c>
      <c r="AC41" s="0" t="s">
        <v>385</v>
      </c>
      <c r="AD41" s="0" t="s">
        <v>643</v>
      </c>
      <c r="AE41" s="0" t="s">
        <v>385</v>
      </c>
      <c r="AF41" s="0" t="s">
        <v>385</v>
      </c>
      <c r="AG41" s="0" t="s">
        <v>428</v>
      </c>
      <c r="AH41" s="0" t="s">
        <v>385</v>
      </c>
      <c r="AI41" s="0" t="s">
        <v>385</v>
      </c>
      <c r="AJ41" s="0" t="s">
        <v>644</v>
      </c>
      <c r="AK41" s="0" t="s">
        <v>385</v>
      </c>
      <c r="AL41" s="0" t="s">
        <v>401</v>
      </c>
      <c r="AM41" s="0" t="s">
        <v>385</v>
      </c>
      <c r="AN41" s="0" t="s">
        <v>391</v>
      </c>
      <c r="AO41" s="0" t="s">
        <v>645</v>
      </c>
      <c r="AP41" s="0" t="s">
        <v>415</v>
      </c>
      <c r="AQ41" s="0" t="s">
        <v>393</v>
      </c>
      <c r="AR41" s="0" t="s">
        <v>385</v>
      </c>
      <c r="AS41" s="0" t="s">
        <v>394</v>
      </c>
    </row>
    <row r="42" customFormat="false" ht="13.5" hidden="false" customHeight="false" outlineLevel="0" collapsed="false">
      <c r="A42" s="0" t="s">
        <v>106</v>
      </c>
      <c r="B42" s="0" t="s">
        <v>70</v>
      </c>
      <c r="D42" s="0" t="s">
        <v>382</v>
      </c>
      <c r="E42" s="0" t="n">
        <v>122</v>
      </c>
      <c r="F42" s="0" t="n">
        <v>157792</v>
      </c>
      <c r="G42" s="0" t="n">
        <v>381132</v>
      </c>
      <c r="H42" s="0" t="n">
        <v>5666563</v>
      </c>
      <c r="I42" s="0" t="s">
        <v>14</v>
      </c>
      <c r="J42" s="0" t="s">
        <v>395</v>
      </c>
      <c r="K42" s="0" t="n">
        <v>1</v>
      </c>
      <c r="L42" s="0" t="n">
        <v>2</v>
      </c>
      <c r="M42" s="0" t="n">
        <v>7</v>
      </c>
      <c r="N42" s="0" t="n">
        <v>11</v>
      </c>
      <c r="O42" s="0" t="s">
        <v>384</v>
      </c>
      <c r="P42" s="0" t="s">
        <v>385</v>
      </c>
      <c r="Q42" s="0" t="s">
        <v>385</v>
      </c>
      <c r="R42" s="0" t="s">
        <v>385</v>
      </c>
      <c r="S42" s="0" t="s">
        <v>385</v>
      </c>
      <c r="T42" s="0" t="s">
        <v>385</v>
      </c>
      <c r="U42" s="0" t="s">
        <v>386</v>
      </c>
      <c r="V42" s="0" t="s">
        <v>387</v>
      </c>
      <c r="W42" s="0" t="s">
        <v>388</v>
      </c>
      <c r="X42" s="0" t="s">
        <v>410</v>
      </c>
      <c r="Y42" s="0" t="s">
        <v>385</v>
      </c>
      <c r="Z42" s="0" t="s">
        <v>403</v>
      </c>
      <c r="AA42" s="0" t="s">
        <v>385</v>
      </c>
      <c r="AB42" s="0" t="s">
        <v>385</v>
      </c>
      <c r="AC42" s="0" t="s">
        <v>385</v>
      </c>
      <c r="AD42" s="0" t="s">
        <v>646</v>
      </c>
      <c r="AE42" s="0" t="s">
        <v>385</v>
      </c>
      <c r="AF42" s="0" t="s">
        <v>647</v>
      </c>
      <c r="AG42" s="0" t="s">
        <v>385</v>
      </c>
      <c r="AH42" s="0" t="s">
        <v>385</v>
      </c>
      <c r="AI42" s="0" t="s">
        <v>385</v>
      </c>
      <c r="AJ42" s="0" t="s">
        <v>385</v>
      </c>
      <c r="AK42" s="0" t="s">
        <v>385</v>
      </c>
      <c r="AL42" s="0" t="s">
        <v>401</v>
      </c>
      <c r="AM42" s="0" t="s">
        <v>385</v>
      </c>
      <c r="AN42" s="0" t="s">
        <v>391</v>
      </c>
      <c r="AO42" s="0" t="s">
        <v>414</v>
      </c>
      <c r="AP42" s="0" t="s">
        <v>415</v>
      </c>
      <c r="AQ42" s="0" t="s">
        <v>393</v>
      </c>
      <c r="AR42" s="0" t="s">
        <v>385</v>
      </c>
      <c r="AS42" s="0" t="s">
        <v>394</v>
      </c>
    </row>
    <row r="43" customFormat="false" ht="13.5" hidden="false" customHeight="false" outlineLevel="0" collapsed="false">
      <c r="A43" s="0" t="s">
        <v>103</v>
      </c>
      <c r="B43" s="0" t="s">
        <v>70</v>
      </c>
      <c r="D43" s="0" t="s">
        <v>382</v>
      </c>
      <c r="E43" s="0" t="n">
        <v>180</v>
      </c>
      <c r="F43" s="0" t="n">
        <v>142302</v>
      </c>
      <c r="G43" s="0" t="n">
        <v>442035</v>
      </c>
      <c r="H43" s="0" t="n">
        <v>5964389</v>
      </c>
      <c r="I43" s="0" t="s">
        <v>14</v>
      </c>
      <c r="J43" s="0" t="s">
        <v>630</v>
      </c>
      <c r="K43" s="0" t="n">
        <v>1</v>
      </c>
      <c r="L43" s="0" t="n">
        <v>2</v>
      </c>
      <c r="M43" s="0" t="n">
        <v>6</v>
      </c>
      <c r="N43" s="0" t="n">
        <v>6</v>
      </c>
      <c r="O43" s="0" t="s">
        <v>384</v>
      </c>
      <c r="P43" s="0" t="s">
        <v>385</v>
      </c>
      <c r="Q43" s="0" t="s">
        <v>385</v>
      </c>
      <c r="R43" s="0" t="s">
        <v>385</v>
      </c>
      <c r="S43" s="0" t="s">
        <v>385</v>
      </c>
      <c r="T43" s="0" t="s">
        <v>385</v>
      </c>
      <c r="U43" s="0" t="s">
        <v>386</v>
      </c>
      <c r="V43" s="0" t="s">
        <v>387</v>
      </c>
      <c r="W43" s="0" t="s">
        <v>388</v>
      </c>
      <c r="X43" s="0" t="s">
        <v>389</v>
      </c>
      <c r="Y43" s="0" t="s">
        <v>385</v>
      </c>
      <c r="Z43" s="0" t="s">
        <v>385</v>
      </c>
      <c r="AA43" s="0" t="s">
        <v>385</v>
      </c>
      <c r="AB43" s="0" t="s">
        <v>385</v>
      </c>
      <c r="AC43" s="0" t="s">
        <v>385</v>
      </c>
      <c r="AD43" s="0" t="s">
        <v>404</v>
      </c>
      <c r="AE43" s="0" t="s">
        <v>385</v>
      </c>
      <c r="AF43" s="0" t="s">
        <v>385</v>
      </c>
      <c r="AG43" s="0" t="s">
        <v>385</v>
      </c>
      <c r="AH43" s="0" t="s">
        <v>385</v>
      </c>
      <c r="AI43" s="0" t="s">
        <v>385</v>
      </c>
      <c r="AJ43" s="0" t="s">
        <v>400</v>
      </c>
      <c r="AK43" s="0" t="s">
        <v>385</v>
      </c>
      <c r="AL43" s="0" t="s">
        <v>401</v>
      </c>
      <c r="AM43" s="0" t="s">
        <v>385</v>
      </c>
      <c r="AN43" s="0" t="s">
        <v>631</v>
      </c>
      <c r="AO43" s="0" t="s">
        <v>385</v>
      </c>
      <c r="AP43" s="0" t="s">
        <v>385</v>
      </c>
      <c r="AQ43" s="0" t="s">
        <v>557</v>
      </c>
      <c r="AR43" s="0" t="s">
        <v>385</v>
      </c>
      <c r="AS43" s="0" t="s">
        <v>394</v>
      </c>
    </row>
    <row r="44" customFormat="false" ht="13.5" hidden="false" customHeight="false" outlineLevel="0" collapsed="false">
      <c r="A44" s="0" t="s">
        <v>100</v>
      </c>
      <c r="B44" s="0" t="s">
        <v>70</v>
      </c>
      <c r="D44" s="0" t="s">
        <v>382</v>
      </c>
      <c r="E44" s="0" t="n">
        <v>171</v>
      </c>
      <c r="F44" s="0" t="n">
        <v>109016</v>
      </c>
      <c r="G44" s="0" t="n">
        <v>344097</v>
      </c>
      <c r="H44" s="0" t="n">
        <v>5855271</v>
      </c>
      <c r="I44" s="0" t="s">
        <v>14</v>
      </c>
      <c r="J44" s="0" t="s">
        <v>395</v>
      </c>
      <c r="K44" s="0" t="n">
        <v>1</v>
      </c>
      <c r="L44" s="0" t="n">
        <v>2</v>
      </c>
      <c r="M44" s="0" t="n">
        <v>6</v>
      </c>
      <c r="N44" s="0" t="n">
        <v>6</v>
      </c>
      <c r="O44" s="0" t="s">
        <v>384</v>
      </c>
      <c r="P44" s="0" t="s">
        <v>385</v>
      </c>
      <c r="Q44" s="0" t="s">
        <v>385</v>
      </c>
      <c r="R44" s="0" t="s">
        <v>385</v>
      </c>
      <c r="S44" s="0" t="s">
        <v>385</v>
      </c>
      <c r="T44" s="0" t="s">
        <v>385</v>
      </c>
      <c r="U44" s="0" t="s">
        <v>386</v>
      </c>
      <c r="V44" s="0" t="s">
        <v>387</v>
      </c>
      <c r="W44" s="0" t="s">
        <v>388</v>
      </c>
      <c r="X44" s="0" t="s">
        <v>433</v>
      </c>
      <c r="Y44" s="0" t="s">
        <v>385</v>
      </c>
      <c r="Z44" s="0" t="s">
        <v>403</v>
      </c>
      <c r="AA44" s="0" t="s">
        <v>385</v>
      </c>
      <c r="AB44" s="0" t="s">
        <v>385</v>
      </c>
      <c r="AC44" s="0" t="s">
        <v>385</v>
      </c>
      <c r="AD44" s="0" t="s">
        <v>385</v>
      </c>
      <c r="AE44" s="0" t="s">
        <v>385</v>
      </c>
      <c r="AF44" s="0" t="s">
        <v>385</v>
      </c>
      <c r="AG44" s="0" t="s">
        <v>385</v>
      </c>
      <c r="AH44" s="0" t="s">
        <v>385</v>
      </c>
      <c r="AI44" s="0" t="s">
        <v>385</v>
      </c>
      <c r="AJ44" s="0" t="s">
        <v>400</v>
      </c>
      <c r="AK44" s="0" t="s">
        <v>385</v>
      </c>
      <c r="AL44" s="0" t="s">
        <v>401</v>
      </c>
      <c r="AM44" s="0" t="s">
        <v>385</v>
      </c>
      <c r="AN44" s="0" t="s">
        <v>391</v>
      </c>
      <c r="AO44" s="0" t="s">
        <v>385</v>
      </c>
      <c r="AP44" s="0" t="s">
        <v>385</v>
      </c>
      <c r="AQ44" s="0" t="s">
        <v>557</v>
      </c>
      <c r="AR44" s="0" t="s">
        <v>385</v>
      </c>
      <c r="AS44" s="0" t="s">
        <v>394</v>
      </c>
    </row>
    <row r="45" customFormat="false" ht="13.5" hidden="false" customHeight="false" outlineLevel="0" collapsed="false">
      <c r="A45" s="0" t="s">
        <v>93</v>
      </c>
      <c r="B45" s="0" t="s">
        <v>70</v>
      </c>
      <c r="D45" s="0" t="s">
        <v>382</v>
      </c>
      <c r="E45" s="0" t="n">
        <v>158</v>
      </c>
      <c r="F45" s="0" t="n">
        <v>128780</v>
      </c>
      <c r="G45" s="0" t="n">
        <v>299256</v>
      </c>
      <c r="H45" s="0" t="n">
        <v>5493408</v>
      </c>
      <c r="I45" s="0" t="s">
        <v>14</v>
      </c>
      <c r="J45" s="0" t="s">
        <v>395</v>
      </c>
      <c r="K45" s="0" t="n">
        <v>1</v>
      </c>
      <c r="L45" s="0" t="n">
        <v>2</v>
      </c>
      <c r="M45" s="0" t="n">
        <v>4</v>
      </c>
      <c r="N45" s="0" t="n">
        <v>3</v>
      </c>
      <c r="O45" s="0" t="s">
        <v>384</v>
      </c>
      <c r="P45" s="0" t="s">
        <v>385</v>
      </c>
      <c r="Q45" s="0" t="s">
        <v>385</v>
      </c>
      <c r="R45" s="0" t="s">
        <v>385</v>
      </c>
      <c r="S45" s="0" t="s">
        <v>385</v>
      </c>
      <c r="T45" s="0" t="s">
        <v>385</v>
      </c>
      <c r="U45" s="0" t="s">
        <v>386</v>
      </c>
      <c r="V45" s="0" t="s">
        <v>387</v>
      </c>
      <c r="W45" s="0" t="s">
        <v>388</v>
      </c>
      <c r="X45" s="0" t="s">
        <v>389</v>
      </c>
      <c r="Y45" s="0" t="s">
        <v>385</v>
      </c>
      <c r="Z45" s="0" t="s">
        <v>385</v>
      </c>
      <c r="AA45" s="0" t="s">
        <v>385</v>
      </c>
      <c r="AB45" s="0" t="s">
        <v>385</v>
      </c>
      <c r="AC45" s="0" t="s">
        <v>385</v>
      </c>
      <c r="AD45" s="0" t="s">
        <v>385</v>
      </c>
      <c r="AE45" s="0" t="s">
        <v>385</v>
      </c>
      <c r="AF45" s="0" t="s">
        <v>385</v>
      </c>
      <c r="AG45" s="0" t="s">
        <v>385</v>
      </c>
      <c r="AH45" s="0" t="s">
        <v>385</v>
      </c>
      <c r="AI45" s="0" t="s">
        <v>385</v>
      </c>
      <c r="AJ45" s="0" t="s">
        <v>400</v>
      </c>
      <c r="AK45" s="0" t="s">
        <v>385</v>
      </c>
      <c r="AL45" s="0" t="s">
        <v>385</v>
      </c>
      <c r="AM45" s="0" t="s">
        <v>385</v>
      </c>
      <c r="AN45" s="0" t="s">
        <v>391</v>
      </c>
      <c r="AO45" s="0" t="s">
        <v>385</v>
      </c>
      <c r="AP45" s="0" t="s">
        <v>385</v>
      </c>
      <c r="AQ45" s="0" t="s">
        <v>393</v>
      </c>
      <c r="AR45" s="0" t="s">
        <v>385</v>
      </c>
      <c r="AS45" s="0" t="s">
        <v>394</v>
      </c>
    </row>
    <row r="46" customFormat="false" ht="13.5" hidden="false" customHeight="false" outlineLevel="0" collapsed="false">
      <c r="A46" s="0" t="s">
        <v>105</v>
      </c>
      <c r="B46" s="0" t="s">
        <v>70</v>
      </c>
      <c r="D46" s="0" t="s">
        <v>382</v>
      </c>
      <c r="E46" s="0" t="n">
        <v>149</v>
      </c>
      <c r="F46" s="0" t="n">
        <v>176165</v>
      </c>
      <c r="G46" s="0" t="n">
        <v>380031</v>
      </c>
      <c r="H46" s="0" t="n">
        <v>5605824</v>
      </c>
      <c r="I46" s="0" t="s">
        <v>14</v>
      </c>
      <c r="J46" s="0" t="s">
        <v>407</v>
      </c>
      <c r="K46" s="0" t="n">
        <v>1</v>
      </c>
      <c r="L46" s="0" t="n">
        <v>2</v>
      </c>
      <c r="M46" s="0" t="n">
        <v>5</v>
      </c>
      <c r="N46" s="0" t="n">
        <v>5</v>
      </c>
      <c r="O46" s="0" t="s">
        <v>384</v>
      </c>
      <c r="P46" s="0" t="s">
        <v>385</v>
      </c>
      <c r="Q46" s="0" t="s">
        <v>385</v>
      </c>
      <c r="R46" s="0" t="s">
        <v>385</v>
      </c>
      <c r="S46" s="0" t="s">
        <v>385</v>
      </c>
      <c r="T46" s="0" t="s">
        <v>385</v>
      </c>
      <c r="U46" s="0" t="s">
        <v>386</v>
      </c>
      <c r="V46" s="0" t="s">
        <v>387</v>
      </c>
      <c r="W46" s="0" t="s">
        <v>388</v>
      </c>
      <c r="X46" s="0" t="s">
        <v>433</v>
      </c>
      <c r="Y46" s="0" t="s">
        <v>385</v>
      </c>
      <c r="Z46" s="0" t="s">
        <v>385</v>
      </c>
      <c r="AA46" s="0" t="s">
        <v>385</v>
      </c>
      <c r="AB46" s="0" t="s">
        <v>385</v>
      </c>
      <c r="AC46" s="0" t="s">
        <v>385</v>
      </c>
      <c r="AD46" s="0" t="s">
        <v>385</v>
      </c>
      <c r="AE46" s="0" t="s">
        <v>385</v>
      </c>
      <c r="AF46" s="0" t="s">
        <v>385</v>
      </c>
      <c r="AG46" s="0" t="s">
        <v>385</v>
      </c>
      <c r="AH46" s="0" t="s">
        <v>385</v>
      </c>
      <c r="AI46" s="0" t="s">
        <v>385</v>
      </c>
      <c r="AJ46" s="0" t="s">
        <v>400</v>
      </c>
      <c r="AK46" s="0" t="s">
        <v>385</v>
      </c>
      <c r="AL46" s="0" t="s">
        <v>401</v>
      </c>
      <c r="AM46" s="0" t="s">
        <v>385</v>
      </c>
      <c r="AN46" s="0" t="s">
        <v>391</v>
      </c>
      <c r="AO46" s="0" t="s">
        <v>385</v>
      </c>
      <c r="AP46" s="0" t="s">
        <v>385</v>
      </c>
      <c r="AQ46" s="0" t="s">
        <v>393</v>
      </c>
      <c r="AR46" s="0" t="s">
        <v>385</v>
      </c>
      <c r="AS46" s="0" t="s">
        <v>394</v>
      </c>
    </row>
    <row r="47" customFormat="false" ht="13.5" hidden="false" customHeight="false" outlineLevel="0" collapsed="false">
      <c r="A47" s="0" t="s">
        <v>69</v>
      </c>
      <c r="B47" s="0" t="s">
        <v>70</v>
      </c>
      <c r="D47" s="0" t="s">
        <v>382</v>
      </c>
      <c r="E47" s="0" t="n">
        <v>178</v>
      </c>
      <c r="F47" s="0" t="n">
        <v>134271</v>
      </c>
      <c r="G47" s="0" t="n">
        <v>371573</v>
      </c>
      <c r="H47" s="0" t="n">
        <v>5627329</v>
      </c>
      <c r="I47" s="0" t="s">
        <v>14</v>
      </c>
      <c r="J47" s="0" t="s">
        <v>648</v>
      </c>
      <c r="K47" s="0" t="n">
        <v>1</v>
      </c>
      <c r="L47" s="0" t="n">
        <v>2</v>
      </c>
      <c r="M47" s="0" t="n">
        <v>8</v>
      </c>
      <c r="N47" s="0" t="n">
        <v>9</v>
      </c>
      <c r="O47" s="0" t="s">
        <v>384</v>
      </c>
      <c r="P47" s="0" t="s">
        <v>385</v>
      </c>
      <c r="Q47" s="0" t="s">
        <v>385</v>
      </c>
      <c r="R47" s="0" t="s">
        <v>385</v>
      </c>
      <c r="S47" s="0" t="s">
        <v>385</v>
      </c>
      <c r="T47" s="0" t="s">
        <v>385</v>
      </c>
      <c r="U47" s="0" t="s">
        <v>386</v>
      </c>
      <c r="V47" s="0" t="s">
        <v>387</v>
      </c>
      <c r="W47" s="0" t="s">
        <v>388</v>
      </c>
      <c r="X47" s="0" t="s">
        <v>649</v>
      </c>
      <c r="Y47" s="0" t="s">
        <v>385</v>
      </c>
      <c r="Z47" s="0" t="s">
        <v>385</v>
      </c>
      <c r="AA47" s="0" t="s">
        <v>385</v>
      </c>
      <c r="AB47" s="0" t="s">
        <v>385</v>
      </c>
      <c r="AC47" s="0" t="s">
        <v>447</v>
      </c>
      <c r="AD47" s="0" t="s">
        <v>404</v>
      </c>
      <c r="AE47" s="0" t="s">
        <v>385</v>
      </c>
      <c r="AF47" s="0" t="s">
        <v>508</v>
      </c>
      <c r="AG47" s="0" t="s">
        <v>385</v>
      </c>
      <c r="AH47" s="0" t="s">
        <v>385</v>
      </c>
      <c r="AI47" s="0" t="s">
        <v>497</v>
      </c>
      <c r="AJ47" s="0" t="s">
        <v>385</v>
      </c>
      <c r="AK47" s="0" t="s">
        <v>385</v>
      </c>
      <c r="AL47" s="0" t="s">
        <v>401</v>
      </c>
      <c r="AM47" s="0" t="s">
        <v>385</v>
      </c>
      <c r="AN47" s="0" t="s">
        <v>480</v>
      </c>
      <c r="AO47" s="0" t="s">
        <v>414</v>
      </c>
      <c r="AP47" s="0" t="s">
        <v>415</v>
      </c>
      <c r="AQ47" s="0" t="s">
        <v>393</v>
      </c>
      <c r="AR47" s="0" t="s">
        <v>385</v>
      </c>
      <c r="AS47" s="0" t="s">
        <v>394</v>
      </c>
    </row>
    <row r="48" customFormat="false" ht="13.5" hidden="false" customHeight="false" outlineLevel="0" collapsed="false">
      <c r="A48" s="0" t="s">
        <v>49</v>
      </c>
      <c r="B48" s="33" t="s">
        <v>33</v>
      </c>
      <c r="C48" s="33" t="s">
        <v>381</v>
      </c>
      <c r="D48" s="0" t="s">
        <v>382</v>
      </c>
      <c r="E48" s="0" t="n">
        <v>152</v>
      </c>
      <c r="F48" s="0" t="n">
        <v>130231</v>
      </c>
      <c r="G48" s="0" t="n">
        <v>365234</v>
      </c>
      <c r="H48" s="0" t="n">
        <v>5837207</v>
      </c>
      <c r="I48" s="0" t="s">
        <v>14</v>
      </c>
      <c r="J48" s="0" t="s">
        <v>408</v>
      </c>
      <c r="K48" s="0" t="n">
        <v>4</v>
      </c>
      <c r="L48" s="0" t="n">
        <v>2</v>
      </c>
      <c r="M48" s="0" t="n">
        <v>10</v>
      </c>
      <c r="N48" s="0" t="n">
        <v>11</v>
      </c>
      <c r="O48" s="0" t="s">
        <v>384</v>
      </c>
      <c r="P48" s="0" t="s">
        <v>385</v>
      </c>
      <c r="Q48" s="0" t="s">
        <v>352</v>
      </c>
      <c r="R48" s="0" t="s">
        <v>385</v>
      </c>
      <c r="S48" s="0" t="s">
        <v>421</v>
      </c>
      <c r="T48" s="0" t="s">
        <v>422</v>
      </c>
      <c r="U48" s="0" t="s">
        <v>423</v>
      </c>
      <c r="V48" s="0" t="s">
        <v>424</v>
      </c>
      <c r="W48" s="0" t="s">
        <v>425</v>
      </c>
      <c r="X48" s="0" t="s">
        <v>389</v>
      </c>
      <c r="Y48" s="0" t="s">
        <v>385</v>
      </c>
      <c r="Z48" s="0" t="s">
        <v>403</v>
      </c>
      <c r="AA48" s="0" t="s">
        <v>426</v>
      </c>
      <c r="AB48" s="0" t="s">
        <v>385</v>
      </c>
      <c r="AC48" s="0" t="s">
        <v>385</v>
      </c>
      <c r="AD48" s="0" t="s">
        <v>427</v>
      </c>
      <c r="AE48" s="0" t="s">
        <v>385</v>
      </c>
      <c r="AF48" s="0" t="s">
        <v>417</v>
      </c>
      <c r="AG48" s="0" t="s">
        <v>428</v>
      </c>
      <c r="AH48" s="0" t="s">
        <v>385</v>
      </c>
      <c r="AI48" s="0" t="s">
        <v>429</v>
      </c>
      <c r="AJ48" s="0" t="s">
        <v>430</v>
      </c>
      <c r="AK48" s="0" t="s">
        <v>385</v>
      </c>
      <c r="AL48" s="0" t="s">
        <v>401</v>
      </c>
      <c r="AM48" s="0" t="s">
        <v>385</v>
      </c>
      <c r="AN48" s="0" t="s">
        <v>391</v>
      </c>
      <c r="AO48" s="0" t="s">
        <v>392</v>
      </c>
      <c r="AP48" s="0" t="s">
        <v>385</v>
      </c>
      <c r="AQ48" s="0" t="s">
        <v>393</v>
      </c>
      <c r="AR48" s="0" t="s">
        <v>385</v>
      </c>
      <c r="AS48" s="0" t="s">
        <v>394</v>
      </c>
    </row>
    <row r="49" customFormat="false" ht="13.5" hidden="false" customHeight="false" outlineLevel="0" collapsed="false">
      <c r="A49" s="0" t="s">
        <v>67</v>
      </c>
      <c r="B49" s="33" t="s">
        <v>33</v>
      </c>
      <c r="C49" s="33" t="s">
        <v>381</v>
      </c>
      <c r="D49" s="0" t="s">
        <v>382</v>
      </c>
      <c r="E49" s="0" t="n">
        <v>104</v>
      </c>
      <c r="F49" s="0" t="n">
        <v>220206</v>
      </c>
      <c r="G49" s="0" t="n">
        <v>367404</v>
      </c>
      <c r="H49" s="0" t="n">
        <v>5590752</v>
      </c>
      <c r="I49" s="0" t="s">
        <v>14</v>
      </c>
      <c r="J49" s="0" t="s">
        <v>408</v>
      </c>
      <c r="K49" s="0" t="n">
        <v>1</v>
      </c>
      <c r="L49" s="0" t="n">
        <v>2</v>
      </c>
      <c r="M49" s="0" t="n">
        <v>7</v>
      </c>
      <c r="N49" s="0" t="n">
        <v>7</v>
      </c>
      <c r="O49" s="0" t="s">
        <v>384</v>
      </c>
      <c r="P49" s="0" t="s">
        <v>385</v>
      </c>
      <c r="Q49" s="0" t="s">
        <v>385</v>
      </c>
      <c r="R49" s="0" t="s">
        <v>385</v>
      </c>
      <c r="S49" s="0" t="s">
        <v>385</v>
      </c>
      <c r="T49" s="0" t="s">
        <v>385</v>
      </c>
      <c r="U49" s="0" t="s">
        <v>423</v>
      </c>
      <c r="V49" s="0" t="s">
        <v>424</v>
      </c>
      <c r="W49" s="0" t="s">
        <v>425</v>
      </c>
      <c r="X49" s="0" t="s">
        <v>433</v>
      </c>
      <c r="Y49" s="0" t="s">
        <v>385</v>
      </c>
      <c r="Z49" s="0" t="s">
        <v>403</v>
      </c>
      <c r="AA49" s="0" t="s">
        <v>385</v>
      </c>
      <c r="AB49" s="0" t="s">
        <v>385</v>
      </c>
      <c r="AC49" s="0" t="s">
        <v>385</v>
      </c>
      <c r="AD49" s="0" t="s">
        <v>404</v>
      </c>
      <c r="AE49" s="0" t="s">
        <v>385</v>
      </c>
      <c r="AF49" s="0" t="s">
        <v>385</v>
      </c>
      <c r="AG49" s="0" t="s">
        <v>385</v>
      </c>
      <c r="AH49" s="0" t="s">
        <v>385</v>
      </c>
      <c r="AI49" s="0" t="s">
        <v>385</v>
      </c>
      <c r="AJ49" s="0" t="s">
        <v>400</v>
      </c>
      <c r="AK49" s="0" t="s">
        <v>385</v>
      </c>
      <c r="AL49" s="0" t="s">
        <v>401</v>
      </c>
      <c r="AM49" s="0" t="s">
        <v>385</v>
      </c>
      <c r="AN49" s="0" t="s">
        <v>391</v>
      </c>
      <c r="AO49" s="0" t="s">
        <v>414</v>
      </c>
      <c r="AP49" s="0" t="s">
        <v>415</v>
      </c>
      <c r="AQ49" s="0" t="s">
        <v>393</v>
      </c>
      <c r="AR49" s="0" t="s">
        <v>385</v>
      </c>
      <c r="AS49" s="0" t="s">
        <v>394</v>
      </c>
    </row>
    <row r="50" customFormat="false" ht="13.5" hidden="false" customHeight="false" outlineLevel="0" collapsed="false">
      <c r="A50" s="0" t="s">
        <v>38</v>
      </c>
      <c r="B50" s="33" t="s">
        <v>33</v>
      </c>
      <c r="C50" s="33" t="s">
        <v>381</v>
      </c>
      <c r="D50" s="0" t="s">
        <v>382</v>
      </c>
      <c r="E50" s="0" t="n">
        <v>107</v>
      </c>
      <c r="F50" s="0" t="n">
        <v>170498</v>
      </c>
      <c r="G50" s="0" t="n">
        <v>367772</v>
      </c>
      <c r="H50" s="0" t="n">
        <v>5550735</v>
      </c>
      <c r="I50" s="0" t="s">
        <v>14</v>
      </c>
      <c r="J50" s="0" t="s">
        <v>408</v>
      </c>
      <c r="K50" s="0" t="n">
        <v>1</v>
      </c>
      <c r="L50" s="0" t="n">
        <v>2</v>
      </c>
      <c r="M50" s="0" t="n">
        <v>7</v>
      </c>
      <c r="N50" s="0" t="n">
        <v>6</v>
      </c>
      <c r="O50" s="0" t="s">
        <v>432</v>
      </c>
      <c r="P50" s="0" t="s">
        <v>385</v>
      </c>
      <c r="Q50" s="0" t="s">
        <v>385</v>
      </c>
      <c r="R50" s="0" t="s">
        <v>385</v>
      </c>
      <c r="S50" s="0" t="s">
        <v>385</v>
      </c>
      <c r="T50" s="0" t="s">
        <v>385</v>
      </c>
      <c r="U50" s="0" t="s">
        <v>423</v>
      </c>
      <c r="V50" s="0" t="s">
        <v>424</v>
      </c>
      <c r="W50" s="0" t="s">
        <v>425</v>
      </c>
      <c r="X50" s="0" t="s">
        <v>389</v>
      </c>
      <c r="Y50" s="0" t="s">
        <v>385</v>
      </c>
      <c r="Z50" s="0" t="s">
        <v>403</v>
      </c>
      <c r="AA50" s="0" t="s">
        <v>385</v>
      </c>
      <c r="AB50" s="0" t="s">
        <v>385</v>
      </c>
      <c r="AC50" s="0" t="s">
        <v>385</v>
      </c>
      <c r="AD50" s="0" t="s">
        <v>404</v>
      </c>
      <c r="AE50" s="0" t="s">
        <v>385</v>
      </c>
      <c r="AF50" s="0" t="s">
        <v>385</v>
      </c>
      <c r="AG50" s="0" t="s">
        <v>385</v>
      </c>
      <c r="AH50" s="0" t="s">
        <v>385</v>
      </c>
      <c r="AI50" s="0" t="s">
        <v>385</v>
      </c>
      <c r="AJ50" s="0" t="s">
        <v>400</v>
      </c>
      <c r="AK50" s="0" t="s">
        <v>385</v>
      </c>
      <c r="AL50" s="0" t="s">
        <v>401</v>
      </c>
      <c r="AM50" s="0" t="s">
        <v>385</v>
      </c>
      <c r="AN50" s="0" t="s">
        <v>391</v>
      </c>
      <c r="AO50" s="0" t="s">
        <v>414</v>
      </c>
      <c r="AP50" s="0" t="s">
        <v>415</v>
      </c>
      <c r="AQ50" s="0" t="s">
        <v>393</v>
      </c>
      <c r="AR50" s="0" t="s">
        <v>385</v>
      </c>
      <c r="AS50" s="0" t="s">
        <v>394</v>
      </c>
    </row>
    <row r="51" customFormat="false" ht="13.5" hidden="false" customHeight="false" outlineLevel="0" collapsed="false">
      <c r="A51" s="0" t="s">
        <v>53</v>
      </c>
      <c r="B51" s="33" t="s">
        <v>33</v>
      </c>
      <c r="C51" s="33" t="s">
        <v>381</v>
      </c>
      <c r="D51" s="0" t="s">
        <v>382</v>
      </c>
      <c r="E51" s="0" t="n">
        <v>144</v>
      </c>
      <c r="F51" s="0" t="n">
        <v>171133</v>
      </c>
      <c r="G51" s="0" t="n">
        <v>355193</v>
      </c>
      <c r="H51" s="0" t="n">
        <v>5800681</v>
      </c>
      <c r="I51" s="0" t="s">
        <v>14</v>
      </c>
      <c r="J51" s="0" t="s">
        <v>408</v>
      </c>
      <c r="K51" s="0" t="n">
        <v>4</v>
      </c>
      <c r="L51" s="0" t="n">
        <v>2</v>
      </c>
      <c r="M51" s="0" t="n">
        <v>8</v>
      </c>
      <c r="N51" s="0" t="n">
        <v>9</v>
      </c>
      <c r="O51" s="0" t="s">
        <v>384</v>
      </c>
      <c r="P51" s="0" t="s">
        <v>385</v>
      </c>
      <c r="Q51" s="0" t="s">
        <v>352</v>
      </c>
      <c r="R51" s="0" t="s">
        <v>385</v>
      </c>
      <c r="S51" s="0" t="s">
        <v>421</v>
      </c>
      <c r="T51" s="0" t="s">
        <v>422</v>
      </c>
      <c r="U51" s="0" t="s">
        <v>423</v>
      </c>
      <c r="V51" s="0" t="s">
        <v>424</v>
      </c>
      <c r="W51" s="0" t="s">
        <v>425</v>
      </c>
      <c r="X51" s="0" t="s">
        <v>389</v>
      </c>
      <c r="Y51" s="0" t="s">
        <v>385</v>
      </c>
      <c r="Z51" s="0" t="s">
        <v>385</v>
      </c>
      <c r="AA51" s="0" t="s">
        <v>426</v>
      </c>
      <c r="AB51" s="0" t="s">
        <v>385</v>
      </c>
      <c r="AC51" s="0" t="s">
        <v>385</v>
      </c>
      <c r="AD51" s="0" t="s">
        <v>404</v>
      </c>
      <c r="AE51" s="0" t="s">
        <v>385</v>
      </c>
      <c r="AF51" s="0" t="s">
        <v>417</v>
      </c>
      <c r="AG51" s="0" t="s">
        <v>428</v>
      </c>
      <c r="AH51" s="0" t="s">
        <v>385</v>
      </c>
      <c r="AI51" s="0" t="s">
        <v>385</v>
      </c>
      <c r="AJ51" s="0" t="s">
        <v>431</v>
      </c>
      <c r="AK51" s="0" t="s">
        <v>385</v>
      </c>
      <c r="AL51" s="0" t="s">
        <v>401</v>
      </c>
      <c r="AM51" s="0" t="s">
        <v>385</v>
      </c>
      <c r="AN51" s="0" t="s">
        <v>391</v>
      </c>
      <c r="AO51" s="0" t="s">
        <v>385</v>
      </c>
      <c r="AP51" s="0" t="s">
        <v>385</v>
      </c>
      <c r="AQ51" s="0" t="s">
        <v>393</v>
      </c>
      <c r="AR51" s="0" t="s">
        <v>385</v>
      </c>
      <c r="AS51" s="0" t="s">
        <v>394</v>
      </c>
    </row>
    <row r="52" customFormat="false" ht="13.5" hidden="false" customHeight="false" outlineLevel="0" collapsed="false">
      <c r="A52" s="0" t="s">
        <v>86</v>
      </c>
      <c r="B52" s="0" t="s">
        <v>70</v>
      </c>
      <c r="D52" s="0" t="s">
        <v>382</v>
      </c>
      <c r="E52" s="0" t="n">
        <v>140</v>
      </c>
      <c r="F52" s="0" t="n">
        <v>190024</v>
      </c>
      <c r="G52" s="0" t="n">
        <v>483289</v>
      </c>
      <c r="H52" s="0" t="n">
        <v>5801315</v>
      </c>
      <c r="I52" s="0" t="s">
        <v>14</v>
      </c>
      <c r="J52" s="0" t="s">
        <v>408</v>
      </c>
      <c r="K52" s="0" t="n">
        <v>4</v>
      </c>
      <c r="L52" s="0" t="n">
        <v>2</v>
      </c>
      <c r="M52" s="0" t="n">
        <v>8</v>
      </c>
      <c r="N52" s="0" t="n">
        <v>9</v>
      </c>
      <c r="O52" s="0" t="s">
        <v>384</v>
      </c>
      <c r="P52" s="0" t="s">
        <v>385</v>
      </c>
      <c r="Q52" s="0" t="s">
        <v>352</v>
      </c>
      <c r="R52" s="0" t="s">
        <v>385</v>
      </c>
      <c r="S52" s="0" t="s">
        <v>650</v>
      </c>
      <c r="T52" s="0" t="s">
        <v>422</v>
      </c>
      <c r="U52" s="0" t="s">
        <v>423</v>
      </c>
      <c r="V52" s="0" t="s">
        <v>424</v>
      </c>
      <c r="W52" s="0" t="s">
        <v>425</v>
      </c>
      <c r="X52" s="0" t="s">
        <v>389</v>
      </c>
      <c r="Y52" s="0" t="s">
        <v>385</v>
      </c>
      <c r="Z52" s="0" t="s">
        <v>385</v>
      </c>
      <c r="AA52" s="0" t="s">
        <v>426</v>
      </c>
      <c r="AB52" s="0" t="s">
        <v>385</v>
      </c>
      <c r="AC52" s="0" t="s">
        <v>385</v>
      </c>
      <c r="AD52" s="0" t="s">
        <v>427</v>
      </c>
      <c r="AE52" s="0" t="s">
        <v>385</v>
      </c>
      <c r="AF52" s="0" t="s">
        <v>417</v>
      </c>
      <c r="AG52" s="0" t="s">
        <v>428</v>
      </c>
      <c r="AH52" s="0" t="s">
        <v>385</v>
      </c>
      <c r="AI52" s="0" t="s">
        <v>385</v>
      </c>
      <c r="AJ52" s="0" t="s">
        <v>430</v>
      </c>
      <c r="AK52" s="0" t="s">
        <v>385</v>
      </c>
      <c r="AL52" s="0" t="s">
        <v>401</v>
      </c>
      <c r="AM52" s="0" t="s">
        <v>385</v>
      </c>
      <c r="AN52" s="0" t="s">
        <v>391</v>
      </c>
      <c r="AO52" s="0" t="s">
        <v>392</v>
      </c>
      <c r="AP52" s="0" t="s">
        <v>385</v>
      </c>
      <c r="AQ52" s="0" t="s">
        <v>393</v>
      </c>
      <c r="AR52" s="0" t="s">
        <v>385</v>
      </c>
      <c r="AS52" s="0" t="s">
        <v>394</v>
      </c>
    </row>
    <row r="53" customFormat="false" ht="13.5" hidden="false" customHeight="false" outlineLevel="0" collapsed="false">
      <c r="A53" s="0" t="s">
        <v>72</v>
      </c>
      <c r="B53" s="0" t="s">
        <v>70</v>
      </c>
      <c r="D53" s="0" t="s">
        <v>382</v>
      </c>
      <c r="E53" s="0" t="n">
        <v>122</v>
      </c>
      <c r="F53" s="0" t="n">
        <v>218330</v>
      </c>
      <c r="G53" s="0" t="n">
        <v>367404</v>
      </c>
      <c r="H53" s="0" t="n">
        <v>5576755</v>
      </c>
      <c r="I53" s="0" t="s">
        <v>14</v>
      </c>
      <c r="J53" s="0" t="s">
        <v>395</v>
      </c>
      <c r="K53" s="0" t="n">
        <v>1</v>
      </c>
      <c r="L53" s="0" t="n">
        <v>2</v>
      </c>
      <c r="M53" s="0" t="n">
        <v>5</v>
      </c>
      <c r="N53" s="0" t="n">
        <v>4</v>
      </c>
      <c r="O53" s="0" t="s">
        <v>384</v>
      </c>
      <c r="P53" s="0" t="s">
        <v>385</v>
      </c>
      <c r="Q53" s="0" t="s">
        <v>385</v>
      </c>
      <c r="R53" s="0" t="s">
        <v>385</v>
      </c>
      <c r="S53" s="0" t="s">
        <v>385</v>
      </c>
      <c r="T53" s="0" t="s">
        <v>385</v>
      </c>
      <c r="U53" s="0" t="s">
        <v>385</v>
      </c>
      <c r="V53" s="0" t="s">
        <v>651</v>
      </c>
      <c r="W53" s="0" t="s">
        <v>388</v>
      </c>
      <c r="X53" s="0" t="s">
        <v>389</v>
      </c>
      <c r="Y53" s="0" t="s">
        <v>385</v>
      </c>
      <c r="Z53" s="0" t="s">
        <v>385</v>
      </c>
      <c r="AA53" s="0" t="s">
        <v>385</v>
      </c>
      <c r="AB53" s="0" t="s">
        <v>385</v>
      </c>
      <c r="AC53" s="0" t="s">
        <v>385</v>
      </c>
      <c r="AD53" s="0" t="s">
        <v>427</v>
      </c>
      <c r="AE53" s="0" t="s">
        <v>385</v>
      </c>
      <c r="AF53" s="0" t="s">
        <v>385</v>
      </c>
      <c r="AG53" s="0" t="s">
        <v>385</v>
      </c>
      <c r="AH53" s="0" t="s">
        <v>385</v>
      </c>
      <c r="AI53" s="0" t="s">
        <v>385</v>
      </c>
      <c r="AJ53" s="0" t="s">
        <v>390</v>
      </c>
      <c r="AK53" s="0" t="s">
        <v>385</v>
      </c>
      <c r="AL53" s="0" t="s">
        <v>385</v>
      </c>
      <c r="AM53" s="0" t="s">
        <v>385</v>
      </c>
      <c r="AN53" s="0" t="s">
        <v>391</v>
      </c>
      <c r="AO53" s="0" t="s">
        <v>392</v>
      </c>
      <c r="AP53" s="0" t="s">
        <v>385</v>
      </c>
      <c r="AQ53" s="0" t="s">
        <v>393</v>
      </c>
      <c r="AR53" s="0" t="s">
        <v>385</v>
      </c>
      <c r="AS53" s="0" t="s">
        <v>394</v>
      </c>
    </row>
    <row r="54" customFormat="false" ht="13.5" hidden="false" customHeight="false" outlineLevel="0" collapsed="false">
      <c r="A54" s="0" t="s">
        <v>102</v>
      </c>
      <c r="B54" s="0" t="s">
        <v>70</v>
      </c>
      <c r="D54" s="0" t="s">
        <v>382</v>
      </c>
      <c r="E54" s="0" t="n">
        <v>124</v>
      </c>
      <c r="F54" s="0" t="n">
        <v>225593</v>
      </c>
      <c r="G54" s="0" t="n">
        <v>367404</v>
      </c>
      <c r="H54" s="0" t="n">
        <v>5580814</v>
      </c>
      <c r="I54" s="0" t="s">
        <v>14</v>
      </c>
      <c r="J54" s="0" t="s">
        <v>395</v>
      </c>
      <c r="K54" s="0" t="n">
        <v>1</v>
      </c>
      <c r="L54" s="0" t="n">
        <v>2</v>
      </c>
      <c r="M54" s="0" t="n">
        <v>5</v>
      </c>
      <c r="N54" s="0" t="n">
        <v>4</v>
      </c>
      <c r="O54" s="0" t="s">
        <v>384</v>
      </c>
      <c r="P54" s="0" t="s">
        <v>385</v>
      </c>
      <c r="Q54" s="0" t="s">
        <v>385</v>
      </c>
      <c r="R54" s="0" t="s">
        <v>385</v>
      </c>
      <c r="S54" s="0" t="s">
        <v>385</v>
      </c>
      <c r="T54" s="0" t="s">
        <v>385</v>
      </c>
      <c r="U54" s="0" t="s">
        <v>385</v>
      </c>
      <c r="V54" s="0" t="s">
        <v>651</v>
      </c>
      <c r="W54" s="0" t="s">
        <v>388</v>
      </c>
      <c r="X54" s="0" t="s">
        <v>389</v>
      </c>
      <c r="Y54" s="0" t="s">
        <v>385</v>
      </c>
      <c r="Z54" s="0" t="s">
        <v>385</v>
      </c>
      <c r="AA54" s="0" t="s">
        <v>385</v>
      </c>
      <c r="AB54" s="0" t="s">
        <v>385</v>
      </c>
      <c r="AC54" s="0" t="s">
        <v>385</v>
      </c>
      <c r="AD54" s="0" t="s">
        <v>404</v>
      </c>
      <c r="AE54" s="0" t="s">
        <v>385</v>
      </c>
      <c r="AF54" s="0" t="s">
        <v>385</v>
      </c>
      <c r="AG54" s="0" t="s">
        <v>385</v>
      </c>
      <c r="AH54" s="0" t="s">
        <v>385</v>
      </c>
      <c r="AI54" s="0" t="s">
        <v>385</v>
      </c>
      <c r="AJ54" s="0" t="s">
        <v>400</v>
      </c>
      <c r="AK54" s="0" t="s">
        <v>385</v>
      </c>
      <c r="AL54" s="0" t="s">
        <v>385</v>
      </c>
      <c r="AM54" s="0" t="s">
        <v>385</v>
      </c>
      <c r="AN54" s="0" t="s">
        <v>391</v>
      </c>
      <c r="AO54" s="0" t="s">
        <v>385</v>
      </c>
      <c r="AP54" s="0" t="s">
        <v>385</v>
      </c>
      <c r="AQ54" s="0" t="s">
        <v>393</v>
      </c>
      <c r="AR54" s="0" t="s">
        <v>385</v>
      </c>
      <c r="AS54" s="0" t="s">
        <v>394</v>
      </c>
    </row>
  </sheetData>
  <mergeCells count="6">
    <mergeCell ref="E1:I1"/>
    <mergeCell ref="K1:N1"/>
    <mergeCell ref="O1:T1"/>
    <mergeCell ref="U1:W1"/>
    <mergeCell ref="X1:AO1"/>
    <mergeCell ref="AP1:A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6T06:15:00Z</dcterms:created>
  <dc:creator>jiangmuxiu</dc:creator>
  <dc:description/>
  <dc:language>en-US</dc:language>
  <cp:lastModifiedBy>Jasmine</cp:lastModifiedBy>
  <dcterms:modified xsi:type="dcterms:W3CDTF">2022-12-09T06:49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87891548A639BAE08490635CF569AF</vt:lpwstr>
  </property>
  <property fmtid="{D5CDD505-2E9C-101B-9397-08002B2CF9AE}" pid="3" name="KSOProductBuildVer">
    <vt:lpwstr>2052-5.0.0.7550</vt:lpwstr>
  </property>
</Properties>
</file>